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7" firstSheet="3" activeTab="3"/>
  </bookViews>
  <sheets>
    <sheet name="公里密度" sheetId="1" state="hidden" r:id="rId2"/>
    <sheet name="固定资产投资比例" sheetId="2" state="hidden" r:id="rId3"/>
    <sheet name="人均消费支出" sheetId="3" state="hidden" r:id="rId4"/>
    <sheet name="Input &amp; Output Data" sheetId="4" state="visible" r:id="rId5"/>
    <sheet name="Environmental Impact Factors" sheetId="5" state="visible" r:id="rId6"/>
    <sheet name="Aggregate Data" sheetId="6" state="visible" r:id="rId7"/>
  </sheets>
  <definedNames>
    <definedName function="false" hidden="true" localSheetId="2" name="_xlnm._FilterDatabase" vbProcedure="false">人均消费支出!$A$1:$L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1" uniqueCount="97">
  <si>
    <r>
      <rPr>
        <sz val="12"/>
        <rFont val="Noto Sans"/>
        <family val="2"/>
      </rPr>
      <t xml:space="preserve">投入指标</t>
    </r>
    <r>
      <rPr>
        <sz val="12"/>
        <rFont val="Calibri"/>
        <family val="2"/>
      </rPr>
      <t xml:space="preserve">3</t>
    </r>
  </si>
  <si>
    <t xml:space="preserve">广东</t>
  </si>
  <si>
    <t xml:space="preserve">公路密度</t>
  </si>
  <si>
    <t xml:space="preserve">广州</t>
  </si>
  <si>
    <t xml:space="preserve">公里</t>
  </si>
  <si>
    <t xml:space="preserve">深圳</t>
  </si>
  <si>
    <t xml:space="preserve">珠海</t>
  </si>
  <si>
    <t xml:space="preserve">汕头</t>
  </si>
  <si>
    <t xml:space="preserve">佛山</t>
  </si>
  <si>
    <t xml:space="preserve">韶关</t>
  </si>
  <si>
    <t xml:space="preserve">河源</t>
  </si>
  <si>
    <t xml:space="preserve">梅州</t>
  </si>
  <si>
    <t xml:space="preserve">惠州</t>
  </si>
  <si>
    <t xml:space="preserve">汕尾</t>
  </si>
  <si>
    <t xml:space="preserve">东莞</t>
  </si>
  <si>
    <t xml:space="preserve">中山</t>
  </si>
  <si>
    <t xml:space="preserve">江门</t>
  </si>
  <si>
    <t xml:space="preserve">阳江</t>
  </si>
  <si>
    <t xml:space="preserve">湛江</t>
  </si>
  <si>
    <t xml:space="preserve">茂名</t>
  </si>
  <si>
    <t xml:space="preserve">肇庆</t>
  </si>
  <si>
    <t xml:space="preserve">清远</t>
  </si>
  <si>
    <t xml:space="preserve">潮州</t>
  </si>
  <si>
    <t xml:space="preserve">揭阳</t>
  </si>
  <si>
    <t xml:space="preserve">云浮</t>
  </si>
  <si>
    <t xml:space="preserve">珠 三 角</t>
  </si>
  <si>
    <t xml:space="preserve">东    翼</t>
  </si>
  <si>
    <t xml:space="preserve">西    翼</t>
  </si>
  <si>
    <t xml:space="preserve">山    区</t>
  </si>
  <si>
    <t xml:space="preserve">固定资产</t>
  </si>
  <si>
    <t xml:space="preserve">全部固定资产</t>
  </si>
  <si>
    <t xml:space="preserve">运输业固定资产投资占比</t>
  </si>
  <si>
    <t xml:space="preserve">科技投入</t>
  </si>
  <si>
    <t xml:space="preserve">科技比例</t>
  </si>
  <si>
    <t xml:space="preserve">地区居民消费支出</t>
  </si>
  <si>
    <t xml:space="preserve">人口</t>
  </si>
  <si>
    <t xml:space="preserve">全省平均</t>
  </si>
  <si>
    <t xml:space="preserve">Year</t>
  </si>
  <si>
    <t xml:space="preserve">City/Region</t>
  </si>
  <si>
    <r>
      <rPr>
        <b val="true"/>
        <sz val="12"/>
        <rFont val="Calibri"/>
        <family val="2"/>
      </rPr>
      <t xml:space="preserve">Freight Volume </t>
    </r>
    <r>
      <rPr>
        <sz val="12"/>
        <rFont val="Calibri"/>
        <family val="2"/>
      </rPr>
      <t xml:space="preserve">(Billion Tonnes)</t>
    </r>
  </si>
  <si>
    <r>
      <rPr>
        <b val="true"/>
        <sz val="12"/>
        <rFont val="Calibri"/>
        <family val="2"/>
      </rPr>
      <t xml:space="preserve">Freight Turnover </t>
    </r>
    <r>
      <rPr>
        <sz val="12"/>
        <rFont val="Noto Sans"/>
        <family val="2"/>
      </rPr>
      <t xml:space="preserve">（</t>
    </r>
    <r>
      <rPr>
        <sz val="12"/>
        <rFont val="Calibri"/>
        <family val="2"/>
      </rPr>
      <t xml:space="preserve">Billion Tonne-Kilometres)</t>
    </r>
  </si>
  <si>
    <r>
      <rPr>
        <b val="true"/>
        <sz val="12"/>
        <rFont val="Calibri"/>
        <family val="2"/>
      </rPr>
      <t xml:space="preserve">GDP of Transport, Storage and Postal Services </t>
    </r>
    <r>
      <rPr>
        <sz val="12"/>
        <rFont val="Calibri"/>
        <family val="2"/>
      </rPr>
      <t xml:space="preserve">(Billion Chinese Yuan)</t>
    </r>
  </si>
  <si>
    <r>
      <rPr>
        <b val="true"/>
        <sz val="12"/>
        <rFont val="Calibri"/>
        <family val="2"/>
      </rPr>
      <t xml:space="preserve">Investment in Fixed Assets in Transport, Storage and Postal Services </t>
    </r>
    <r>
      <rPr>
        <sz val="12"/>
        <rFont val="Calibri"/>
        <family val="2"/>
      </rPr>
      <t xml:space="preserve">(Billion Chinese Yuan)</t>
    </r>
  </si>
  <si>
    <r>
      <rPr>
        <b val="true"/>
        <sz val="12"/>
        <rFont val="Calibri"/>
        <family val="2"/>
      </rPr>
      <t xml:space="preserve">Employees in Transport, Storage and Postal Services </t>
    </r>
    <r>
      <rPr>
        <sz val="12"/>
        <rFont val="Calibri"/>
        <family val="2"/>
      </rPr>
      <t xml:space="preserve">(10,000 Persons)</t>
    </r>
  </si>
  <si>
    <r>
      <rPr>
        <b val="true"/>
        <sz val="12"/>
        <rFont val="Calibri"/>
        <family val="2"/>
      </rPr>
      <t xml:space="preserve">Road Density </t>
    </r>
    <r>
      <rPr>
        <sz val="12"/>
        <rFont val="Calibri"/>
        <family val="2"/>
      </rPr>
      <t xml:space="preserve">(Kilometres/Square Kilometres)</t>
    </r>
  </si>
  <si>
    <t xml:space="preserve">Guangdong</t>
  </si>
  <si>
    <t xml:space="preserve">Guangzhou</t>
  </si>
  <si>
    <t xml:space="preserve">Shenzhen</t>
  </si>
  <si>
    <t xml:space="preserve">Zhuhai</t>
  </si>
  <si>
    <t xml:space="preserve">Shantou</t>
  </si>
  <si>
    <t xml:space="preserve">Foshan</t>
  </si>
  <si>
    <t xml:space="preserve">Shaoguan</t>
  </si>
  <si>
    <t xml:space="preserve">Heyuan</t>
  </si>
  <si>
    <t xml:space="preserve">Meizhou</t>
  </si>
  <si>
    <t xml:space="preserve">Huizhou</t>
  </si>
  <si>
    <t xml:space="preserve"> Shanwei</t>
  </si>
  <si>
    <t xml:space="preserve">Dongguan</t>
  </si>
  <si>
    <t xml:space="preserve">Zhongshan</t>
  </si>
  <si>
    <t xml:space="preserve">Jiangmen</t>
  </si>
  <si>
    <t xml:space="preserve">Yangjiang</t>
  </si>
  <si>
    <t xml:space="preserve">Zhanjiang</t>
  </si>
  <si>
    <t xml:space="preserve">Maoming</t>
  </si>
  <si>
    <t xml:space="preserve">Zhaoqing</t>
  </si>
  <si>
    <t xml:space="preserve">Qingyuan</t>
  </si>
  <si>
    <t xml:space="preserve">Chaozhou</t>
  </si>
  <si>
    <t xml:space="preserve">Jieyang</t>
  </si>
  <si>
    <t xml:space="preserve">Yunfu</t>
  </si>
  <si>
    <t xml:space="preserve">Pearl River Delta</t>
  </si>
  <si>
    <t xml:space="preserve">East Wing</t>
  </si>
  <si>
    <t xml:space="preserve">West Wing</t>
  </si>
  <si>
    <t xml:space="preserve">Mountainous area</t>
  </si>
  <si>
    <t xml:space="preserve">East Bank of Pearl River</t>
  </si>
  <si>
    <t xml:space="preserve">West Bank of Pearl River</t>
  </si>
  <si>
    <r>
      <rPr>
        <b val="true"/>
        <sz val="12"/>
        <rFont val="Calibri"/>
        <family val="2"/>
      </rPr>
      <t xml:space="preserve">Gross regional product (GRP)</t>
    </r>
    <r>
      <rPr>
        <sz val="12"/>
        <rFont val="Calibri"/>
        <family val="2"/>
      </rPr>
      <t xml:space="preserve">(Billion Chinese Yuan)</t>
    </r>
  </si>
  <si>
    <r>
      <rPr>
        <b val="true"/>
        <sz val="12"/>
        <rFont val="Calibri"/>
        <family val="2"/>
      </rPr>
      <t xml:space="preserve">Government Support </t>
    </r>
    <r>
      <rPr>
        <sz val="12"/>
        <rFont val="Calibri"/>
        <family val="2"/>
      </rPr>
      <t xml:space="preserve">(Ratio of Fixed Assets Investment in the Logistics Industry to Fixed asset investment across the country)</t>
    </r>
  </si>
  <si>
    <r>
      <rPr>
        <b val="true"/>
        <sz val="12"/>
        <rFont val="Calibri"/>
        <family val="2"/>
      </rPr>
      <t xml:space="preserve">Information Input </t>
    </r>
    <r>
      <rPr>
        <sz val="12"/>
        <rFont val="Calibri"/>
        <family val="2"/>
      </rPr>
      <t xml:space="preserve">(Ratio of Information Transmission, Software and Information Technology Services to Total Fixed Asset Investment)</t>
    </r>
  </si>
  <si>
    <r>
      <rPr>
        <b val="true"/>
        <sz val="12"/>
        <rFont val="Calibri"/>
        <family val="2"/>
      </rPr>
      <t xml:space="preserve">Regional Consumption Expenditures </t>
    </r>
    <r>
      <rPr>
        <sz val="12"/>
        <rFont val="Calibri"/>
        <family val="2"/>
      </rPr>
      <t xml:space="preserve">(Billion Chinese Yuan)</t>
    </r>
  </si>
  <si>
    <t xml:space="preserve">Input Indicator 1</t>
  </si>
  <si>
    <r>
      <rPr>
        <b val="true"/>
        <sz val="10"/>
        <rFont val="Calibri"/>
        <family val="2"/>
      </rPr>
      <t xml:space="preserve">GDP of Transport, Storage and Postal Services </t>
    </r>
    <r>
      <rPr>
        <sz val="10"/>
        <rFont val="Calibri"/>
        <family val="2"/>
      </rPr>
      <t xml:space="preserve">(Billion Chinese Yuan)</t>
    </r>
  </si>
  <si>
    <t xml:space="preserve">Input Indicator 2</t>
  </si>
  <si>
    <r>
      <rPr>
        <b val="true"/>
        <sz val="10"/>
        <rFont val="Calibri"/>
        <family val="2"/>
      </rPr>
      <t xml:space="preserve">Employees in Transport, Storage and Postal Services </t>
    </r>
    <r>
      <rPr>
        <sz val="10"/>
        <rFont val="Calibri"/>
        <family val="2"/>
      </rPr>
      <t xml:space="preserve">(10,000 Persons)</t>
    </r>
  </si>
  <si>
    <t xml:space="preserve">Input Indicator 3</t>
  </si>
  <si>
    <r>
      <rPr>
        <b val="true"/>
        <sz val="10"/>
        <rFont val="Calibri"/>
        <family val="2"/>
      </rPr>
      <t xml:space="preserve">Road Density </t>
    </r>
    <r>
      <rPr>
        <sz val="10"/>
        <rFont val="Calibri"/>
        <family val="2"/>
      </rPr>
      <t xml:space="preserve">(Kilometres/Square Kilometres)</t>
    </r>
  </si>
  <si>
    <t xml:space="preserve">Output Indicator 1</t>
  </si>
  <si>
    <r>
      <rPr>
        <b val="true"/>
        <sz val="10"/>
        <rFont val="Calibri"/>
        <family val="2"/>
      </rPr>
      <t xml:space="preserve">Freight Volume </t>
    </r>
    <r>
      <rPr>
        <sz val="10"/>
        <rFont val="Calibri"/>
        <family val="2"/>
      </rPr>
      <t xml:space="preserve">(Billion Tonnes)</t>
    </r>
  </si>
  <si>
    <t xml:space="preserve">Output Indicator 2</t>
  </si>
  <si>
    <r>
      <rPr>
        <b val="true"/>
        <sz val="10"/>
        <rFont val="Calibri"/>
        <family val="2"/>
      </rPr>
      <t xml:space="preserve">Freight Turnover </t>
    </r>
    <r>
      <rPr>
        <sz val="10"/>
        <rFont val="Noto Sans"/>
        <family val="2"/>
      </rPr>
      <t xml:space="preserve">（</t>
    </r>
    <r>
      <rPr>
        <sz val="10"/>
        <rFont val="Calibri"/>
        <family val="2"/>
      </rPr>
      <t xml:space="preserve">Billion Tonne-Kilometres)</t>
    </r>
  </si>
  <si>
    <t xml:space="preserve">Output Indicator 3</t>
  </si>
  <si>
    <r>
      <rPr>
        <b val="true"/>
        <sz val="10"/>
        <rFont val="Calibri"/>
        <family val="2"/>
      </rPr>
      <t xml:space="preserve">GDP of Transport, Storage and Postal Services</t>
    </r>
    <r>
      <rPr>
        <sz val="10"/>
        <rFont val="Calibri"/>
        <family val="2"/>
      </rPr>
      <t xml:space="preserve"> (Billion Chinese Yuan)</t>
    </r>
  </si>
  <si>
    <t xml:space="preserve">Environmental Indicator 1</t>
  </si>
  <si>
    <r>
      <rPr>
        <b val="true"/>
        <sz val="10"/>
        <rFont val="Calibri"/>
        <family val="2"/>
      </rPr>
      <t xml:space="preserve">Gross regional product (GRP)</t>
    </r>
    <r>
      <rPr>
        <sz val="10"/>
        <rFont val="Calibri"/>
        <family val="2"/>
      </rPr>
      <t xml:space="preserve">(Billion Chinese Yuan)</t>
    </r>
  </si>
  <si>
    <t xml:space="preserve">Environmental Indicator 2</t>
  </si>
  <si>
    <r>
      <rPr>
        <b val="true"/>
        <sz val="10"/>
        <rFont val="Calibri"/>
        <family val="2"/>
      </rPr>
      <t xml:space="preserve">Government Support </t>
    </r>
    <r>
      <rPr>
        <sz val="10"/>
        <rFont val="Calibri"/>
        <family val="2"/>
      </rPr>
      <t xml:space="preserve">(Ratio of Fixed Assets Investment in the Logistics Industry to Fixed asset investment across the country)</t>
    </r>
  </si>
  <si>
    <t xml:space="preserve">Environmental Indicator 3</t>
  </si>
  <si>
    <r>
      <rPr>
        <b val="true"/>
        <sz val="10"/>
        <rFont val="Calibri"/>
        <family val="2"/>
      </rPr>
      <t xml:space="preserve">Information Input </t>
    </r>
    <r>
      <rPr>
        <sz val="10"/>
        <rFont val="Calibri"/>
        <family val="2"/>
      </rPr>
      <t xml:space="preserve">(Ratio of Information Transmission, Software and Information Technology Services to Total Fixed Asset Investment)</t>
    </r>
  </si>
  <si>
    <t xml:space="preserve">Environmental Indicator 4</t>
  </si>
  <si>
    <r>
      <rPr>
        <b val="true"/>
        <sz val="10"/>
        <rFont val="Calibri"/>
        <family val="2"/>
      </rPr>
      <t xml:space="preserve">Regional Consumption Expenditures </t>
    </r>
    <r>
      <rPr>
        <sz val="10"/>
        <rFont val="Calibri"/>
        <family val="2"/>
      </rPr>
      <t xml:space="preserve">(Billion Chinese Yuan)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General"/>
    <numFmt numFmtId="166" formatCode="@"/>
    <numFmt numFmtId="167" formatCode="0"/>
    <numFmt numFmtId="168" formatCode="0.00"/>
    <numFmt numFmtId="169" formatCode="0.0"/>
    <numFmt numFmtId="170" formatCode="0.000_ "/>
    <numFmt numFmtId="171" formatCode="0.000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sz val="12"/>
      <name val="Noto Sans"/>
      <family val="2"/>
    </font>
    <font>
      <sz val="12"/>
      <name val="Calibri"/>
      <family val="2"/>
    </font>
    <font>
      <b val="true"/>
      <sz val="8"/>
      <name val="Times New Roman"/>
      <family val="1"/>
    </font>
    <font>
      <sz val="12"/>
      <color rgb="FF33CCCC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800080"/>
      <name val="宋体"/>
      <family val="0"/>
      <charset val="134"/>
    </font>
    <font>
      <sz val="8"/>
      <name val="Noto Sans"/>
      <family val="2"/>
    </font>
    <font>
      <sz val="8"/>
      <name val="Times New Roman"/>
      <family val="1"/>
    </font>
    <font>
      <sz val="8"/>
      <color rgb="FFFF0000"/>
      <name val="Times New Roman"/>
      <family val="1"/>
    </font>
    <font>
      <b val="true"/>
      <sz val="9"/>
      <name val="Times New Roman"/>
      <family val="1"/>
    </font>
    <font>
      <b val="true"/>
      <sz val="12"/>
      <name val="Calibri"/>
      <family val="2"/>
    </font>
    <font>
      <b val="true"/>
      <sz val="10"/>
      <name val="Calibri"/>
      <family val="2"/>
    </font>
    <font>
      <sz val="10"/>
      <name val="Calibri"/>
      <family val="2"/>
    </font>
    <font>
      <sz val="1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3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8" fillId="3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8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3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3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3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4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13" fillId="3" borderId="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3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3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0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0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8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8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0" fontId="1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1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8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4" xfId="21"/>
    <cellStyle name="常规_Sheet1_1" xfId="22"/>
  </cellStyles>
  <dxfs count="6">
    <dxf>
      <fill>
        <patternFill patternType="solid">
          <fgColor rgb="00FFFFFF"/>
        </patternFill>
      </fill>
    </dxf>
    <dxf>
      <fill>
        <patternFill patternType="solid">
          <fgColor rgb="FF33CCCC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8" activeCellId="0" sqref="J8"/>
    </sheetView>
  </sheetViews>
  <sheetFormatPr defaultColWidth="8.99609375" defaultRowHeight="15" zeroHeight="false" outlineLevelRow="0" outlineLevelCol="0"/>
  <cols>
    <col collapsed="false" customWidth="true" hidden="false" outlineLevel="0" max="4" min="4" style="0" width="9.58"/>
    <col collapsed="false" customWidth="true" hidden="false" outlineLevel="0" max="13" min="6" style="0" width="9.58"/>
  </cols>
  <sheetData>
    <row r="1" customFormat="false" ht="15" hidden="false" customHeight="false" outlineLevel="0" collapsed="false">
      <c r="D1" s="0" t="n">
        <v>2009</v>
      </c>
      <c r="E1" s="0" t="n">
        <v>2010</v>
      </c>
      <c r="F1" s="0" t="n">
        <v>2011</v>
      </c>
      <c r="G1" s="0" t="n">
        <v>2012</v>
      </c>
      <c r="H1" s="0" t="n">
        <v>2013</v>
      </c>
      <c r="I1" s="0" t="n">
        <v>2014</v>
      </c>
      <c r="J1" s="0" t="n">
        <v>2015</v>
      </c>
      <c r="K1" s="0" t="n">
        <v>2016</v>
      </c>
      <c r="L1" s="0" t="n">
        <v>2017</v>
      </c>
      <c r="M1" s="0" t="n">
        <v>2018</v>
      </c>
    </row>
    <row r="2" customFormat="false" ht="15.5" hidden="false" customHeight="false" outlineLevel="0" collapsed="false">
      <c r="A2" s="1" t="s">
        <v>0</v>
      </c>
      <c r="B2" s="0" t="n">
        <v>17.95</v>
      </c>
      <c r="C2" s="2" t="s">
        <v>1</v>
      </c>
      <c r="D2" s="3" t="n">
        <f aca="false">D29/10000/D56</f>
        <v>1.03041782729805</v>
      </c>
      <c r="E2" s="3" t="n">
        <f aca="false">E29/10000/E56</f>
        <v>1.05929805013928</v>
      </c>
      <c r="F2" s="3" t="n">
        <f aca="false">F29/10000/F56</f>
        <v>1.06252924791086</v>
      </c>
      <c r="G2" s="3" t="n">
        <f aca="false">G29/10000/G56</f>
        <v>1.08603617827298</v>
      </c>
      <c r="H2" s="3" t="n">
        <f aca="false">H29/10000/H56</f>
        <v>1.13044457381616</v>
      </c>
      <c r="I2" s="3" t="n">
        <f aca="false">I29/10000/I56</f>
        <v>1.18158085236769</v>
      </c>
      <c r="J2" s="3" t="n">
        <f aca="false">J29/10000/J56</f>
        <v>1.20347114206128</v>
      </c>
      <c r="K2" s="3" t="n">
        <f aca="false">K29/10000/K56</f>
        <v>1.21495549860724</v>
      </c>
      <c r="L2" s="3" t="n">
        <f aca="false">L29/10000/L56</f>
        <v>1.22328690807799</v>
      </c>
      <c r="M2" s="3" t="n">
        <f aca="false">M29/10000/M56</f>
        <v>1.21280839554318</v>
      </c>
    </row>
    <row r="3" customFormat="false" ht="15.5" hidden="false" customHeight="false" outlineLevel="0" collapsed="false">
      <c r="A3" s="1" t="s">
        <v>2</v>
      </c>
      <c r="B3" s="0" t="n">
        <v>0.74</v>
      </c>
      <c r="C3" s="4" t="s">
        <v>3</v>
      </c>
      <c r="D3" s="3" t="n">
        <f aca="false">D30/10000/D57</f>
        <v>1.20486486486486</v>
      </c>
      <c r="E3" s="3" t="n">
        <f aca="false">E30/10000/E57</f>
        <v>1.21283783783784</v>
      </c>
      <c r="F3" s="3" t="n">
        <f aca="false">F30/10000/F57</f>
        <v>1.22324324324324</v>
      </c>
      <c r="G3" s="3" t="n">
        <f aca="false">G30/10000/G57</f>
        <v>1.21582932432432</v>
      </c>
      <c r="H3" s="3" t="n">
        <f aca="false">H30/10000/H57</f>
        <v>1.21681905405405</v>
      </c>
      <c r="I3" s="3" t="n">
        <f aca="false">I30/10000/I57</f>
        <v>1.24575783783784</v>
      </c>
      <c r="J3" s="3" t="n">
        <f aca="false">J30/10000/J57</f>
        <v>1.25909</v>
      </c>
      <c r="K3" s="3" t="n">
        <f aca="false">K30/10000/K57</f>
        <v>1.26147918918919</v>
      </c>
      <c r="L3" s="3" t="n">
        <f aca="false">L30/10000/L57</f>
        <v>1.25824324324324</v>
      </c>
      <c r="M3" s="3" t="n">
        <f aca="false">M30/10000/M57</f>
        <v>1.21396472972973</v>
      </c>
    </row>
    <row r="4" customFormat="false" ht="15.5" hidden="false" customHeight="false" outlineLevel="0" collapsed="false">
      <c r="A4" s="5" t="s">
        <v>4</v>
      </c>
      <c r="B4" s="0" t="n">
        <v>0.2</v>
      </c>
      <c r="C4" s="4" t="s">
        <v>5</v>
      </c>
      <c r="D4" s="3" t="n">
        <f aca="false">D31/10000/D58</f>
        <v>0.808</v>
      </c>
      <c r="E4" s="3" t="n">
        <f aca="false">E31/10000/E58</f>
        <v>0.8085</v>
      </c>
      <c r="F4" s="3" t="n">
        <f aca="false">F31/10000/F58</f>
        <v>0.809</v>
      </c>
      <c r="G4" s="3" t="n">
        <f aca="false">G31/10000/G58</f>
        <v>0.8295545</v>
      </c>
      <c r="H4" s="3" t="n">
        <f aca="false">H31/10000/H58</f>
        <v>0.8402245</v>
      </c>
      <c r="I4" s="3" t="n">
        <f aca="false">I31/10000/I58</f>
        <v>0.823306</v>
      </c>
      <c r="J4" s="3" t="n">
        <f aca="false">J31/10000/J58</f>
        <v>0.8218295</v>
      </c>
      <c r="K4" s="3" t="n">
        <f aca="false">K31/10000/K58</f>
        <v>0.818751</v>
      </c>
      <c r="L4" s="3" t="n">
        <f aca="false">L31/10000/L58</f>
        <v>0.817</v>
      </c>
      <c r="M4" s="3" t="n">
        <f aca="false">M31/10000/M58</f>
        <v>0.3632365</v>
      </c>
    </row>
    <row r="5" customFormat="false" ht="15.5" hidden="false" customHeight="false" outlineLevel="0" collapsed="false">
      <c r="B5" s="0" t="n">
        <v>0.17</v>
      </c>
      <c r="C5" s="4" t="s">
        <v>6</v>
      </c>
      <c r="D5" s="3" t="n">
        <f aca="false">D32/10000/D59</f>
        <v>0.804705882352941</v>
      </c>
      <c r="E5" s="3" t="n">
        <f aca="false">E32/10000/E59</f>
        <v>0.820588235294118</v>
      </c>
      <c r="F5" s="3" t="n">
        <f aca="false">F32/10000/F59</f>
        <v>0.821764705882353</v>
      </c>
      <c r="G5" s="3" t="n">
        <f aca="false">G32/10000/G59</f>
        <v>0.852014705882353</v>
      </c>
      <c r="H5" s="3" t="n">
        <f aca="false">H32/10000/H59</f>
        <v>0.851004117647059</v>
      </c>
      <c r="I5" s="3" t="n">
        <f aca="false">I32/10000/I59</f>
        <v>0.851004117647059</v>
      </c>
      <c r="J5" s="3" t="n">
        <f aca="false">J32/10000/J59</f>
        <v>0.851004117647059</v>
      </c>
      <c r="K5" s="3" t="n">
        <f aca="false">K32/10000/K59</f>
        <v>0.859801764705882</v>
      </c>
      <c r="L5" s="3" t="n">
        <f aca="false">L32/10000/L59</f>
        <v>0.854705882352941</v>
      </c>
      <c r="M5" s="3" t="n">
        <f aca="false">M32/10000/M59</f>
        <v>0.917964705882353</v>
      </c>
    </row>
    <row r="6" customFormat="false" ht="15.5" hidden="false" customHeight="false" outlineLevel="0" collapsed="false">
      <c r="B6" s="6" t="n">
        <v>0.21</v>
      </c>
      <c r="C6" s="4" t="s">
        <v>7</v>
      </c>
      <c r="D6" s="3" t="n">
        <f aca="false">D33/10000/D60</f>
        <v>1.78476190476191</v>
      </c>
      <c r="E6" s="3" t="n">
        <f aca="false">E33/10000/E60</f>
        <v>1.81190476190476</v>
      </c>
      <c r="F6" s="3" t="n">
        <f aca="false">F33/10000/F60</f>
        <v>1.81238095238095</v>
      </c>
      <c r="G6" s="3" t="n">
        <f aca="false">G33/10000/G60</f>
        <v>1.81062523809524</v>
      </c>
      <c r="H6" s="3" t="n">
        <f aca="false">H33/10000/H60</f>
        <v>1.81065571428571</v>
      </c>
      <c r="I6" s="3" t="n">
        <f aca="false">I33/10000/I60</f>
        <v>1.81207142857143</v>
      </c>
      <c r="J6" s="3" t="n">
        <f aca="false">J33/10000/J60</f>
        <v>1.81348238095238</v>
      </c>
      <c r="K6" s="3" t="n">
        <f aca="false">K33/10000/K60</f>
        <v>1.82656428571429</v>
      </c>
      <c r="L6" s="3" t="n">
        <f aca="false">L33/10000/L60</f>
        <v>1.85857142857143</v>
      </c>
      <c r="M6" s="3" t="n">
        <f aca="false">M33/10000/M60</f>
        <v>1.86702380952381</v>
      </c>
    </row>
    <row r="7" customFormat="false" ht="15.5" hidden="false" customHeight="false" outlineLevel="0" collapsed="false">
      <c r="B7" s="0" t="n">
        <v>0.39</v>
      </c>
      <c r="C7" s="4" t="s">
        <v>8</v>
      </c>
      <c r="D7" s="3" t="n">
        <f aca="false">D34/10000/D61</f>
        <v>1.31384615384615</v>
      </c>
      <c r="E7" s="3" t="n">
        <f aca="false">E34/10000/E61</f>
        <v>1.33692307692308</v>
      </c>
      <c r="F7" s="3" t="n">
        <f aca="false">F34/10000/F61</f>
        <v>1.33897435897436</v>
      </c>
      <c r="G7" s="3" t="n">
        <f aca="false">G34/10000/G61</f>
        <v>1.33501435897436</v>
      </c>
      <c r="H7" s="3" t="n">
        <f aca="false">H34/10000/H61</f>
        <v>1.33426769230769</v>
      </c>
      <c r="I7" s="3" t="n">
        <f aca="false">I34/10000/I61</f>
        <v>1.34368205128205</v>
      </c>
      <c r="J7" s="3" t="n">
        <f aca="false">J34/10000/J61</f>
        <v>1.34599358974359</v>
      </c>
      <c r="K7" s="3" t="n">
        <f aca="false">K34/10000/K61</f>
        <v>1.35666846153846</v>
      </c>
      <c r="L7" s="3" t="n">
        <f aca="false">L34/10000/L61</f>
        <v>1.37589743589744</v>
      </c>
      <c r="M7" s="3" t="n">
        <f aca="false">M34/10000/M61</f>
        <v>1.34930871794872</v>
      </c>
    </row>
    <row r="8" customFormat="false" ht="15.5" hidden="false" customHeight="false" outlineLevel="0" collapsed="false">
      <c r="B8" s="7" t="n">
        <v>1.86</v>
      </c>
      <c r="C8" s="4" t="s">
        <v>9</v>
      </c>
      <c r="D8" s="3" t="n">
        <f aca="false">D35/10000/D62</f>
        <v>0.70252688172043</v>
      </c>
      <c r="E8" s="3" t="n">
        <f aca="false">E35/10000/E62</f>
        <v>0.739408602150538</v>
      </c>
      <c r="F8" s="3" t="n">
        <f aca="false">F35/10000/F62</f>
        <v>0.739193548387097</v>
      </c>
      <c r="G8" s="3" t="n">
        <f aca="false">G35/10000/G62</f>
        <v>0.79394440860215</v>
      </c>
      <c r="H8" s="3" t="n">
        <f aca="false">H35/10000/H62</f>
        <v>0.821121989247312</v>
      </c>
      <c r="I8" s="3" t="n">
        <f aca="false">I35/10000/I62</f>
        <v>0.862552311827957</v>
      </c>
      <c r="J8" s="3" t="n">
        <f aca="false">J35/10000/J62</f>
        <v>0.866954193548387</v>
      </c>
      <c r="K8" s="3" t="n">
        <f aca="false">K35/10000/K62</f>
        <v>0.882245967741936</v>
      </c>
      <c r="L8" s="3" t="n">
        <f aca="false">L35/10000/L62</f>
        <v>0.894247311827957</v>
      </c>
      <c r="M8" s="3" t="n">
        <f aca="false">M35/10000/M62</f>
        <v>0.909541774193548</v>
      </c>
    </row>
    <row r="9" customFormat="false" ht="15.5" hidden="false" customHeight="false" outlineLevel="0" collapsed="false">
      <c r="B9" s="7" t="n">
        <v>1.58</v>
      </c>
      <c r="C9" s="4" t="s">
        <v>10</v>
      </c>
      <c r="D9" s="3" t="n">
        <f aca="false">D36/10000/D63</f>
        <v>0.927215189873418</v>
      </c>
      <c r="E9" s="3" t="n">
        <f aca="false">E36/10000/E63</f>
        <v>0.931708860759494</v>
      </c>
      <c r="F9" s="3" t="n">
        <f aca="false">F36/10000/F63</f>
        <v>0.932405063291139</v>
      </c>
      <c r="G9" s="3" t="n">
        <f aca="false">G36/10000/G63</f>
        <v>0.965235886075949</v>
      </c>
      <c r="H9" s="3" t="n">
        <f aca="false">H36/10000/H63</f>
        <v>0.971240316455696</v>
      </c>
      <c r="I9" s="3" t="n">
        <f aca="false">I36/10000/I63</f>
        <v>0.986414556962025</v>
      </c>
      <c r="J9" s="3" t="n">
        <f aca="false">J36/10000/J63</f>
        <v>0.999702784810127</v>
      </c>
      <c r="K9" s="3" t="n">
        <f aca="false">K36/10000/K63</f>
        <v>1.00159398734177</v>
      </c>
      <c r="L9" s="3" t="n">
        <f aca="false">L36/10000/L63</f>
        <v>1.01379746835443</v>
      </c>
      <c r="M9" s="3" t="n">
        <f aca="false">M36/10000/M63</f>
        <v>1.02757632911392</v>
      </c>
    </row>
    <row r="10" customFormat="false" ht="15.5" hidden="false" customHeight="false" outlineLevel="0" collapsed="false">
      <c r="B10" s="7" t="n">
        <v>1.59</v>
      </c>
      <c r="C10" s="4" t="s">
        <v>11</v>
      </c>
      <c r="D10" s="3" t="n">
        <f aca="false">D37/10000/D64</f>
        <v>0.960503144654088</v>
      </c>
      <c r="E10" s="3" t="n">
        <f aca="false">E37/10000/E64</f>
        <v>0.99748427672956</v>
      </c>
      <c r="F10" s="3" t="n">
        <f aca="false">F37/10000/F64</f>
        <v>0.997924528301887</v>
      </c>
      <c r="G10" s="3" t="n">
        <f aca="false">G37/10000/G64</f>
        <v>0.998877610062893</v>
      </c>
      <c r="H10" s="3" t="n">
        <f aca="false">H37/10000/H64</f>
        <v>1.06675176100629</v>
      </c>
      <c r="I10" s="3" t="n">
        <f aca="false">I37/10000/I64</f>
        <v>1.10485018867925</v>
      </c>
      <c r="J10" s="3" t="n">
        <f aca="false">J37/10000/J64</f>
        <v>1.11342893081761</v>
      </c>
      <c r="K10" s="3" t="n">
        <f aca="false">K37/10000/K64</f>
        <v>1.11368786163522</v>
      </c>
      <c r="L10" s="3" t="n">
        <f aca="false">L37/10000/L64</f>
        <v>1.12566037735849</v>
      </c>
      <c r="M10" s="3" t="n">
        <f aca="false">M37/10000/M64</f>
        <v>1.18405867924528</v>
      </c>
    </row>
    <row r="11" customFormat="false" ht="15.5" hidden="false" customHeight="false" outlineLevel="0" collapsed="false">
      <c r="B11" s="0" t="n">
        <v>1.12</v>
      </c>
      <c r="C11" s="4" t="s">
        <v>12</v>
      </c>
      <c r="D11" s="3" t="n">
        <f aca="false">D38/10000/D65</f>
        <v>0.947410714285714</v>
      </c>
      <c r="E11" s="3" t="n">
        <f aca="false">E38/10000/E65</f>
        <v>0.966607142857143</v>
      </c>
      <c r="F11" s="3" t="n">
        <f aca="false">F38/10000/F65</f>
        <v>0.972589285714286</v>
      </c>
      <c r="G11" s="3" t="n">
        <f aca="false">G38/10000/G65</f>
        <v>0.976200267857143</v>
      </c>
      <c r="H11" s="3" t="n">
        <f aca="false">H38/10000/H65</f>
        <v>1.003031875</v>
      </c>
      <c r="I11" s="3" t="n">
        <f aca="false">I38/10000/I65</f>
        <v>1.12446508928571</v>
      </c>
      <c r="J11" s="3" t="n">
        <f aca="false">J38/10000/J65</f>
        <v>1.20323821428571</v>
      </c>
      <c r="K11" s="3" t="n">
        <f aca="false">K38/10000/K65</f>
        <v>1.20899151785714</v>
      </c>
      <c r="L11" s="3" t="n">
        <f aca="false">L38/10000/L65</f>
        <v>1.23419642857143</v>
      </c>
      <c r="M11" s="3" t="n">
        <f aca="false">M38/10000/M65</f>
        <v>1.25004848214286</v>
      </c>
    </row>
    <row r="12" customFormat="false" ht="15.5" hidden="false" customHeight="false" outlineLevel="0" collapsed="false">
      <c r="B12" s="6" t="n">
        <v>0.48</v>
      </c>
      <c r="C12" s="4" t="s">
        <v>13</v>
      </c>
      <c r="D12" s="3" t="n">
        <f aca="false">D39/10000/D66</f>
        <v>1.001875</v>
      </c>
      <c r="E12" s="3" t="n">
        <f aca="false">E39/10000/E66</f>
        <v>1.01333333333333</v>
      </c>
      <c r="F12" s="3" t="n">
        <f aca="false">F39/10000/F66</f>
        <v>1.01333333333333</v>
      </c>
      <c r="G12" s="3" t="n">
        <f aca="false">G39/10000/G66</f>
        <v>1.01325958333333</v>
      </c>
      <c r="H12" s="3" t="n">
        <f aca="false">H39/10000/H66</f>
        <v>1.13967041666667</v>
      </c>
      <c r="I12" s="3" t="n">
        <f aca="false">I39/10000/I66</f>
        <v>1.13967041666667</v>
      </c>
      <c r="J12" s="3" t="n">
        <f aca="false">J39/10000/J66</f>
        <v>1.1422525</v>
      </c>
      <c r="K12" s="3" t="n">
        <f aca="false">K39/10000/K66</f>
        <v>1.157040625</v>
      </c>
      <c r="L12" s="3" t="n">
        <f aca="false">L39/10000/L66</f>
        <v>1.16291666666667</v>
      </c>
      <c r="M12" s="3" t="n">
        <f aca="false">M39/10000/M66</f>
        <v>1.13090125</v>
      </c>
    </row>
    <row r="13" customFormat="false" ht="15.5" hidden="false" customHeight="false" outlineLevel="0" collapsed="false">
      <c r="B13" s="0" t="n">
        <v>0.25</v>
      </c>
      <c r="C13" s="4" t="s">
        <v>14</v>
      </c>
      <c r="D13" s="3" t="n">
        <f aca="false">D40/10000/D67</f>
        <v>1.8852</v>
      </c>
      <c r="E13" s="3" t="n">
        <f aca="false">E40/10000/E67</f>
        <v>1.9004</v>
      </c>
      <c r="F13" s="3" t="n">
        <f aca="false">F40/10000/F67</f>
        <v>1.9312</v>
      </c>
      <c r="G13" s="3" t="n">
        <f aca="false">G40/10000/G67</f>
        <v>1.9874452</v>
      </c>
      <c r="H13" s="3" t="n">
        <f aca="false">H40/10000/H67</f>
        <v>2.0009976</v>
      </c>
      <c r="I13" s="3" t="n">
        <f aca="false">I40/10000/I67</f>
        <v>2.0579764</v>
      </c>
      <c r="J13" s="3" t="n">
        <f aca="false">J40/10000/J67</f>
        <v>2.0658148</v>
      </c>
      <c r="K13" s="3" t="n">
        <f aca="false">K40/10000/K67</f>
        <v>2.106018</v>
      </c>
      <c r="L13" s="3" t="n">
        <f aca="false">L40/10000/L67</f>
        <v>2.1048</v>
      </c>
      <c r="M13" s="3" t="n">
        <f aca="false">M40/10000/M67</f>
        <v>2.1049136</v>
      </c>
    </row>
    <row r="14" customFormat="false" ht="15.5" hidden="false" customHeight="false" outlineLevel="0" collapsed="false">
      <c r="B14" s="0" t="n">
        <v>0.18</v>
      </c>
      <c r="C14" s="4" t="s">
        <v>15</v>
      </c>
      <c r="D14" s="3" t="n">
        <f aca="false">D41/10000/D68</f>
        <v>0.946666666666667</v>
      </c>
      <c r="E14" s="3" t="n">
        <f aca="false">E41/10000/E68</f>
        <v>1.02111111111111</v>
      </c>
      <c r="F14" s="3" t="n">
        <f aca="false">F41/10000/F68</f>
        <v>1.05722222222222</v>
      </c>
      <c r="G14" s="3" t="n">
        <f aca="false">G41/10000/G68</f>
        <v>1.531635</v>
      </c>
      <c r="H14" s="3" t="n">
        <f aca="false">H41/10000/H68</f>
        <v>1.43821944444444</v>
      </c>
      <c r="I14" s="3" t="n">
        <f aca="false">I41/10000/I68</f>
        <v>1.45025111111111</v>
      </c>
      <c r="J14" s="3" t="n">
        <f aca="false">J41/10000/J68</f>
        <v>1.45025111111111</v>
      </c>
      <c r="K14" s="3" t="n">
        <f aca="false">K41/10000/K68</f>
        <v>1.46159055555556</v>
      </c>
      <c r="L14" s="3" t="n">
        <f aca="false">L41/10000/L68</f>
        <v>1.48055555555556</v>
      </c>
      <c r="M14" s="3" t="n">
        <f aca="false">M41/10000/M68</f>
        <v>1.48352666666667</v>
      </c>
    </row>
    <row r="15" customFormat="false" ht="15.5" hidden="false" customHeight="false" outlineLevel="0" collapsed="false">
      <c r="B15" s="0" t="n">
        <v>0.95</v>
      </c>
      <c r="C15" s="4" t="s">
        <v>16</v>
      </c>
      <c r="D15" s="3" t="n">
        <f aca="false">D42/10000/D69</f>
        <v>1.04105263157895</v>
      </c>
      <c r="E15" s="3" t="n">
        <f aca="false">E42/10000/E69</f>
        <v>1.04968421052632</v>
      </c>
      <c r="F15" s="3" t="n">
        <f aca="false">F42/10000/F69</f>
        <v>1.05368421052632</v>
      </c>
      <c r="G15" s="3" t="n">
        <f aca="false">G42/10000/G69</f>
        <v>1.05350010526316</v>
      </c>
      <c r="H15" s="3" t="n">
        <f aca="false">H42/10000/H69</f>
        <v>1.05393189473684</v>
      </c>
      <c r="I15" s="3" t="n">
        <f aca="false">I42/10000/I69</f>
        <v>1.05393189473684</v>
      </c>
      <c r="J15" s="3" t="n">
        <f aca="false">J42/10000/J69</f>
        <v>1.05438557894737</v>
      </c>
      <c r="K15" s="3" t="n">
        <f aca="false">K42/10000/K69</f>
        <v>1.06157526315789</v>
      </c>
      <c r="L15" s="3" t="n">
        <f aca="false">L42/10000/L69</f>
        <v>1.07010526315789</v>
      </c>
      <c r="M15" s="3" t="n">
        <f aca="false">M42/10000/M69</f>
        <v>1.01838684210526</v>
      </c>
    </row>
    <row r="16" customFormat="false" ht="15.5" hidden="false" customHeight="false" outlineLevel="0" collapsed="false">
      <c r="B16" s="8" t="n">
        <v>0.78</v>
      </c>
      <c r="C16" s="4" t="s">
        <v>17</v>
      </c>
      <c r="D16" s="3" t="n">
        <f aca="false">D43/10000/D70</f>
        <v>0.90948717948718</v>
      </c>
      <c r="E16" s="3" t="n">
        <f aca="false">E43/10000/E70</f>
        <v>0.955641025641026</v>
      </c>
      <c r="F16" s="3" t="n">
        <f aca="false">F43/10000/F70</f>
        <v>0.956538461538461</v>
      </c>
      <c r="G16" s="3" t="n">
        <f aca="false">G43/10000/G70</f>
        <v>0.957071153846154</v>
      </c>
      <c r="H16" s="3" t="n">
        <f aca="false">H43/10000/H70</f>
        <v>0.958026794871795</v>
      </c>
      <c r="I16" s="3" t="n">
        <f aca="false">I43/10000/I70</f>
        <v>1.27993833333333</v>
      </c>
      <c r="J16" s="3" t="n">
        <f aca="false">J43/10000/J70</f>
        <v>1.28981858974359</v>
      </c>
      <c r="K16" s="3" t="n">
        <f aca="false">K43/10000/K70</f>
        <v>1.34787551282051</v>
      </c>
      <c r="L16" s="3" t="n">
        <f aca="false">L43/10000/L70</f>
        <v>1.34089743589744</v>
      </c>
      <c r="M16" s="3" t="n">
        <f aca="false">M43/10000/M70</f>
        <v>1.34362743589744</v>
      </c>
    </row>
    <row r="17" customFormat="false" ht="15" hidden="false" customHeight="false" outlineLevel="0" collapsed="false">
      <c r="B17" s="8" t="n">
        <v>1.25</v>
      </c>
      <c r="C17" s="2" t="s">
        <v>18</v>
      </c>
      <c r="D17" s="3" t="n">
        <f aca="false">D44/10000/D71</f>
        <v>1.70568</v>
      </c>
      <c r="E17" s="3" t="n">
        <f aca="false">E44/10000/E71</f>
        <v>1.71928</v>
      </c>
      <c r="F17" s="3" t="n">
        <f aca="false">F44/10000/F71</f>
        <v>1.72016</v>
      </c>
      <c r="G17" s="3" t="n">
        <f aca="false">G44/10000/G71</f>
        <v>1.71915112</v>
      </c>
      <c r="H17" s="3" t="n">
        <f aca="false">H44/10000/H71</f>
        <v>1.74401792</v>
      </c>
      <c r="I17" s="3" t="n">
        <f aca="false">I44/10000/I71</f>
        <v>1.74401792</v>
      </c>
      <c r="J17" s="3" t="n">
        <f aca="false">J44/10000/J71</f>
        <v>1.74338896</v>
      </c>
      <c r="K17" s="3" t="n">
        <f aca="false">K44/10000/K71</f>
        <v>1.77166352</v>
      </c>
      <c r="L17" s="3" t="n">
        <f aca="false">L44/10000/L71</f>
        <v>1.78016</v>
      </c>
      <c r="M17" s="3" t="n">
        <f aca="false">M44/10000/M71</f>
        <v>1.77096952</v>
      </c>
    </row>
    <row r="18" customFormat="false" ht="15" hidden="false" customHeight="false" outlineLevel="0" collapsed="false">
      <c r="B18" s="8" t="n">
        <v>1.14</v>
      </c>
      <c r="C18" s="2" t="s">
        <v>19</v>
      </c>
      <c r="D18" s="3" t="n">
        <f aca="false">D45/10000/D72</f>
        <v>1.3421052631579</v>
      </c>
      <c r="E18" s="3" t="n">
        <f aca="false">E45/10000/E72</f>
        <v>1.36921052631579</v>
      </c>
      <c r="F18" s="3" t="n">
        <f aca="false">F45/10000/F72</f>
        <v>1.36982456140351</v>
      </c>
      <c r="G18" s="3" t="n">
        <f aca="false">G45/10000/G72</f>
        <v>1.37171947368421</v>
      </c>
      <c r="H18" s="3" t="n">
        <f aca="false">H45/10000/H72</f>
        <v>1.37207245614035</v>
      </c>
      <c r="I18" s="3" t="n">
        <f aca="false">I45/10000/I72</f>
        <v>1.37219552631579</v>
      </c>
      <c r="J18" s="3" t="n">
        <f aca="false">J45/10000/J72</f>
        <v>1.53163964912281</v>
      </c>
      <c r="K18" s="3" t="n">
        <f aca="false">K45/10000/K72</f>
        <v>1.52825789473684</v>
      </c>
      <c r="L18" s="3" t="n">
        <f aca="false">L45/10000/L72</f>
        <v>1.54412280701754</v>
      </c>
      <c r="M18" s="3" t="n">
        <f aca="false">M45/10000/M72</f>
        <v>1.54837307017544</v>
      </c>
    </row>
    <row r="19" customFormat="false" ht="15" hidden="false" customHeight="false" outlineLevel="0" collapsed="false">
      <c r="B19" s="0" t="n">
        <v>1.5</v>
      </c>
      <c r="C19" s="2" t="s">
        <v>20</v>
      </c>
      <c r="D19" s="3" t="n">
        <f aca="false">D46/10000/D73</f>
        <v>0.687933333333333</v>
      </c>
      <c r="E19" s="3" t="n">
        <f aca="false">E46/10000/E73</f>
        <v>0.750666666666667</v>
      </c>
      <c r="F19" s="3" t="n">
        <f aca="false">F46/10000/F73</f>
        <v>0.7638</v>
      </c>
      <c r="G19" s="3" t="n">
        <f aca="false">G46/10000/G73</f>
        <v>0.840739866666667</v>
      </c>
      <c r="H19" s="3" t="n">
        <f aca="false">H46/10000/H73</f>
        <v>0.89216</v>
      </c>
      <c r="I19" s="3" t="n">
        <f aca="false">I46/10000/I73</f>
        <v>0.908919666666667</v>
      </c>
      <c r="J19" s="3" t="n">
        <f aca="false">J46/10000/J73</f>
        <v>0.9419238</v>
      </c>
      <c r="K19" s="3" t="n">
        <f aca="false">K46/10000/K73</f>
        <v>0.958926466666667</v>
      </c>
      <c r="L19" s="3" t="n">
        <f aca="false">L46/10000/L73</f>
        <v>0.9626</v>
      </c>
      <c r="M19" s="3" t="n">
        <f aca="false">M46/10000/M73</f>
        <v>0.968675866666667</v>
      </c>
    </row>
    <row r="20" customFormat="false" ht="15" hidden="false" customHeight="false" outlineLevel="0" collapsed="false">
      <c r="B20" s="7" t="n">
        <v>1.9</v>
      </c>
      <c r="C20" s="2" t="s">
        <v>21</v>
      </c>
      <c r="D20" s="3" t="n">
        <f aca="false">D47/10000/D74</f>
        <v>0.932578947368421</v>
      </c>
      <c r="E20" s="3" t="n">
        <f aca="false">E47/10000/E74</f>
        <v>0.959631578947368</v>
      </c>
      <c r="F20" s="3" t="n">
        <f aca="false">F47/10000/F74</f>
        <v>0.959894736842105</v>
      </c>
      <c r="G20" s="3" t="n">
        <f aca="false">G47/10000/G74</f>
        <v>0.959919736842105</v>
      </c>
      <c r="H20" s="3" t="n">
        <f aca="false">H47/10000/H74</f>
        <v>1.14453994736842</v>
      </c>
      <c r="I20" s="3" t="n">
        <f aca="false">I47/10000/I74</f>
        <v>1.30532978947368</v>
      </c>
      <c r="J20" s="3" t="n">
        <f aca="false">J47/10000/J74</f>
        <v>1.305469</v>
      </c>
      <c r="K20" s="3" t="n">
        <f aca="false">K47/10000/K74</f>
        <v>1.30542278947368</v>
      </c>
      <c r="L20" s="3" t="n">
        <f aca="false">L47/10000/L74</f>
        <v>1.30610526315789</v>
      </c>
      <c r="M20" s="3" t="n">
        <f aca="false">M47/10000/M74</f>
        <v>1.21462652631579</v>
      </c>
    </row>
    <row r="21" customFormat="false" ht="15" hidden="false" customHeight="false" outlineLevel="0" collapsed="false">
      <c r="B21" s="6" t="n">
        <v>0.36</v>
      </c>
      <c r="C21" s="2" t="s">
        <v>22</v>
      </c>
      <c r="D21" s="3" t="n">
        <f aca="false">D48/10000/D75</f>
        <v>1.25777777777778</v>
      </c>
      <c r="E21" s="3" t="n">
        <f aca="false">E48/10000/E75</f>
        <v>1.40166666666667</v>
      </c>
      <c r="F21" s="3" t="n">
        <f aca="false">F48/10000/F75</f>
        <v>1.40166666666667</v>
      </c>
      <c r="G21" s="3" t="n">
        <f aca="false">G48/10000/G75</f>
        <v>1.40223944444444</v>
      </c>
      <c r="H21" s="3" t="n">
        <f aca="false">H48/10000/H75</f>
        <v>1.40223944444444</v>
      </c>
      <c r="I21" s="3" t="n">
        <f aca="false">I48/10000/I75</f>
        <v>1.40223944444444</v>
      </c>
      <c r="J21" s="3" t="n">
        <f aca="false">J48/10000/J75</f>
        <v>1.40223944444444</v>
      </c>
      <c r="K21" s="3" t="n">
        <f aca="false">K48/10000/K75</f>
        <v>1.45071805555556</v>
      </c>
      <c r="L21" s="3" t="n">
        <f aca="false">L48/10000/L75</f>
        <v>1.465</v>
      </c>
      <c r="M21" s="3" t="n">
        <f aca="false">M48/10000/M75</f>
        <v>1.46612722222222</v>
      </c>
    </row>
    <row r="22" customFormat="false" ht="15" hidden="false" customHeight="false" outlineLevel="0" collapsed="false">
      <c r="B22" s="6" t="n">
        <v>0.52</v>
      </c>
      <c r="C22" s="2" t="s">
        <v>23</v>
      </c>
      <c r="D22" s="3" t="n">
        <f aca="false">D49/10000/D76</f>
        <v>1.20480769230769</v>
      </c>
      <c r="E22" s="3" t="n">
        <f aca="false">E49/10000/E76</f>
        <v>1.22096153846154</v>
      </c>
      <c r="F22" s="3" t="n">
        <f aca="false">F49/10000/F76</f>
        <v>1.22173076923077</v>
      </c>
      <c r="G22" s="3" t="n">
        <f aca="false">G49/10000/G76</f>
        <v>1.22174269230769</v>
      </c>
      <c r="H22" s="3" t="n">
        <f aca="false">H49/10000/H76</f>
        <v>1.38662615384615</v>
      </c>
      <c r="I22" s="3" t="n">
        <f aca="false">I49/10000/I76</f>
        <v>1.38662615384615</v>
      </c>
      <c r="J22" s="3" t="n">
        <f aca="false">J49/10000/J76</f>
        <v>1.40043038461538</v>
      </c>
      <c r="K22" s="3" t="n">
        <f aca="false">K49/10000/K76</f>
        <v>1.40514307692308</v>
      </c>
      <c r="L22" s="3" t="n">
        <f aca="false">L49/10000/L76</f>
        <v>1.40826923076923</v>
      </c>
      <c r="M22" s="3" t="n">
        <f aca="false">M49/10000/M76</f>
        <v>1.41028480769231</v>
      </c>
    </row>
    <row r="23" customFormat="false" ht="15" hidden="false" customHeight="false" outlineLevel="0" collapsed="false">
      <c r="B23" s="7" t="n">
        <v>0.78</v>
      </c>
      <c r="C23" s="2" t="s">
        <v>24</v>
      </c>
      <c r="D23" s="3" t="n">
        <f aca="false">D50/10000/D77</f>
        <v>0.887948717948718</v>
      </c>
      <c r="E23" s="3" t="n">
        <f aca="false">E50/10000/E77</f>
        <v>0.911666666666667</v>
      </c>
      <c r="F23" s="3" t="n">
        <f aca="false">F50/10000/F77</f>
        <v>0.911666666666667</v>
      </c>
      <c r="G23" s="3" t="n">
        <f aca="false">G50/10000/G77</f>
        <v>0.968713846153846</v>
      </c>
      <c r="H23" s="3" t="n">
        <f aca="false">H50/10000/H77</f>
        <v>0.972780897435897</v>
      </c>
      <c r="I23" s="3" t="n">
        <f aca="false">I50/10000/I77</f>
        <v>0.972777051282051</v>
      </c>
      <c r="J23" s="3" t="n">
        <f aca="false">J50/10000/J77</f>
        <v>0.975146025641026</v>
      </c>
      <c r="K23" s="3" t="n">
        <f aca="false">K50/10000/K77</f>
        <v>0.988207307692308</v>
      </c>
      <c r="L23" s="3" t="n">
        <f aca="false">L50/10000/L77</f>
        <v>0.987307692307692</v>
      </c>
      <c r="M23" s="3" t="n">
        <f aca="false">M50/10000/M77</f>
        <v>0.992482307692308</v>
      </c>
    </row>
    <row r="24" customFormat="false" ht="15" hidden="false" customHeight="false" outlineLevel="0" collapsed="false">
      <c r="B24" s="0" t="n">
        <v>5.5</v>
      </c>
      <c r="C24" s="9" t="s">
        <v>25</v>
      </c>
      <c r="D24" s="3" t="n">
        <f aca="false">D51/10000/D78</f>
        <v>0.986563636363636</v>
      </c>
      <c r="E24" s="3" t="n">
        <f aca="false">E51/10000/E78</f>
        <v>4.49932727272727</v>
      </c>
      <c r="F24" s="3" t="n">
        <f aca="false">F51/10000/F78</f>
        <v>1.02509090909091</v>
      </c>
      <c r="G24" s="3" t="n">
        <f aca="false">G51/10000/G78</f>
        <v>1.065265</v>
      </c>
      <c r="H24" s="3" t="n">
        <f aca="false">H51/10000/H78</f>
        <v>1.08282290909091</v>
      </c>
      <c r="I24" s="3" t="n">
        <f aca="false">I51/10000/I78</f>
        <v>1.11905158181818</v>
      </c>
      <c r="J24" s="3" t="n">
        <f aca="false">J51/10000/J78</f>
        <v>1.14643243636364</v>
      </c>
      <c r="K24" s="3" t="n">
        <f aca="false">K51/10000/K78</f>
        <v>1.15691987272727</v>
      </c>
      <c r="L24" s="3" t="n">
        <f aca="false">L51/10000/L78</f>
        <v>1.1658</v>
      </c>
      <c r="M24" s="3" t="n">
        <f aca="false">M51/10000/M78</f>
        <v>1.13945454545455</v>
      </c>
    </row>
    <row r="25" customFormat="false" ht="15" hidden="false" customHeight="false" outlineLevel="0" collapsed="false">
      <c r="B25" s="0" t="n">
        <v>1.57</v>
      </c>
      <c r="C25" s="9" t="s">
        <v>26</v>
      </c>
      <c r="D25" s="3" t="n">
        <f aca="false">D52/10000/D79</f>
        <v>1.23248407643312</v>
      </c>
      <c r="E25" s="3" t="n">
        <f aca="false">E52/10000/E79</f>
        <v>2.26114649681529</v>
      </c>
      <c r="F25" s="3" t="n">
        <f aca="false">F52/10000/F79</f>
        <v>1.27828025477707</v>
      </c>
      <c r="G25" s="3" t="n">
        <f aca="false">G52/10000/G79</f>
        <v>1.27815815286624</v>
      </c>
      <c r="H25" s="3" t="n">
        <f aca="false">H52/10000/H79</f>
        <v>1.37142121019108</v>
      </c>
      <c r="I25" s="3" t="n">
        <f aca="false">I52/10000/I79</f>
        <v>1.37161057324841</v>
      </c>
      <c r="J25" s="3" t="n">
        <f aca="false">J52/10000/J79</f>
        <v>1.37716082802548</v>
      </c>
      <c r="K25" s="3" t="n">
        <f aca="false">K52/10000/K79</f>
        <v>1.39610885350318</v>
      </c>
      <c r="L25" s="3" t="n">
        <f aca="false">L52/10000/L79</f>
        <v>1.40643312101911</v>
      </c>
      <c r="M25" s="3" t="n">
        <f aca="false">M52/10000/M79</f>
        <v>1.3987652866242</v>
      </c>
    </row>
    <row r="26" customFormat="false" ht="15" hidden="false" customHeight="false" outlineLevel="0" collapsed="false">
      <c r="B26" s="0" t="n">
        <v>3.17</v>
      </c>
      <c r="C26" s="9" t="s">
        <v>27</v>
      </c>
      <c r="D26" s="3" t="n">
        <f aca="false">D53/10000/D80</f>
        <v>1.37902208201893</v>
      </c>
      <c r="E26" s="3" t="n">
        <f aca="false">E53/10000/E80</f>
        <v>1.22766561514196</v>
      </c>
      <c r="F26" s="3" t="n">
        <f aca="false">F53/10000/F80</f>
        <v>1.40627760252366</v>
      </c>
      <c r="G26" s="3" t="n">
        <f aca="false">G53/10000/G80</f>
        <v>1.40669230283912</v>
      </c>
      <c r="H26" s="3" t="n">
        <f aca="false">H53/10000/H80</f>
        <v>1.41685990536278</v>
      </c>
      <c r="I26" s="3" t="n">
        <f aca="false">I53/10000/I80</f>
        <v>1.49611268138801</v>
      </c>
      <c r="J26" s="3" t="n">
        <f aca="false">J53/10000/J80</f>
        <v>1.55563529968454</v>
      </c>
      <c r="K26" s="3" t="n">
        <f aca="false">K53/10000/K80</f>
        <v>1.57985372239748</v>
      </c>
      <c r="L26" s="3" t="n">
        <f aca="false">L53/10000/L80</f>
        <v>1.58722397476341</v>
      </c>
      <c r="M26" s="3" t="n">
        <f aca="false">M53/10000/M80</f>
        <v>1.58576864353312</v>
      </c>
    </row>
    <row r="27" customFormat="false" ht="15" hidden="false" customHeight="false" outlineLevel="0" collapsed="false">
      <c r="B27" s="0" t="n">
        <v>7.71</v>
      </c>
      <c r="C27" s="9" t="s">
        <v>28</v>
      </c>
      <c r="D27" s="3" t="n">
        <f aca="false">D54/10000/D81</f>
        <v>0.877224383916991</v>
      </c>
      <c r="E27" s="3" t="n">
        <f aca="false">E54/10000/E81</f>
        <v>0.665330739299611</v>
      </c>
      <c r="F27" s="3" t="n">
        <f aca="false">F54/10000/F81</f>
        <v>0.903981841763943</v>
      </c>
      <c r="G27" s="3" t="n">
        <f aca="false">G54/10000/G81</f>
        <v>0.929892217898833</v>
      </c>
      <c r="H27" s="3" t="n">
        <f aca="false">H54/10000/H81</f>
        <v>0.997584552529183</v>
      </c>
      <c r="I27" s="3" t="n">
        <f aca="false">I54/10000/I81</f>
        <v>1.05816949416342</v>
      </c>
      <c r="J27" s="3" t="n">
        <f aca="false">J54/10000/J81</f>
        <v>1.06399769130999</v>
      </c>
      <c r="K27" s="3" t="n">
        <f aca="false">K54/10000/K81</f>
        <v>1.06943770428016</v>
      </c>
      <c r="L27" s="3" t="n">
        <f aca="false">L54/10000/L81</f>
        <v>1.07736705577173</v>
      </c>
      <c r="M27" s="3" t="n">
        <f aca="false">M54/10000/M81</f>
        <v>1.07391675745785</v>
      </c>
    </row>
    <row r="28" customFormat="false" ht="15" hidden="false" customHeight="false" outlineLevel="0" collapsed="false">
      <c r="D28" s="0" t="n">
        <v>2009</v>
      </c>
      <c r="E28" s="0" t="n">
        <v>2010</v>
      </c>
      <c r="F28" s="0" t="n">
        <v>2011</v>
      </c>
      <c r="G28" s="0" t="n">
        <v>2012</v>
      </c>
      <c r="H28" s="0" t="n">
        <v>2013</v>
      </c>
      <c r="I28" s="0" t="n">
        <v>2014</v>
      </c>
      <c r="J28" s="0" t="n">
        <v>2015</v>
      </c>
      <c r="K28" s="0" t="n">
        <v>2016</v>
      </c>
      <c r="L28" s="0" t="n">
        <v>2017</v>
      </c>
      <c r="M28" s="0" t="n">
        <v>2018</v>
      </c>
    </row>
    <row r="29" customFormat="false" ht="15" hidden="false" customHeight="false" outlineLevel="0" collapsed="false">
      <c r="C29" s="2" t="s">
        <v>1</v>
      </c>
      <c r="D29" s="3" t="n">
        <v>184960</v>
      </c>
      <c r="E29" s="3" t="n">
        <v>190144</v>
      </c>
      <c r="F29" s="10" t="n">
        <v>190724</v>
      </c>
      <c r="G29" s="11" t="n">
        <v>194943.494</v>
      </c>
      <c r="H29" s="11" t="n">
        <v>202914.801</v>
      </c>
      <c r="I29" s="11" t="n">
        <v>212093.763</v>
      </c>
      <c r="J29" s="11" t="n">
        <v>216023.07</v>
      </c>
      <c r="K29" s="11" t="n">
        <v>218084.512</v>
      </c>
      <c r="L29" s="11" t="n">
        <v>219580</v>
      </c>
      <c r="M29" s="11" t="n">
        <v>217699.107</v>
      </c>
    </row>
    <row r="30" customFormat="false" ht="15.5" hidden="false" customHeight="false" outlineLevel="0" collapsed="false">
      <c r="C30" s="4" t="s">
        <v>3</v>
      </c>
      <c r="D30" s="12" t="n">
        <v>8916</v>
      </c>
      <c r="E30" s="12" t="n">
        <v>8975</v>
      </c>
      <c r="F30" s="13" t="n">
        <v>9052</v>
      </c>
      <c r="G30" s="14" t="n">
        <v>8997.137</v>
      </c>
      <c r="H30" s="14" t="n">
        <v>9004.461</v>
      </c>
      <c r="I30" s="14" t="n">
        <v>9218.608</v>
      </c>
      <c r="J30" s="14" t="n">
        <v>9317.266</v>
      </c>
      <c r="K30" s="14" t="n">
        <v>9334.946</v>
      </c>
      <c r="L30" s="14" t="n">
        <v>9311</v>
      </c>
      <c r="M30" s="14" t="n">
        <v>8983.339</v>
      </c>
    </row>
    <row r="31" customFormat="false" ht="15.5" hidden="false" customHeight="false" outlineLevel="0" collapsed="false">
      <c r="C31" s="4" t="s">
        <v>5</v>
      </c>
      <c r="D31" s="12" t="n">
        <v>1616</v>
      </c>
      <c r="E31" s="12" t="n">
        <v>1617</v>
      </c>
      <c r="F31" s="13" t="n">
        <v>1618</v>
      </c>
      <c r="G31" s="14" t="n">
        <v>1659.109</v>
      </c>
      <c r="H31" s="14" t="n">
        <v>1680.449</v>
      </c>
      <c r="I31" s="14" t="n">
        <v>1646.612</v>
      </c>
      <c r="J31" s="14" t="n">
        <v>1643.659</v>
      </c>
      <c r="K31" s="14" t="n">
        <v>1637.502</v>
      </c>
      <c r="L31" s="14" t="n">
        <v>1634</v>
      </c>
      <c r="M31" s="14" t="n">
        <v>726.473</v>
      </c>
    </row>
    <row r="32" customFormat="false" ht="15.5" hidden="false" customHeight="false" outlineLevel="0" collapsed="false">
      <c r="C32" s="4" t="s">
        <v>6</v>
      </c>
      <c r="D32" s="12" t="n">
        <v>1368</v>
      </c>
      <c r="E32" s="12" t="n">
        <v>1395</v>
      </c>
      <c r="F32" s="13" t="n">
        <v>1397</v>
      </c>
      <c r="G32" s="14" t="n">
        <v>1448.425</v>
      </c>
      <c r="H32" s="14" t="n">
        <v>1446.707</v>
      </c>
      <c r="I32" s="14" t="n">
        <v>1446.707</v>
      </c>
      <c r="J32" s="14" t="n">
        <v>1446.707</v>
      </c>
      <c r="K32" s="14" t="n">
        <v>1461.663</v>
      </c>
      <c r="L32" s="14" t="n">
        <v>1453</v>
      </c>
      <c r="M32" s="14" t="n">
        <v>1560.54</v>
      </c>
    </row>
    <row r="33" customFormat="false" ht="15.5" hidden="false" customHeight="false" outlineLevel="0" collapsed="false">
      <c r="C33" s="4" t="s">
        <v>7</v>
      </c>
      <c r="D33" s="12" t="n">
        <v>3748</v>
      </c>
      <c r="E33" s="12" t="n">
        <v>3805</v>
      </c>
      <c r="F33" s="13" t="n">
        <v>3806</v>
      </c>
      <c r="G33" s="14" t="n">
        <v>3802.313</v>
      </c>
      <c r="H33" s="14" t="n">
        <v>3802.377</v>
      </c>
      <c r="I33" s="14" t="n">
        <v>3805.35</v>
      </c>
      <c r="J33" s="14" t="n">
        <v>3808.313</v>
      </c>
      <c r="K33" s="14" t="n">
        <v>3835.785</v>
      </c>
      <c r="L33" s="14" t="n">
        <v>3903</v>
      </c>
      <c r="M33" s="14" t="n">
        <v>3920.75</v>
      </c>
    </row>
    <row r="34" customFormat="false" ht="15.5" hidden="false" customHeight="false" outlineLevel="0" collapsed="false">
      <c r="C34" s="4" t="s">
        <v>8</v>
      </c>
      <c r="D34" s="12" t="n">
        <v>5124</v>
      </c>
      <c r="E34" s="12" t="n">
        <v>5214</v>
      </c>
      <c r="F34" s="13" t="n">
        <v>5222</v>
      </c>
      <c r="G34" s="14" t="n">
        <v>5206.556</v>
      </c>
      <c r="H34" s="14" t="n">
        <v>5203.644</v>
      </c>
      <c r="I34" s="14" t="n">
        <v>5240.36</v>
      </c>
      <c r="J34" s="14" t="n">
        <v>5249.375</v>
      </c>
      <c r="K34" s="14" t="n">
        <v>5291.007</v>
      </c>
      <c r="L34" s="14" t="n">
        <v>5366</v>
      </c>
      <c r="M34" s="14" t="n">
        <v>5262.304</v>
      </c>
    </row>
    <row r="35" customFormat="false" ht="15.5" hidden="false" customHeight="false" outlineLevel="0" collapsed="false">
      <c r="C35" s="4" t="s">
        <v>9</v>
      </c>
      <c r="D35" s="12" t="n">
        <v>13067</v>
      </c>
      <c r="E35" s="12" t="n">
        <v>13753</v>
      </c>
      <c r="F35" s="13" t="n">
        <v>13749</v>
      </c>
      <c r="G35" s="14" t="n">
        <v>14767.366</v>
      </c>
      <c r="H35" s="14" t="n">
        <v>15272.869</v>
      </c>
      <c r="I35" s="14" t="n">
        <v>16043.473</v>
      </c>
      <c r="J35" s="14" t="n">
        <v>16125.348</v>
      </c>
      <c r="K35" s="14" t="n">
        <v>16409.775</v>
      </c>
      <c r="L35" s="14" t="n">
        <v>16633</v>
      </c>
      <c r="M35" s="14" t="n">
        <v>16917.477</v>
      </c>
    </row>
    <row r="36" customFormat="false" ht="15.5" hidden="false" customHeight="false" outlineLevel="0" collapsed="false">
      <c r="C36" s="4" t="s">
        <v>10</v>
      </c>
      <c r="D36" s="12" t="n">
        <v>14650</v>
      </c>
      <c r="E36" s="12" t="n">
        <v>14721</v>
      </c>
      <c r="F36" s="13" t="n">
        <v>14732</v>
      </c>
      <c r="G36" s="14" t="n">
        <v>15250.727</v>
      </c>
      <c r="H36" s="14" t="n">
        <v>15345.597</v>
      </c>
      <c r="I36" s="14" t="n">
        <v>15585.35</v>
      </c>
      <c r="J36" s="14" t="n">
        <v>15795.304</v>
      </c>
      <c r="K36" s="14" t="n">
        <v>15825.185</v>
      </c>
      <c r="L36" s="14" t="n">
        <v>16018</v>
      </c>
      <c r="M36" s="14" t="n">
        <v>16235.706</v>
      </c>
    </row>
    <row r="37" customFormat="false" ht="15.5" hidden="false" customHeight="false" outlineLevel="0" collapsed="false">
      <c r="C37" s="4" t="s">
        <v>11</v>
      </c>
      <c r="D37" s="12" t="n">
        <v>15272</v>
      </c>
      <c r="E37" s="12" t="n">
        <v>15860</v>
      </c>
      <c r="F37" s="13" t="n">
        <v>15867</v>
      </c>
      <c r="G37" s="14" t="n">
        <v>15882.154</v>
      </c>
      <c r="H37" s="14" t="n">
        <v>16961.353</v>
      </c>
      <c r="I37" s="14" t="n">
        <v>17567.118</v>
      </c>
      <c r="J37" s="14" t="n">
        <v>17703.52</v>
      </c>
      <c r="K37" s="14" t="n">
        <v>17707.637</v>
      </c>
      <c r="L37" s="14" t="n">
        <v>17898</v>
      </c>
      <c r="M37" s="14" t="n">
        <v>18826.533</v>
      </c>
    </row>
    <row r="38" customFormat="false" ht="15.5" hidden="false" customHeight="false" outlineLevel="0" collapsed="false">
      <c r="C38" s="4" t="s">
        <v>12</v>
      </c>
      <c r="D38" s="12" t="n">
        <v>10611</v>
      </c>
      <c r="E38" s="12" t="n">
        <v>10826</v>
      </c>
      <c r="F38" s="13" t="n">
        <v>10893</v>
      </c>
      <c r="G38" s="14" t="n">
        <v>10933.443</v>
      </c>
      <c r="H38" s="14" t="n">
        <v>11233.957</v>
      </c>
      <c r="I38" s="14" t="n">
        <v>12594.009</v>
      </c>
      <c r="J38" s="14" t="n">
        <v>13476.268</v>
      </c>
      <c r="K38" s="14" t="n">
        <v>13540.705</v>
      </c>
      <c r="L38" s="14" t="n">
        <v>13823</v>
      </c>
      <c r="M38" s="14" t="n">
        <v>14000.543</v>
      </c>
    </row>
    <row r="39" customFormat="false" ht="15.5" hidden="false" customHeight="false" outlineLevel="0" collapsed="false">
      <c r="C39" s="4" t="s">
        <v>13</v>
      </c>
      <c r="D39" s="12" t="n">
        <v>4809</v>
      </c>
      <c r="E39" s="12" t="n">
        <v>4864</v>
      </c>
      <c r="F39" s="13" t="n">
        <v>4864</v>
      </c>
      <c r="G39" s="14" t="n">
        <v>4863.646</v>
      </c>
      <c r="H39" s="14" t="n">
        <v>5470.418</v>
      </c>
      <c r="I39" s="14" t="n">
        <v>5470.418</v>
      </c>
      <c r="J39" s="14" t="n">
        <v>5482.812</v>
      </c>
      <c r="K39" s="14" t="n">
        <v>5553.795</v>
      </c>
      <c r="L39" s="14" t="n">
        <v>5582</v>
      </c>
      <c r="M39" s="14" t="n">
        <v>5428.326</v>
      </c>
    </row>
    <row r="40" customFormat="false" ht="15.5" hidden="false" customHeight="false" outlineLevel="0" collapsed="false">
      <c r="C40" s="4" t="s">
        <v>14</v>
      </c>
      <c r="D40" s="12" t="n">
        <v>4713</v>
      </c>
      <c r="E40" s="12" t="n">
        <v>4751</v>
      </c>
      <c r="F40" s="13" t="n">
        <v>4828</v>
      </c>
      <c r="G40" s="14" t="n">
        <v>4968.613</v>
      </c>
      <c r="H40" s="14" t="n">
        <v>5002.494</v>
      </c>
      <c r="I40" s="14" t="n">
        <v>5144.941</v>
      </c>
      <c r="J40" s="14" t="n">
        <v>5164.537</v>
      </c>
      <c r="K40" s="14" t="n">
        <v>5265.045</v>
      </c>
      <c r="L40" s="14" t="n">
        <v>5262</v>
      </c>
      <c r="M40" s="14" t="n">
        <v>5262.284</v>
      </c>
    </row>
    <row r="41" customFormat="false" ht="15.5" hidden="false" customHeight="false" outlineLevel="0" collapsed="false">
      <c r="C41" s="4" t="s">
        <v>15</v>
      </c>
      <c r="D41" s="12" t="n">
        <v>1704</v>
      </c>
      <c r="E41" s="12" t="n">
        <v>1838</v>
      </c>
      <c r="F41" s="13" t="n">
        <v>1903</v>
      </c>
      <c r="G41" s="14" t="n">
        <v>2756.943</v>
      </c>
      <c r="H41" s="14" t="n">
        <v>2588.795</v>
      </c>
      <c r="I41" s="14" t="n">
        <v>2610.452</v>
      </c>
      <c r="J41" s="14" t="n">
        <v>2610.452</v>
      </c>
      <c r="K41" s="14" t="n">
        <v>2630.863</v>
      </c>
      <c r="L41" s="14" t="n">
        <v>2665</v>
      </c>
      <c r="M41" s="14" t="n">
        <v>2670.348</v>
      </c>
    </row>
    <row r="42" customFormat="false" ht="15.5" hidden="false" customHeight="false" outlineLevel="0" collapsed="false">
      <c r="C42" s="4" t="s">
        <v>16</v>
      </c>
      <c r="D42" s="12" t="n">
        <v>9890</v>
      </c>
      <c r="E42" s="12" t="n">
        <v>9972</v>
      </c>
      <c r="F42" s="13" t="n">
        <v>10010</v>
      </c>
      <c r="G42" s="14" t="n">
        <v>10008.251</v>
      </c>
      <c r="H42" s="14" t="n">
        <v>10012.353</v>
      </c>
      <c r="I42" s="14" t="n">
        <v>10012.353</v>
      </c>
      <c r="J42" s="14" t="n">
        <v>10016.663</v>
      </c>
      <c r="K42" s="14" t="n">
        <v>10084.965</v>
      </c>
      <c r="L42" s="14" t="n">
        <v>10166</v>
      </c>
      <c r="M42" s="14" t="n">
        <v>9674.675</v>
      </c>
    </row>
    <row r="43" customFormat="false" ht="15.5" hidden="false" customHeight="false" outlineLevel="0" collapsed="false">
      <c r="C43" s="4" t="s">
        <v>17</v>
      </c>
      <c r="D43" s="12" t="n">
        <v>7094</v>
      </c>
      <c r="E43" s="12" t="n">
        <v>7454</v>
      </c>
      <c r="F43" s="13" t="n">
        <v>7461</v>
      </c>
      <c r="G43" s="14" t="n">
        <v>7465.155</v>
      </c>
      <c r="H43" s="14" t="n">
        <v>7472.609</v>
      </c>
      <c r="I43" s="14" t="n">
        <v>9983.519</v>
      </c>
      <c r="J43" s="14" t="n">
        <v>10060.585</v>
      </c>
      <c r="K43" s="14" t="n">
        <v>10513.429</v>
      </c>
      <c r="L43" s="14" t="n">
        <v>10459</v>
      </c>
      <c r="M43" s="14" t="n">
        <v>10480.294</v>
      </c>
    </row>
    <row r="44" customFormat="false" ht="15" hidden="false" customHeight="false" outlineLevel="0" collapsed="false">
      <c r="C44" s="2" t="s">
        <v>18</v>
      </c>
      <c r="D44" s="12" t="n">
        <v>21321</v>
      </c>
      <c r="E44" s="12" t="n">
        <v>21491</v>
      </c>
      <c r="F44" s="13" t="n">
        <v>21502</v>
      </c>
      <c r="G44" s="14" t="n">
        <v>21489.389</v>
      </c>
      <c r="H44" s="14" t="n">
        <v>21800.224</v>
      </c>
      <c r="I44" s="14" t="n">
        <v>21800.224</v>
      </c>
      <c r="J44" s="14" t="n">
        <v>21792.362</v>
      </c>
      <c r="K44" s="14" t="n">
        <v>22145.794</v>
      </c>
      <c r="L44" s="14" t="n">
        <v>22252</v>
      </c>
      <c r="M44" s="14" t="n">
        <v>22137.119</v>
      </c>
    </row>
    <row r="45" customFormat="false" ht="15" hidden="false" customHeight="false" outlineLevel="0" collapsed="false">
      <c r="C45" s="2" t="s">
        <v>19</v>
      </c>
      <c r="D45" s="12" t="n">
        <v>15300</v>
      </c>
      <c r="E45" s="12" t="n">
        <v>15609</v>
      </c>
      <c r="F45" s="13" t="n">
        <v>15616</v>
      </c>
      <c r="G45" s="14" t="n">
        <v>15637.602</v>
      </c>
      <c r="H45" s="14" t="n">
        <v>15641.626</v>
      </c>
      <c r="I45" s="14" t="n">
        <v>15643.029</v>
      </c>
      <c r="J45" s="14" t="n">
        <v>17460.692</v>
      </c>
      <c r="K45" s="14" t="n">
        <v>17422.14</v>
      </c>
      <c r="L45" s="14" t="n">
        <v>17603</v>
      </c>
      <c r="M45" s="14" t="n">
        <v>17651.453</v>
      </c>
    </row>
    <row r="46" customFormat="false" ht="15" hidden="false" customHeight="false" outlineLevel="0" collapsed="false">
      <c r="C46" s="2" t="s">
        <v>20</v>
      </c>
      <c r="D46" s="12" t="n">
        <v>10319</v>
      </c>
      <c r="E46" s="12" t="n">
        <v>11260</v>
      </c>
      <c r="F46" s="13" t="n">
        <v>11457</v>
      </c>
      <c r="G46" s="14" t="n">
        <v>12611.098</v>
      </c>
      <c r="H46" s="14" t="n">
        <v>13382.4</v>
      </c>
      <c r="I46" s="14" t="n">
        <v>13633.795</v>
      </c>
      <c r="J46" s="14" t="n">
        <v>14128.857</v>
      </c>
      <c r="K46" s="14" t="n">
        <v>14383.897</v>
      </c>
      <c r="L46" s="14" t="n">
        <v>14439</v>
      </c>
      <c r="M46" s="14" t="n">
        <v>14530.138</v>
      </c>
    </row>
    <row r="47" customFormat="false" ht="15" hidden="false" customHeight="false" outlineLevel="0" collapsed="false">
      <c r="C47" s="2" t="s">
        <v>21</v>
      </c>
      <c r="D47" s="12" t="n">
        <v>17719</v>
      </c>
      <c r="E47" s="12" t="n">
        <v>18233</v>
      </c>
      <c r="F47" s="13" t="n">
        <v>18238</v>
      </c>
      <c r="G47" s="14" t="n">
        <v>18238.475</v>
      </c>
      <c r="H47" s="14" t="n">
        <v>21746.259</v>
      </c>
      <c r="I47" s="14" t="n">
        <v>24801.266</v>
      </c>
      <c r="J47" s="14" t="n">
        <v>24803.911</v>
      </c>
      <c r="K47" s="14" t="n">
        <v>24803.033</v>
      </c>
      <c r="L47" s="14" t="n">
        <v>24816</v>
      </c>
      <c r="M47" s="14" t="n">
        <v>23077.904</v>
      </c>
    </row>
    <row r="48" customFormat="false" ht="15" hidden="false" customHeight="false" outlineLevel="0" collapsed="false">
      <c r="C48" s="2" t="s">
        <v>22</v>
      </c>
      <c r="D48" s="12" t="n">
        <v>4528</v>
      </c>
      <c r="E48" s="12" t="n">
        <v>5046</v>
      </c>
      <c r="F48" s="13" t="n">
        <v>5046</v>
      </c>
      <c r="G48" s="14" t="n">
        <v>5048.062</v>
      </c>
      <c r="H48" s="14" t="n">
        <v>5048.062</v>
      </c>
      <c r="I48" s="14" t="n">
        <v>5048.062</v>
      </c>
      <c r="J48" s="14" t="n">
        <v>5048.062</v>
      </c>
      <c r="K48" s="14" t="n">
        <v>5222.585</v>
      </c>
      <c r="L48" s="14" t="n">
        <v>5274</v>
      </c>
      <c r="M48" s="14" t="n">
        <v>5278.058</v>
      </c>
    </row>
    <row r="49" customFormat="false" ht="15" hidden="false" customHeight="false" outlineLevel="0" collapsed="false">
      <c r="C49" s="2" t="s">
        <v>23</v>
      </c>
      <c r="D49" s="12" t="n">
        <v>6265</v>
      </c>
      <c r="E49" s="12" t="n">
        <v>6349</v>
      </c>
      <c r="F49" s="13" t="n">
        <v>6353</v>
      </c>
      <c r="G49" s="14" t="n">
        <v>6353.062</v>
      </c>
      <c r="H49" s="14" t="n">
        <v>7210.456</v>
      </c>
      <c r="I49" s="14" t="n">
        <v>7210.456</v>
      </c>
      <c r="J49" s="14" t="n">
        <v>7282.238</v>
      </c>
      <c r="K49" s="14" t="n">
        <v>7306.744</v>
      </c>
      <c r="L49" s="14" t="n">
        <v>7323</v>
      </c>
      <c r="M49" s="14" t="n">
        <v>7333.481</v>
      </c>
    </row>
    <row r="50" customFormat="false" ht="15" hidden="false" customHeight="false" outlineLevel="0" collapsed="false">
      <c r="C50" s="2" t="s">
        <v>24</v>
      </c>
      <c r="D50" s="12" t="n">
        <v>6926</v>
      </c>
      <c r="E50" s="12" t="n">
        <v>7111</v>
      </c>
      <c r="F50" s="13" t="n">
        <v>7111</v>
      </c>
      <c r="G50" s="14" t="n">
        <v>7555.968</v>
      </c>
      <c r="H50" s="14" t="n">
        <v>7587.691</v>
      </c>
      <c r="I50" s="14" t="n">
        <v>7587.661</v>
      </c>
      <c r="J50" s="14" t="n">
        <v>7606.139</v>
      </c>
      <c r="K50" s="14" t="n">
        <v>7708.017</v>
      </c>
      <c r="L50" s="14" t="n">
        <v>7701</v>
      </c>
      <c r="M50" s="14" t="n">
        <v>7741.362</v>
      </c>
    </row>
    <row r="51" customFormat="false" ht="15" hidden="false" customHeight="false" outlineLevel="0" collapsed="false">
      <c r="C51" s="9" t="s">
        <v>25</v>
      </c>
      <c r="D51" s="12" t="n">
        <v>54261</v>
      </c>
      <c r="E51" s="12" t="n">
        <f aca="false">E29+E30+E31+E33+E37+E39+E40+E41+E45</f>
        <v>247463</v>
      </c>
      <c r="F51" s="13" t="n">
        <v>56380</v>
      </c>
      <c r="G51" s="14" t="n">
        <v>58589.575</v>
      </c>
      <c r="H51" s="14" t="n">
        <v>59555.26</v>
      </c>
      <c r="I51" s="14" t="n">
        <v>61547.837</v>
      </c>
      <c r="J51" s="14" t="n">
        <v>63053.784</v>
      </c>
      <c r="K51" s="14" t="n">
        <v>63630.593</v>
      </c>
      <c r="L51" s="14" t="n">
        <v>64119</v>
      </c>
      <c r="M51" s="14" t="n">
        <v>62670</v>
      </c>
    </row>
    <row r="52" customFormat="false" ht="15" hidden="false" customHeight="false" outlineLevel="0" collapsed="false">
      <c r="C52" s="9" t="s">
        <v>26</v>
      </c>
      <c r="D52" s="12" t="n">
        <v>19350</v>
      </c>
      <c r="E52" s="12" t="n">
        <f aca="false">E32+E38+E47+E48</f>
        <v>35500</v>
      </c>
      <c r="F52" s="13" t="n">
        <v>20069</v>
      </c>
      <c r="G52" s="14" t="n">
        <v>20067.083</v>
      </c>
      <c r="H52" s="14" t="n">
        <v>21531.313</v>
      </c>
      <c r="I52" s="14" t="n">
        <v>21534.286</v>
      </c>
      <c r="J52" s="14" t="n">
        <v>21621.425</v>
      </c>
      <c r="K52" s="14" t="n">
        <v>21918.909</v>
      </c>
      <c r="L52" s="14" t="n">
        <v>22081</v>
      </c>
      <c r="M52" s="14" t="n">
        <v>21960.615</v>
      </c>
    </row>
    <row r="53" customFormat="false" ht="15" hidden="false" customHeight="false" outlineLevel="0" collapsed="false">
      <c r="C53" s="9" t="s">
        <v>27</v>
      </c>
      <c r="D53" s="12" t="n">
        <v>43715</v>
      </c>
      <c r="E53" s="12" t="n">
        <f aca="false">E42+E43+E44</f>
        <v>38917</v>
      </c>
      <c r="F53" s="13" t="n">
        <v>44579</v>
      </c>
      <c r="G53" s="14" t="n">
        <v>44592.146</v>
      </c>
      <c r="H53" s="14" t="n">
        <v>44914.459</v>
      </c>
      <c r="I53" s="14" t="n">
        <v>47426.772</v>
      </c>
      <c r="J53" s="14" t="n">
        <v>49313.639</v>
      </c>
      <c r="K53" s="14" t="n">
        <v>50081.363</v>
      </c>
      <c r="L53" s="14" t="n">
        <v>50315</v>
      </c>
      <c r="M53" s="14" t="n">
        <v>50268.866</v>
      </c>
    </row>
    <row r="54" customFormat="false" ht="15" hidden="false" customHeight="false" outlineLevel="0" collapsed="false">
      <c r="C54" s="9" t="s">
        <v>28</v>
      </c>
      <c r="D54" s="12" t="n">
        <v>67634</v>
      </c>
      <c r="E54" s="12" t="n">
        <f aca="false">E34+E35+E36+E46+E49</f>
        <v>51297</v>
      </c>
      <c r="F54" s="13" t="n">
        <v>69697</v>
      </c>
      <c r="G54" s="14" t="n">
        <v>71694.69</v>
      </c>
      <c r="H54" s="14" t="n">
        <v>76913.769</v>
      </c>
      <c r="I54" s="14" t="n">
        <v>81584.868</v>
      </c>
      <c r="J54" s="14" t="n">
        <v>82034.222</v>
      </c>
      <c r="K54" s="14" t="n">
        <v>82453.647</v>
      </c>
      <c r="L54" s="14" t="n">
        <v>83065</v>
      </c>
      <c r="M54" s="14" t="n">
        <v>82798.982</v>
      </c>
    </row>
    <row r="56" customFormat="false" ht="15" hidden="false" customHeight="false" outlineLevel="0" collapsed="false">
      <c r="C56" s="2" t="s">
        <v>1</v>
      </c>
      <c r="D56" s="0" t="n">
        <v>17.95</v>
      </c>
      <c r="E56" s="0" t="n">
        <v>17.95</v>
      </c>
      <c r="F56" s="0" t="n">
        <v>17.95</v>
      </c>
      <c r="G56" s="0" t="n">
        <v>17.95</v>
      </c>
      <c r="H56" s="0" t="n">
        <v>17.95</v>
      </c>
      <c r="I56" s="0" t="n">
        <v>17.95</v>
      </c>
      <c r="J56" s="0" t="n">
        <v>17.95</v>
      </c>
      <c r="K56" s="0" t="n">
        <v>17.95</v>
      </c>
      <c r="L56" s="0" t="n">
        <v>17.95</v>
      </c>
      <c r="M56" s="0" t="n">
        <v>17.95</v>
      </c>
    </row>
    <row r="57" customFormat="false" ht="15.5" hidden="false" customHeight="false" outlineLevel="0" collapsed="false">
      <c r="C57" s="4" t="s">
        <v>3</v>
      </c>
      <c r="D57" s="0" t="n">
        <v>0.74</v>
      </c>
      <c r="E57" s="0" t="n">
        <v>0.74</v>
      </c>
      <c r="F57" s="0" t="n">
        <v>0.74</v>
      </c>
      <c r="G57" s="0" t="n">
        <v>0.74</v>
      </c>
      <c r="H57" s="0" t="n">
        <v>0.74</v>
      </c>
      <c r="I57" s="0" t="n">
        <v>0.74</v>
      </c>
      <c r="J57" s="0" t="n">
        <v>0.74</v>
      </c>
      <c r="K57" s="0" t="n">
        <v>0.74</v>
      </c>
      <c r="L57" s="0" t="n">
        <v>0.74</v>
      </c>
      <c r="M57" s="0" t="n">
        <v>0.74</v>
      </c>
    </row>
    <row r="58" customFormat="false" ht="15.5" hidden="false" customHeight="false" outlineLevel="0" collapsed="false">
      <c r="C58" s="4" t="s">
        <v>5</v>
      </c>
      <c r="D58" s="0" t="n">
        <v>0.2</v>
      </c>
      <c r="E58" s="0" t="n">
        <v>0.2</v>
      </c>
      <c r="F58" s="0" t="n">
        <v>0.2</v>
      </c>
      <c r="G58" s="0" t="n">
        <v>0.2</v>
      </c>
      <c r="H58" s="0" t="n">
        <v>0.2</v>
      </c>
      <c r="I58" s="0" t="n">
        <v>0.2</v>
      </c>
      <c r="J58" s="0" t="n">
        <v>0.2</v>
      </c>
      <c r="K58" s="0" t="n">
        <v>0.2</v>
      </c>
      <c r="L58" s="0" t="n">
        <v>0.2</v>
      </c>
      <c r="M58" s="0" t="n">
        <v>0.2</v>
      </c>
    </row>
    <row r="59" customFormat="false" ht="15.5" hidden="false" customHeight="false" outlineLevel="0" collapsed="false">
      <c r="C59" s="4" t="s">
        <v>6</v>
      </c>
      <c r="D59" s="0" t="n">
        <v>0.17</v>
      </c>
      <c r="E59" s="0" t="n">
        <v>0.17</v>
      </c>
      <c r="F59" s="0" t="n">
        <v>0.17</v>
      </c>
      <c r="G59" s="0" t="n">
        <v>0.17</v>
      </c>
      <c r="H59" s="0" t="n">
        <v>0.17</v>
      </c>
      <c r="I59" s="0" t="n">
        <v>0.17</v>
      </c>
      <c r="J59" s="0" t="n">
        <v>0.17</v>
      </c>
      <c r="K59" s="0" t="n">
        <v>0.17</v>
      </c>
      <c r="L59" s="0" t="n">
        <v>0.17</v>
      </c>
      <c r="M59" s="0" t="n">
        <v>0.17</v>
      </c>
    </row>
    <row r="60" customFormat="false" ht="15.5" hidden="false" customHeight="false" outlineLevel="0" collapsed="false">
      <c r="C60" s="4" t="s">
        <v>7</v>
      </c>
      <c r="D60" s="6" t="n">
        <v>0.21</v>
      </c>
      <c r="E60" s="6" t="n">
        <v>0.21</v>
      </c>
      <c r="F60" s="6" t="n">
        <v>0.21</v>
      </c>
      <c r="G60" s="6" t="n">
        <v>0.21</v>
      </c>
      <c r="H60" s="6" t="n">
        <v>0.21</v>
      </c>
      <c r="I60" s="6" t="n">
        <v>0.21</v>
      </c>
      <c r="J60" s="6" t="n">
        <v>0.21</v>
      </c>
      <c r="K60" s="6" t="n">
        <v>0.21</v>
      </c>
      <c r="L60" s="6" t="n">
        <v>0.21</v>
      </c>
      <c r="M60" s="6" t="n">
        <v>0.21</v>
      </c>
    </row>
    <row r="61" customFormat="false" ht="15.5" hidden="false" customHeight="false" outlineLevel="0" collapsed="false">
      <c r="C61" s="4" t="s">
        <v>8</v>
      </c>
      <c r="D61" s="0" t="n">
        <v>0.39</v>
      </c>
      <c r="E61" s="0" t="n">
        <v>0.39</v>
      </c>
      <c r="F61" s="0" t="n">
        <v>0.39</v>
      </c>
      <c r="G61" s="0" t="n">
        <v>0.39</v>
      </c>
      <c r="H61" s="0" t="n">
        <v>0.39</v>
      </c>
      <c r="I61" s="0" t="n">
        <v>0.39</v>
      </c>
      <c r="J61" s="0" t="n">
        <v>0.39</v>
      </c>
      <c r="K61" s="0" t="n">
        <v>0.39</v>
      </c>
      <c r="L61" s="0" t="n">
        <v>0.39</v>
      </c>
      <c r="M61" s="0" t="n">
        <v>0.39</v>
      </c>
    </row>
    <row r="62" customFormat="false" ht="15.5" hidden="false" customHeight="false" outlineLevel="0" collapsed="false">
      <c r="C62" s="4" t="s">
        <v>9</v>
      </c>
      <c r="D62" s="7" t="n">
        <v>1.86</v>
      </c>
      <c r="E62" s="7" t="n">
        <v>1.86</v>
      </c>
      <c r="F62" s="7" t="n">
        <v>1.86</v>
      </c>
      <c r="G62" s="7" t="n">
        <v>1.86</v>
      </c>
      <c r="H62" s="7" t="n">
        <v>1.86</v>
      </c>
      <c r="I62" s="7" t="n">
        <v>1.86</v>
      </c>
      <c r="J62" s="7" t="n">
        <v>1.86</v>
      </c>
      <c r="K62" s="7" t="n">
        <v>1.86</v>
      </c>
      <c r="L62" s="7" t="n">
        <v>1.86</v>
      </c>
      <c r="M62" s="7" t="n">
        <v>1.86</v>
      </c>
    </row>
    <row r="63" customFormat="false" ht="15.5" hidden="false" customHeight="false" outlineLevel="0" collapsed="false">
      <c r="C63" s="4" t="s">
        <v>10</v>
      </c>
      <c r="D63" s="7" t="n">
        <v>1.58</v>
      </c>
      <c r="E63" s="7" t="n">
        <v>1.58</v>
      </c>
      <c r="F63" s="7" t="n">
        <v>1.58</v>
      </c>
      <c r="G63" s="7" t="n">
        <v>1.58</v>
      </c>
      <c r="H63" s="7" t="n">
        <v>1.58</v>
      </c>
      <c r="I63" s="7" t="n">
        <v>1.58</v>
      </c>
      <c r="J63" s="7" t="n">
        <v>1.58</v>
      </c>
      <c r="K63" s="7" t="n">
        <v>1.58</v>
      </c>
      <c r="L63" s="7" t="n">
        <v>1.58</v>
      </c>
      <c r="M63" s="7" t="n">
        <v>1.58</v>
      </c>
    </row>
    <row r="64" customFormat="false" ht="15.5" hidden="false" customHeight="false" outlineLevel="0" collapsed="false">
      <c r="C64" s="4" t="s">
        <v>11</v>
      </c>
      <c r="D64" s="7" t="n">
        <v>1.59</v>
      </c>
      <c r="E64" s="7" t="n">
        <v>1.59</v>
      </c>
      <c r="F64" s="7" t="n">
        <v>1.59</v>
      </c>
      <c r="G64" s="7" t="n">
        <v>1.59</v>
      </c>
      <c r="H64" s="7" t="n">
        <v>1.59</v>
      </c>
      <c r="I64" s="7" t="n">
        <v>1.59</v>
      </c>
      <c r="J64" s="7" t="n">
        <v>1.59</v>
      </c>
      <c r="K64" s="7" t="n">
        <v>1.59</v>
      </c>
      <c r="L64" s="7" t="n">
        <v>1.59</v>
      </c>
      <c r="M64" s="7" t="n">
        <v>1.59</v>
      </c>
    </row>
    <row r="65" customFormat="false" ht="15.5" hidden="false" customHeight="false" outlineLevel="0" collapsed="false">
      <c r="C65" s="4" t="s">
        <v>12</v>
      </c>
      <c r="D65" s="0" t="n">
        <v>1.12</v>
      </c>
      <c r="E65" s="0" t="n">
        <v>1.12</v>
      </c>
      <c r="F65" s="0" t="n">
        <v>1.12</v>
      </c>
      <c r="G65" s="0" t="n">
        <v>1.12</v>
      </c>
      <c r="H65" s="0" t="n">
        <v>1.12</v>
      </c>
      <c r="I65" s="0" t="n">
        <v>1.12</v>
      </c>
      <c r="J65" s="0" t="n">
        <v>1.12</v>
      </c>
      <c r="K65" s="0" t="n">
        <v>1.12</v>
      </c>
      <c r="L65" s="0" t="n">
        <v>1.12</v>
      </c>
      <c r="M65" s="0" t="n">
        <v>1.12</v>
      </c>
    </row>
    <row r="66" customFormat="false" ht="15.5" hidden="false" customHeight="false" outlineLevel="0" collapsed="false">
      <c r="C66" s="4" t="s">
        <v>13</v>
      </c>
      <c r="D66" s="6" t="n">
        <v>0.48</v>
      </c>
      <c r="E66" s="6" t="n">
        <v>0.48</v>
      </c>
      <c r="F66" s="6" t="n">
        <v>0.48</v>
      </c>
      <c r="G66" s="6" t="n">
        <v>0.48</v>
      </c>
      <c r="H66" s="6" t="n">
        <v>0.48</v>
      </c>
      <c r="I66" s="6" t="n">
        <v>0.48</v>
      </c>
      <c r="J66" s="6" t="n">
        <v>0.48</v>
      </c>
      <c r="K66" s="6" t="n">
        <v>0.48</v>
      </c>
      <c r="L66" s="6" t="n">
        <v>0.48</v>
      </c>
      <c r="M66" s="6" t="n">
        <v>0.48</v>
      </c>
    </row>
    <row r="67" customFormat="false" ht="15.5" hidden="false" customHeight="false" outlineLevel="0" collapsed="false">
      <c r="C67" s="4" t="s">
        <v>14</v>
      </c>
      <c r="D67" s="0" t="n">
        <v>0.25</v>
      </c>
      <c r="E67" s="0" t="n">
        <v>0.25</v>
      </c>
      <c r="F67" s="0" t="n">
        <v>0.25</v>
      </c>
      <c r="G67" s="0" t="n">
        <v>0.25</v>
      </c>
      <c r="H67" s="0" t="n">
        <v>0.25</v>
      </c>
      <c r="I67" s="0" t="n">
        <v>0.25</v>
      </c>
      <c r="J67" s="0" t="n">
        <v>0.25</v>
      </c>
      <c r="K67" s="0" t="n">
        <v>0.25</v>
      </c>
      <c r="L67" s="0" t="n">
        <v>0.25</v>
      </c>
      <c r="M67" s="0" t="n">
        <v>0.25</v>
      </c>
    </row>
    <row r="68" customFormat="false" ht="15.5" hidden="false" customHeight="false" outlineLevel="0" collapsed="false">
      <c r="C68" s="4" t="s">
        <v>15</v>
      </c>
      <c r="D68" s="0" t="n">
        <v>0.18</v>
      </c>
      <c r="E68" s="0" t="n">
        <v>0.18</v>
      </c>
      <c r="F68" s="0" t="n">
        <v>0.18</v>
      </c>
      <c r="G68" s="0" t="n">
        <v>0.18</v>
      </c>
      <c r="H68" s="0" t="n">
        <v>0.18</v>
      </c>
      <c r="I68" s="0" t="n">
        <v>0.18</v>
      </c>
      <c r="J68" s="0" t="n">
        <v>0.18</v>
      </c>
      <c r="K68" s="0" t="n">
        <v>0.18</v>
      </c>
      <c r="L68" s="0" t="n">
        <v>0.18</v>
      </c>
      <c r="M68" s="0" t="n">
        <v>0.18</v>
      </c>
    </row>
    <row r="69" customFormat="false" ht="15.5" hidden="false" customHeight="false" outlineLevel="0" collapsed="false">
      <c r="C69" s="4" t="s">
        <v>16</v>
      </c>
      <c r="D69" s="0" t="n">
        <v>0.95</v>
      </c>
      <c r="E69" s="0" t="n">
        <v>0.95</v>
      </c>
      <c r="F69" s="0" t="n">
        <v>0.95</v>
      </c>
      <c r="G69" s="0" t="n">
        <v>0.95</v>
      </c>
      <c r="H69" s="0" t="n">
        <v>0.95</v>
      </c>
      <c r="I69" s="0" t="n">
        <v>0.95</v>
      </c>
      <c r="J69" s="0" t="n">
        <v>0.95</v>
      </c>
      <c r="K69" s="0" t="n">
        <v>0.95</v>
      </c>
      <c r="L69" s="0" t="n">
        <v>0.95</v>
      </c>
      <c r="M69" s="0" t="n">
        <v>0.95</v>
      </c>
    </row>
    <row r="70" customFormat="false" ht="15.5" hidden="false" customHeight="false" outlineLevel="0" collapsed="false">
      <c r="C70" s="4" t="s">
        <v>17</v>
      </c>
      <c r="D70" s="8" t="n">
        <v>0.78</v>
      </c>
      <c r="E70" s="8" t="n">
        <v>0.78</v>
      </c>
      <c r="F70" s="8" t="n">
        <v>0.78</v>
      </c>
      <c r="G70" s="8" t="n">
        <v>0.78</v>
      </c>
      <c r="H70" s="8" t="n">
        <v>0.78</v>
      </c>
      <c r="I70" s="8" t="n">
        <v>0.78</v>
      </c>
      <c r="J70" s="8" t="n">
        <v>0.78</v>
      </c>
      <c r="K70" s="8" t="n">
        <v>0.78</v>
      </c>
      <c r="L70" s="8" t="n">
        <v>0.78</v>
      </c>
      <c r="M70" s="8" t="n">
        <v>0.78</v>
      </c>
    </row>
    <row r="71" customFormat="false" ht="15" hidden="false" customHeight="false" outlineLevel="0" collapsed="false">
      <c r="C71" s="2" t="s">
        <v>18</v>
      </c>
      <c r="D71" s="8" t="n">
        <v>1.25</v>
      </c>
      <c r="E71" s="8" t="n">
        <v>1.25</v>
      </c>
      <c r="F71" s="8" t="n">
        <v>1.25</v>
      </c>
      <c r="G71" s="8" t="n">
        <v>1.25</v>
      </c>
      <c r="H71" s="8" t="n">
        <v>1.25</v>
      </c>
      <c r="I71" s="8" t="n">
        <v>1.25</v>
      </c>
      <c r="J71" s="8" t="n">
        <v>1.25</v>
      </c>
      <c r="K71" s="8" t="n">
        <v>1.25</v>
      </c>
      <c r="L71" s="8" t="n">
        <v>1.25</v>
      </c>
      <c r="M71" s="8" t="n">
        <v>1.25</v>
      </c>
    </row>
    <row r="72" customFormat="false" ht="15" hidden="false" customHeight="false" outlineLevel="0" collapsed="false">
      <c r="C72" s="2" t="s">
        <v>19</v>
      </c>
      <c r="D72" s="8" t="n">
        <v>1.14</v>
      </c>
      <c r="E72" s="8" t="n">
        <v>1.14</v>
      </c>
      <c r="F72" s="8" t="n">
        <v>1.14</v>
      </c>
      <c r="G72" s="8" t="n">
        <v>1.14</v>
      </c>
      <c r="H72" s="8" t="n">
        <v>1.14</v>
      </c>
      <c r="I72" s="8" t="n">
        <v>1.14</v>
      </c>
      <c r="J72" s="8" t="n">
        <v>1.14</v>
      </c>
      <c r="K72" s="8" t="n">
        <v>1.14</v>
      </c>
      <c r="L72" s="8" t="n">
        <v>1.14</v>
      </c>
      <c r="M72" s="8" t="n">
        <v>1.14</v>
      </c>
    </row>
    <row r="73" customFormat="false" ht="15" hidden="false" customHeight="false" outlineLevel="0" collapsed="false">
      <c r="C73" s="2" t="s">
        <v>20</v>
      </c>
      <c r="D73" s="0" t="n">
        <v>1.5</v>
      </c>
      <c r="E73" s="0" t="n">
        <v>1.5</v>
      </c>
      <c r="F73" s="0" t="n">
        <v>1.5</v>
      </c>
      <c r="G73" s="0" t="n">
        <v>1.5</v>
      </c>
      <c r="H73" s="0" t="n">
        <v>1.5</v>
      </c>
      <c r="I73" s="0" t="n">
        <v>1.5</v>
      </c>
      <c r="J73" s="0" t="n">
        <v>1.5</v>
      </c>
      <c r="K73" s="0" t="n">
        <v>1.5</v>
      </c>
      <c r="L73" s="0" t="n">
        <v>1.5</v>
      </c>
      <c r="M73" s="0" t="n">
        <v>1.5</v>
      </c>
    </row>
    <row r="74" customFormat="false" ht="15" hidden="false" customHeight="false" outlineLevel="0" collapsed="false">
      <c r="C74" s="2" t="s">
        <v>21</v>
      </c>
      <c r="D74" s="7" t="n">
        <v>1.9</v>
      </c>
      <c r="E74" s="7" t="n">
        <v>1.9</v>
      </c>
      <c r="F74" s="7" t="n">
        <v>1.9</v>
      </c>
      <c r="G74" s="7" t="n">
        <v>1.9</v>
      </c>
      <c r="H74" s="7" t="n">
        <v>1.9</v>
      </c>
      <c r="I74" s="7" t="n">
        <v>1.9</v>
      </c>
      <c r="J74" s="7" t="n">
        <v>1.9</v>
      </c>
      <c r="K74" s="7" t="n">
        <v>1.9</v>
      </c>
      <c r="L74" s="7" t="n">
        <v>1.9</v>
      </c>
      <c r="M74" s="7" t="n">
        <v>1.9</v>
      </c>
    </row>
    <row r="75" customFormat="false" ht="15" hidden="false" customHeight="false" outlineLevel="0" collapsed="false">
      <c r="C75" s="2" t="s">
        <v>22</v>
      </c>
      <c r="D75" s="6" t="n">
        <v>0.36</v>
      </c>
      <c r="E75" s="6" t="n">
        <v>0.36</v>
      </c>
      <c r="F75" s="6" t="n">
        <v>0.36</v>
      </c>
      <c r="G75" s="6" t="n">
        <v>0.36</v>
      </c>
      <c r="H75" s="6" t="n">
        <v>0.36</v>
      </c>
      <c r="I75" s="6" t="n">
        <v>0.36</v>
      </c>
      <c r="J75" s="6" t="n">
        <v>0.36</v>
      </c>
      <c r="K75" s="6" t="n">
        <v>0.36</v>
      </c>
      <c r="L75" s="6" t="n">
        <v>0.36</v>
      </c>
      <c r="M75" s="6" t="n">
        <v>0.36</v>
      </c>
    </row>
    <row r="76" customFormat="false" ht="15" hidden="false" customHeight="false" outlineLevel="0" collapsed="false">
      <c r="C76" s="2" t="s">
        <v>23</v>
      </c>
      <c r="D76" s="6" t="n">
        <v>0.52</v>
      </c>
      <c r="E76" s="6" t="n">
        <v>0.52</v>
      </c>
      <c r="F76" s="6" t="n">
        <v>0.52</v>
      </c>
      <c r="G76" s="6" t="n">
        <v>0.52</v>
      </c>
      <c r="H76" s="6" t="n">
        <v>0.52</v>
      </c>
      <c r="I76" s="6" t="n">
        <v>0.52</v>
      </c>
      <c r="J76" s="6" t="n">
        <v>0.52</v>
      </c>
      <c r="K76" s="6" t="n">
        <v>0.52</v>
      </c>
      <c r="L76" s="6" t="n">
        <v>0.52</v>
      </c>
      <c r="M76" s="6" t="n">
        <v>0.52</v>
      </c>
    </row>
    <row r="77" customFormat="false" ht="15" hidden="false" customHeight="false" outlineLevel="0" collapsed="false">
      <c r="C77" s="2" t="s">
        <v>24</v>
      </c>
      <c r="D77" s="7" t="n">
        <v>0.78</v>
      </c>
      <c r="E77" s="7" t="n">
        <v>0.78</v>
      </c>
      <c r="F77" s="7" t="n">
        <v>0.78</v>
      </c>
      <c r="G77" s="7" t="n">
        <v>0.78</v>
      </c>
      <c r="H77" s="7" t="n">
        <v>0.78</v>
      </c>
      <c r="I77" s="7" t="n">
        <v>0.78</v>
      </c>
      <c r="J77" s="7" t="n">
        <v>0.78</v>
      </c>
      <c r="K77" s="7" t="n">
        <v>0.78</v>
      </c>
      <c r="L77" s="7" t="n">
        <v>0.78</v>
      </c>
      <c r="M77" s="7" t="n">
        <v>0.78</v>
      </c>
    </row>
    <row r="78" customFormat="false" ht="15" hidden="false" customHeight="false" outlineLevel="0" collapsed="false">
      <c r="C78" s="9" t="s">
        <v>25</v>
      </c>
      <c r="D78" s="0" t="n">
        <v>5.5</v>
      </c>
      <c r="E78" s="0" t="n">
        <v>5.5</v>
      </c>
      <c r="F78" s="0" t="n">
        <v>5.5</v>
      </c>
      <c r="G78" s="0" t="n">
        <v>5.5</v>
      </c>
      <c r="H78" s="0" t="n">
        <v>5.5</v>
      </c>
      <c r="I78" s="0" t="n">
        <v>5.5</v>
      </c>
      <c r="J78" s="0" t="n">
        <v>5.5</v>
      </c>
      <c r="K78" s="0" t="n">
        <v>5.5</v>
      </c>
      <c r="L78" s="0" t="n">
        <v>5.5</v>
      </c>
      <c r="M78" s="0" t="n">
        <v>5.5</v>
      </c>
    </row>
    <row r="79" customFormat="false" ht="15" hidden="false" customHeight="false" outlineLevel="0" collapsed="false">
      <c r="C79" s="9" t="s">
        <v>26</v>
      </c>
      <c r="D79" s="0" t="n">
        <v>1.57</v>
      </c>
      <c r="E79" s="0" t="n">
        <v>1.57</v>
      </c>
      <c r="F79" s="0" t="n">
        <v>1.57</v>
      </c>
      <c r="G79" s="0" t="n">
        <v>1.57</v>
      </c>
      <c r="H79" s="0" t="n">
        <v>1.57</v>
      </c>
      <c r="I79" s="0" t="n">
        <v>1.57</v>
      </c>
      <c r="J79" s="0" t="n">
        <v>1.57</v>
      </c>
      <c r="K79" s="0" t="n">
        <v>1.57</v>
      </c>
      <c r="L79" s="0" t="n">
        <v>1.57</v>
      </c>
      <c r="M79" s="0" t="n">
        <v>1.57</v>
      </c>
    </row>
    <row r="80" customFormat="false" ht="15" hidden="false" customHeight="false" outlineLevel="0" collapsed="false">
      <c r="C80" s="9" t="s">
        <v>27</v>
      </c>
      <c r="D80" s="0" t="n">
        <v>3.17</v>
      </c>
      <c r="E80" s="0" t="n">
        <v>3.17</v>
      </c>
      <c r="F80" s="0" t="n">
        <v>3.17</v>
      </c>
      <c r="G80" s="0" t="n">
        <v>3.17</v>
      </c>
      <c r="H80" s="0" t="n">
        <v>3.17</v>
      </c>
      <c r="I80" s="0" t="n">
        <v>3.17</v>
      </c>
      <c r="J80" s="0" t="n">
        <v>3.17</v>
      </c>
      <c r="K80" s="0" t="n">
        <v>3.17</v>
      </c>
      <c r="L80" s="0" t="n">
        <v>3.17</v>
      </c>
      <c r="M80" s="0" t="n">
        <v>3.17</v>
      </c>
    </row>
    <row r="81" customFormat="false" ht="15" hidden="false" customHeight="false" outlineLevel="0" collapsed="false">
      <c r="C81" s="9" t="s">
        <v>28</v>
      </c>
      <c r="D81" s="0" t="n">
        <v>7.71</v>
      </c>
      <c r="E81" s="0" t="n">
        <v>7.71</v>
      </c>
      <c r="F81" s="0" t="n">
        <v>7.71</v>
      </c>
      <c r="G81" s="0" t="n">
        <v>7.71</v>
      </c>
      <c r="H81" s="0" t="n">
        <v>7.71</v>
      </c>
      <c r="I81" s="0" t="n">
        <v>7.71</v>
      </c>
      <c r="J81" s="0" t="n">
        <v>7.71</v>
      </c>
      <c r="K81" s="0" t="n">
        <v>7.71</v>
      </c>
      <c r="L81" s="0" t="n">
        <v>7.71</v>
      </c>
      <c r="M81" s="0" t="n">
        <v>7.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15" activePane="bottomLeft" state="frozen"/>
      <selection pane="topLeft" activeCell="A1" activeCellId="0" sqref="A1"/>
      <selection pane="bottomLeft" activeCell="C110" activeCellId="0" sqref="C110:L135"/>
    </sheetView>
  </sheetViews>
  <sheetFormatPr defaultColWidth="8.99609375" defaultRowHeight="15" zeroHeight="false" outlineLevelRow="0" outlineLevelCol="0"/>
  <cols>
    <col collapsed="false" customWidth="true" hidden="false" outlineLevel="0" max="3" min="3" style="0" width="12.58"/>
    <col collapsed="false" customWidth="true" hidden="false" outlineLevel="0" max="12" min="12" style="0" width="12.58"/>
  </cols>
  <sheetData>
    <row r="1" customFormat="false" ht="15" hidden="false" customHeight="false" outlineLevel="0" collapsed="false">
      <c r="A1" s="5" t="s">
        <v>29</v>
      </c>
      <c r="B1" s="15"/>
      <c r="C1" s="0" t="n">
        <v>2009</v>
      </c>
      <c r="D1" s="0" t="n">
        <v>2010</v>
      </c>
      <c r="E1" s="0" t="n">
        <v>2011</v>
      </c>
      <c r="F1" s="0" t="n">
        <v>2012</v>
      </c>
      <c r="G1" s="0" t="n">
        <v>2013</v>
      </c>
      <c r="H1" s="0" t="n">
        <v>2014</v>
      </c>
      <c r="I1" s="0" t="n">
        <v>2015</v>
      </c>
      <c r="J1" s="0" t="n">
        <v>2016</v>
      </c>
      <c r="K1" s="0" t="n">
        <v>2017</v>
      </c>
      <c r="L1" s="0" t="n">
        <v>2018</v>
      </c>
    </row>
    <row r="2" customFormat="false" ht="15" hidden="false" customHeight="false" outlineLevel="0" collapsed="false">
      <c r="B2" s="2" t="s">
        <v>1</v>
      </c>
      <c r="C2" s="16" t="n">
        <v>1766.5499</v>
      </c>
      <c r="D2" s="16" t="n">
        <v>2008.27</v>
      </c>
      <c r="E2" s="16" t="n">
        <v>1750.8</v>
      </c>
      <c r="F2" s="17" t="n">
        <v>1817.4964</v>
      </c>
      <c r="G2" s="17" t="n">
        <v>2429.47</v>
      </c>
      <c r="H2" s="17" t="n">
        <v>2673.5629</v>
      </c>
      <c r="I2" s="17" t="n">
        <v>3104.0045</v>
      </c>
      <c r="J2" s="17" t="n">
        <v>3087.131</v>
      </c>
      <c r="K2" s="17" t="n">
        <v>3796.6321</v>
      </c>
      <c r="L2" s="18" t="n">
        <v>3771.33</v>
      </c>
    </row>
    <row r="3" customFormat="false" ht="15.5" hidden="false" customHeight="false" outlineLevel="0" collapsed="false">
      <c r="B3" s="4" t="s">
        <v>3</v>
      </c>
      <c r="C3" s="19" t="n">
        <v>393.1106</v>
      </c>
      <c r="D3" s="19" t="n">
        <v>471.28</v>
      </c>
      <c r="E3" s="19" t="n">
        <v>448.24</v>
      </c>
      <c r="F3" s="20" t="n">
        <v>497.4689</v>
      </c>
      <c r="G3" s="20" t="n">
        <v>653.29</v>
      </c>
      <c r="H3" s="20" t="n">
        <v>694.6323</v>
      </c>
      <c r="I3" s="20" t="n">
        <v>671.5677</v>
      </c>
      <c r="J3" s="20" t="n">
        <v>807.0415</v>
      </c>
      <c r="K3" s="20" t="n">
        <v>906.7102</v>
      </c>
      <c r="L3" s="18" t="n">
        <v>948.739600747461</v>
      </c>
    </row>
    <row r="4" customFormat="false" ht="15.5" hidden="false" customHeight="false" outlineLevel="0" collapsed="false">
      <c r="B4" s="4" t="s">
        <v>5</v>
      </c>
      <c r="C4" s="19" t="n">
        <v>360.4137</v>
      </c>
      <c r="D4" s="19" t="n">
        <v>364.42</v>
      </c>
      <c r="E4" s="19" t="n">
        <v>336.23</v>
      </c>
      <c r="F4" s="20" t="n">
        <v>238.2243</v>
      </c>
      <c r="G4" s="20" t="n">
        <v>415.66</v>
      </c>
      <c r="H4" s="20" t="n">
        <v>265.8632</v>
      </c>
      <c r="I4" s="20" t="n">
        <v>397.5359</v>
      </c>
      <c r="J4" s="20" t="n">
        <v>447.1867</v>
      </c>
      <c r="K4" s="20" t="n">
        <v>508.7547</v>
      </c>
      <c r="L4" s="18" t="n">
        <v>580.617727434627</v>
      </c>
    </row>
    <row r="5" customFormat="false" ht="15.5" hidden="false" customHeight="false" outlineLevel="0" collapsed="false">
      <c r="B5" s="4" t="s">
        <v>6</v>
      </c>
      <c r="C5" s="19" t="n">
        <v>29.733</v>
      </c>
      <c r="D5" s="19" t="n">
        <v>40.52</v>
      </c>
      <c r="E5" s="19" t="n">
        <v>46.47</v>
      </c>
      <c r="F5" s="20" t="n">
        <v>118.8472</v>
      </c>
      <c r="G5" s="20" t="n">
        <v>149.29</v>
      </c>
      <c r="H5" s="20" t="n">
        <v>165.8275</v>
      </c>
      <c r="I5" s="20" t="n">
        <v>205.6694</v>
      </c>
      <c r="J5" s="20" t="n">
        <v>123.2133</v>
      </c>
      <c r="K5" s="20" t="n">
        <v>266.4056</v>
      </c>
      <c r="L5" s="18" t="n">
        <v>225.477721137603</v>
      </c>
    </row>
    <row r="6" customFormat="false" ht="15.5" hidden="false" customHeight="false" outlineLevel="0" collapsed="false">
      <c r="B6" s="4" t="s">
        <v>7</v>
      </c>
      <c r="C6" s="19" t="n">
        <v>22.9044</v>
      </c>
      <c r="D6" s="19" t="n">
        <v>28.17</v>
      </c>
      <c r="E6" s="19" t="n">
        <v>23.5</v>
      </c>
      <c r="F6" s="20" t="n">
        <v>36.7444</v>
      </c>
      <c r="G6" s="20" t="n">
        <v>30.36</v>
      </c>
      <c r="H6" s="20" t="n">
        <v>45.616</v>
      </c>
      <c r="I6" s="20" t="n">
        <v>38.4485</v>
      </c>
      <c r="J6" s="20" t="n">
        <v>46.8053</v>
      </c>
      <c r="K6" s="20" t="n">
        <v>94.2109</v>
      </c>
      <c r="L6" s="18" t="n">
        <v>116.035087223604</v>
      </c>
    </row>
    <row r="7" customFormat="false" ht="15.5" hidden="false" customHeight="false" outlineLevel="0" collapsed="false">
      <c r="B7" s="4" t="s">
        <v>8</v>
      </c>
      <c r="C7" s="19" t="n">
        <v>126.3696</v>
      </c>
      <c r="D7" s="19" t="n">
        <v>157.8</v>
      </c>
      <c r="E7" s="19" t="n">
        <v>108.65</v>
      </c>
      <c r="F7" s="20" t="n">
        <v>90.5084</v>
      </c>
      <c r="G7" s="20" t="n">
        <v>83.09</v>
      </c>
      <c r="H7" s="20" t="n">
        <v>150.2399</v>
      </c>
      <c r="I7" s="20" t="n">
        <v>139.319</v>
      </c>
      <c r="J7" s="20" t="n">
        <v>194.3175</v>
      </c>
      <c r="K7" s="20" t="n">
        <v>321.6211</v>
      </c>
      <c r="L7" s="18" t="n">
        <v>199.104567130415</v>
      </c>
    </row>
    <row r="8" customFormat="false" ht="15.5" hidden="false" customHeight="false" outlineLevel="0" collapsed="false">
      <c r="B8" s="4" t="s">
        <v>9</v>
      </c>
      <c r="C8" s="19" t="n">
        <v>76.6857</v>
      </c>
      <c r="D8" s="19" t="n">
        <v>72.67</v>
      </c>
      <c r="E8" s="19" t="n">
        <v>67.99</v>
      </c>
      <c r="F8" s="20" t="n">
        <v>80.0716</v>
      </c>
      <c r="G8" s="20" t="n">
        <v>64.34</v>
      </c>
      <c r="H8" s="20" t="n">
        <v>97.4727</v>
      </c>
      <c r="I8" s="20" t="n">
        <v>80.0237</v>
      </c>
      <c r="J8" s="20" t="n">
        <v>91.6375</v>
      </c>
      <c r="K8" s="20" t="n">
        <v>108.1035</v>
      </c>
      <c r="L8" s="18" t="n">
        <v>104.224700033222</v>
      </c>
    </row>
    <row r="9" customFormat="false" ht="15.5" hidden="false" customHeight="false" outlineLevel="0" collapsed="false">
      <c r="B9" s="4" t="s">
        <v>10</v>
      </c>
      <c r="C9" s="19" t="n">
        <v>15.4395</v>
      </c>
      <c r="D9" s="19" t="n">
        <v>23.88</v>
      </c>
      <c r="E9" s="19" t="n">
        <v>8.51</v>
      </c>
      <c r="F9" s="20" t="n">
        <v>15.5203</v>
      </c>
      <c r="G9" s="20" t="n">
        <v>46.2</v>
      </c>
      <c r="H9" s="20" t="n">
        <v>69.5742</v>
      </c>
      <c r="I9" s="20" t="n">
        <v>105.1973</v>
      </c>
      <c r="J9" s="20" t="n">
        <v>63.2279</v>
      </c>
      <c r="K9" s="20" t="n">
        <v>122.3911</v>
      </c>
      <c r="L9" s="18" t="n">
        <v>111.569187203834</v>
      </c>
    </row>
    <row r="10" customFormat="false" ht="15.5" hidden="false" customHeight="false" outlineLevel="0" collapsed="false">
      <c r="B10" s="4" t="s">
        <v>11</v>
      </c>
      <c r="C10" s="19" t="n">
        <v>32.8793</v>
      </c>
      <c r="D10" s="19" t="n">
        <v>44.41</v>
      </c>
      <c r="E10" s="19" t="n">
        <v>36.63</v>
      </c>
      <c r="F10" s="20" t="n">
        <v>42.7604</v>
      </c>
      <c r="G10" s="20" t="n">
        <v>43.02</v>
      </c>
      <c r="H10" s="20" t="n">
        <v>64.0049</v>
      </c>
      <c r="I10" s="20" t="n">
        <v>81.7811</v>
      </c>
      <c r="J10" s="20" t="n">
        <v>98.0752</v>
      </c>
      <c r="K10" s="20" t="n">
        <v>133.2309</v>
      </c>
      <c r="L10" s="18" t="n">
        <v>130.158857105772</v>
      </c>
    </row>
    <row r="11" customFormat="false" ht="15.5" hidden="false" customHeight="false" outlineLevel="0" collapsed="false">
      <c r="B11" s="4" t="s">
        <v>12</v>
      </c>
      <c r="C11" s="19" t="n">
        <v>96.6175</v>
      </c>
      <c r="D11" s="19" t="n">
        <v>99.47</v>
      </c>
      <c r="E11" s="19" t="n">
        <v>121.7</v>
      </c>
      <c r="F11" s="20" t="n">
        <v>119.174</v>
      </c>
      <c r="G11" s="20" t="n">
        <v>132.93</v>
      </c>
      <c r="H11" s="20" t="n">
        <v>146.1369</v>
      </c>
      <c r="I11" s="20" t="n">
        <v>182.7264</v>
      </c>
      <c r="J11" s="20" t="n">
        <v>104.7357</v>
      </c>
      <c r="K11" s="20" t="n">
        <v>149.0587</v>
      </c>
      <c r="L11" s="18" t="n">
        <v>167.072797237279</v>
      </c>
    </row>
    <row r="12" customFormat="false" ht="15.5" hidden="false" customHeight="false" outlineLevel="0" collapsed="false">
      <c r="B12" s="4" t="s">
        <v>13</v>
      </c>
      <c r="C12" s="19" t="n">
        <v>41.5759</v>
      </c>
      <c r="D12" s="19" t="n">
        <v>44.5</v>
      </c>
      <c r="E12" s="19" t="n">
        <v>29.96</v>
      </c>
      <c r="F12" s="20" t="n">
        <v>29.8285</v>
      </c>
      <c r="G12" s="20" t="n">
        <v>28.29</v>
      </c>
      <c r="H12" s="20" t="n">
        <v>37.4177</v>
      </c>
      <c r="I12" s="20" t="n">
        <v>88.1476</v>
      </c>
      <c r="J12" s="20" t="n">
        <v>58.4539</v>
      </c>
      <c r="K12" s="20" t="n">
        <v>8.7701</v>
      </c>
      <c r="L12" s="18" t="n">
        <v>15.1307352900844</v>
      </c>
    </row>
    <row r="13" customFormat="false" ht="15.5" hidden="false" customHeight="false" outlineLevel="0" collapsed="false">
      <c r="B13" s="4" t="s">
        <v>14</v>
      </c>
      <c r="C13" s="19" t="n">
        <v>126.2742</v>
      </c>
      <c r="D13" s="19" t="n">
        <v>119.17</v>
      </c>
      <c r="E13" s="19" t="n">
        <v>109.33</v>
      </c>
      <c r="F13" s="20" t="n">
        <v>127.8633</v>
      </c>
      <c r="G13" s="20" t="n">
        <v>174.9</v>
      </c>
      <c r="H13" s="20" t="n">
        <v>171.1835</v>
      </c>
      <c r="I13" s="20" t="n">
        <v>145.8981</v>
      </c>
      <c r="J13" s="20" t="n">
        <v>133.3819</v>
      </c>
      <c r="K13" s="20" t="n">
        <v>127.309</v>
      </c>
      <c r="L13" s="18" t="n">
        <v>140.82011597281</v>
      </c>
    </row>
    <row r="14" customFormat="false" ht="15.5" hidden="false" customHeight="false" outlineLevel="0" collapsed="false">
      <c r="B14" s="4" t="s">
        <v>15</v>
      </c>
      <c r="C14" s="19" t="n">
        <v>35.0856</v>
      </c>
      <c r="D14" s="19" t="n">
        <v>50.62</v>
      </c>
      <c r="E14" s="19" t="n">
        <v>52.48</v>
      </c>
      <c r="F14" s="20" t="n">
        <v>51.0906</v>
      </c>
      <c r="G14" s="20" t="n">
        <v>51.29</v>
      </c>
      <c r="H14" s="20" t="n">
        <v>45.7665</v>
      </c>
      <c r="I14" s="20" t="n">
        <v>59.9191</v>
      </c>
      <c r="J14" s="20" t="n">
        <v>62.6109</v>
      </c>
      <c r="K14" s="20" t="n">
        <v>77.8284</v>
      </c>
      <c r="L14" s="18" t="n">
        <v>95.1678716548731</v>
      </c>
    </row>
    <row r="15" customFormat="false" ht="15.5" hidden="false" customHeight="false" outlineLevel="0" collapsed="false">
      <c r="B15" s="4" t="s">
        <v>16</v>
      </c>
      <c r="C15" s="19" t="n">
        <v>41.3278</v>
      </c>
      <c r="D15" s="19" t="n">
        <v>53.33</v>
      </c>
      <c r="E15" s="19" t="n">
        <v>29.66</v>
      </c>
      <c r="F15" s="20" t="n">
        <v>42.4077</v>
      </c>
      <c r="G15" s="20" t="n">
        <v>58.46</v>
      </c>
      <c r="H15" s="20" t="n">
        <v>73.5311</v>
      </c>
      <c r="I15" s="20" t="n">
        <v>140.8232</v>
      </c>
      <c r="J15" s="20" t="n">
        <v>157.1664</v>
      </c>
      <c r="K15" s="20" t="n">
        <v>162.6949</v>
      </c>
      <c r="L15" s="18" t="n">
        <v>151.994381893433</v>
      </c>
    </row>
    <row r="16" customFormat="false" ht="15.5" hidden="false" customHeight="false" outlineLevel="0" collapsed="false">
      <c r="B16" s="4" t="s">
        <v>17</v>
      </c>
      <c r="C16" s="19" t="n">
        <v>30.8999</v>
      </c>
      <c r="D16" s="19" t="n">
        <v>44.26</v>
      </c>
      <c r="E16" s="19" t="n">
        <v>17.84</v>
      </c>
      <c r="F16" s="20" t="n">
        <v>20.931</v>
      </c>
      <c r="G16" s="20" t="n">
        <v>20.72</v>
      </c>
      <c r="H16" s="20" t="n">
        <v>41.9088</v>
      </c>
      <c r="I16" s="20" t="n">
        <v>68.1693</v>
      </c>
      <c r="J16" s="20" t="n">
        <v>61.1972</v>
      </c>
      <c r="K16" s="20" t="n">
        <v>59.2552</v>
      </c>
      <c r="L16" s="18" t="n">
        <v>57.4852497889318</v>
      </c>
    </row>
    <row r="17" customFormat="false" ht="15" hidden="false" customHeight="false" outlineLevel="0" collapsed="false">
      <c r="B17" s="2" t="s">
        <v>18</v>
      </c>
      <c r="C17" s="19" t="n">
        <v>45.9161</v>
      </c>
      <c r="D17" s="19" t="n">
        <v>73.12</v>
      </c>
      <c r="E17" s="19" t="n">
        <v>52.6</v>
      </c>
      <c r="F17" s="20" t="n">
        <v>52.6317</v>
      </c>
      <c r="G17" s="20" t="n">
        <v>89.52</v>
      </c>
      <c r="H17" s="20" t="n">
        <v>72.7348</v>
      </c>
      <c r="I17" s="20" t="n">
        <v>131.6873</v>
      </c>
      <c r="J17" s="20" t="n">
        <v>130.0356</v>
      </c>
      <c r="K17" s="20" t="n">
        <v>148.2896</v>
      </c>
      <c r="L17" s="18" t="n">
        <v>172.746411265353</v>
      </c>
    </row>
    <row r="18" customFormat="false" ht="15" hidden="false" customHeight="false" outlineLevel="0" collapsed="false">
      <c r="B18" s="2" t="s">
        <v>19</v>
      </c>
      <c r="C18" s="19" t="n">
        <v>15.818</v>
      </c>
      <c r="D18" s="19" t="n">
        <v>18.28</v>
      </c>
      <c r="E18" s="19" t="n">
        <v>20.42</v>
      </c>
      <c r="F18" s="20" t="n">
        <v>29.5261</v>
      </c>
      <c r="G18" s="20" t="n">
        <v>47.42</v>
      </c>
      <c r="H18" s="20" t="n">
        <v>89.5515</v>
      </c>
      <c r="I18" s="20" t="n">
        <v>130.9257</v>
      </c>
      <c r="J18" s="20" t="n">
        <v>123.1291</v>
      </c>
      <c r="K18" s="20" t="n">
        <v>144.6423</v>
      </c>
      <c r="L18" s="18" t="n">
        <v>125.261859799924</v>
      </c>
    </row>
    <row r="19" customFormat="false" ht="15" hidden="false" customHeight="false" outlineLevel="0" collapsed="false">
      <c r="B19" s="2" t="s">
        <v>20</v>
      </c>
      <c r="C19" s="19" t="n">
        <v>56.8359</v>
      </c>
      <c r="D19" s="19" t="n">
        <v>63.2</v>
      </c>
      <c r="E19" s="19" t="n">
        <v>58.6</v>
      </c>
      <c r="F19" s="20" t="n">
        <v>65.9531</v>
      </c>
      <c r="G19" s="20" t="n">
        <v>101.48</v>
      </c>
      <c r="H19" s="20" t="n">
        <v>151.4391</v>
      </c>
      <c r="I19" s="20" t="n">
        <v>159.2447</v>
      </c>
      <c r="J19" s="20" t="n">
        <v>132.3402</v>
      </c>
      <c r="K19" s="20" t="n">
        <v>186.1259</v>
      </c>
      <c r="L19" s="18" t="n">
        <v>140.575994014778</v>
      </c>
    </row>
    <row r="20" customFormat="false" ht="15" hidden="false" customHeight="false" outlineLevel="0" collapsed="false">
      <c r="B20" s="2" t="s">
        <v>21</v>
      </c>
      <c r="C20" s="19" t="n">
        <v>82.0194</v>
      </c>
      <c r="D20" s="19" t="n">
        <v>79.43</v>
      </c>
      <c r="E20" s="19" t="n">
        <v>63.85</v>
      </c>
      <c r="F20" s="20" t="n">
        <v>66.799</v>
      </c>
      <c r="G20" s="20" t="n">
        <v>95.21</v>
      </c>
      <c r="H20" s="20" t="n">
        <v>100.7792</v>
      </c>
      <c r="I20" s="20" t="n">
        <v>79.3645</v>
      </c>
      <c r="J20" s="20" t="n">
        <v>79.3161</v>
      </c>
      <c r="K20" s="20" t="n">
        <v>100.667</v>
      </c>
      <c r="L20" s="18" t="n">
        <v>110.757497349008</v>
      </c>
    </row>
    <row r="21" customFormat="false" ht="15" hidden="false" customHeight="false" outlineLevel="0" collapsed="false">
      <c r="B21" s="2" t="s">
        <v>22</v>
      </c>
      <c r="C21" s="19" t="n">
        <v>29.5437</v>
      </c>
      <c r="D21" s="19" t="n">
        <v>27.44</v>
      </c>
      <c r="E21" s="19" t="n">
        <v>11.79</v>
      </c>
      <c r="F21" s="20" t="n">
        <v>16.3937</v>
      </c>
      <c r="G21" s="20" t="n">
        <v>23.4</v>
      </c>
      <c r="H21" s="20" t="n">
        <v>31.0412</v>
      </c>
      <c r="I21" s="20" t="n">
        <v>49.7674</v>
      </c>
      <c r="J21" s="20" t="n">
        <v>70.1518</v>
      </c>
      <c r="K21" s="20" t="n">
        <v>82.6687</v>
      </c>
      <c r="L21" s="18" t="n">
        <v>54.841163932459</v>
      </c>
    </row>
    <row r="22" customFormat="false" ht="15" hidden="false" customHeight="false" outlineLevel="0" collapsed="false">
      <c r="B22" s="2" t="s">
        <v>23</v>
      </c>
      <c r="C22" s="19" t="n">
        <v>57.7091</v>
      </c>
      <c r="D22" s="19" t="n">
        <v>55.65</v>
      </c>
      <c r="E22" s="19" t="n">
        <v>49.11</v>
      </c>
      <c r="F22" s="20" t="n">
        <v>41.4346</v>
      </c>
      <c r="G22" s="20" t="n">
        <v>67.29</v>
      </c>
      <c r="H22" s="20" t="n">
        <v>92.5155</v>
      </c>
      <c r="I22" s="20" t="n">
        <v>75.8434</v>
      </c>
      <c r="J22" s="20" t="n">
        <v>50.5843</v>
      </c>
      <c r="K22" s="20" t="n">
        <v>52.6874</v>
      </c>
      <c r="L22" s="18" t="n">
        <v>70.2178523136707</v>
      </c>
    </row>
    <row r="23" customFormat="false" ht="15" hidden="false" customHeight="false" outlineLevel="0" collapsed="false">
      <c r="B23" s="2" t="s">
        <v>24</v>
      </c>
      <c r="C23" s="19" t="n">
        <v>49.391</v>
      </c>
      <c r="D23" s="19" t="n">
        <v>76.63</v>
      </c>
      <c r="E23" s="19" t="n">
        <v>57.25</v>
      </c>
      <c r="F23" s="20" t="n">
        <v>33.3176</v>
      </c>
      <c r="G23" s="20" t="n">
        <v>53.33</v>
      </c>
      <c r="H23" s="20" t="n">
        <v>66.3264</v>
      </c>
      <c r="I23" s="20" t="n">
        <v>71.9452</v>
      </c>
      <c r="J23" s="20" t="n">
        <v>52.523</v>
      </c>
      <c r="K23" s="20" t="n">
        <v>35.2069</v>
      </c>
      <c r="L23" s="18" t="n">
        <v>53.3286241624365</v>
      </c>
    </row>
    <row r="24" customFormat="false" ht="15" hidden="false" customHeight="false" outlineLevel="0" collapsed="false">
      <c r="B24" s="9" t="s">
        <v>25</v>
      </c>
      <c r="C24" s="19" t="n">
        <v>1265.7679</v>
      </c>
      <c r="D24" s="19" t="n">
        <v>1419.82</v>
      </c>
      <c r="E24" s="19" t="n">
        <v>1311.36</v>
      </c>
      <c r="F24" s="20" t="n">
        <v>1351.5375</v>
      </c>
      <c r="G24" s="20" t="n">
        <v>1820.38</v>
      </c>
      <c r="H24" s="20" t="n">
        <v>1864.62</v>
      </c>
      <c r="I24" s="20" t="n">
        <v>2102.7035</v>
      </c>
      <c r="J24" s="20" t="n">
        <v>2161.9941</v>
      </c>
      <c r="K24" s="20" t="n">
        <v>2706.5085</v>
      </c>
      <c r="L24" s="18" t="n">
        <v>2649.57</v>
      </c>
    </row>
    <row r="25" customFormat="false" ht="15" hidden="false" customHeight="false" outlineLevel="0" collapsed="false">
      <c r="B25" s="9" t="s">
        <v>26</v>
      </c>
      <c r="C25" s="19" t="n">
        <v>151.7331</v>
      </c>
      <c r="D25" s="19" t="n">
        <v>155.77</v>
      </c>
      <c r="E25" s="19" t="n">
        <v>114.36</v>
      </c>
      <c r="F25" s="20" t="n">
        <v>124.4012</v>
      </c>
      <c r="G25" s="20" t="n">
        <v>149.33</v>
      </c>
      <c r="H25" s="20" t="n">
        <v>206.5904</v>
      </c>
      <c r="I25" s="20" t="n">
        <v>252.2069</v>
      </c>
      <c r="J25" s="20" t="n">
        <v>225.9953</v>
      </c>
      <c r="K25" s="20" t="n">
        <v>238.3371</v>
      </c>
      <c r="L25" s="18" t="n">
        <v>256.22</v>
      </c>
    </row>
    <row r="26" customFormat="false" ht="15" hidden="false" customHeight="false" outlineLevel="0" collapsed="false">
      <c r="B26" s="9" t="s">
        <v>27</v>
      </c>
      <c r="C26" s="19" t="n">
        <v>92.634</v>
      </c>
      <c r="D26" s="19" t="n">
        <v>135.65</v>
      </c>
      <c r="E26" s="19" t="n">
        <v>90.85</v>
      </c>
      <c r="F26" s="20" t="n">
        <v>103.0888</v>
      </c>
      <c r="G26" s="20" t="n">
        <v>157.66</v>
      </c>
      <c r="H26" s="20" t="n">
        <v>204.1951</v>
      </c>
      <c r="I26" s="20" t="n">
        <v>330.7823</v>
      </c>
      <c r="J26" s="20" t="n">
        <v>314.3619</v>
      </c>
      <c r="K26" s="20" t="n">
        <v>352.1871</v>
      </c>
      <c r="L26" s="18" t="n">
        <v>355.49</v>
      </c>
    </row>
    <row r="27" customFormat="false" ht="15" hidden="false" customHeight="false" outlineLevel="0" collapsed="false">
      <c r="B27" s="9" t="s">
        <v>28</v>
      </c>
      <c r="C27" s="19" t="n">
        <v>256.4149</v>
      </c>
      <c r="D27" s="19" t="n">
        <v>297.03</v>
      </c>
      <c r="E27" s="19" t="n">
        <v>234.22</v>
      </c>
      <c r="F27" s="20" t="n">
        <v>238.4689</v>
      </c>
      <c r="G27" s="20" t="n">
        <v>302.1</v>
      </c>
      <c r="H27" s="20" t="n">
        <v>398.1574</v>
      </c>
      <c r="I27" s="20" t="n">
        <v>418.3118</v>
      </c>
      <c r="J27" s="20" t="n">
        <v>384.7797</v>
      </c>
      <c r="K27" s="20" t="n">
        <v>499.5994</v>
      </c>
      <c r="L27" s="18" t="n">
        <v>510.04</v>
      </c>
    </row>
    <row r="29" customFormat="false" ht="15" hidden="false" customHeight="false" outlineLevel="0" collapsed="false">
      <c r="A29" s="5" t="s">
        <v>30</v>
      </c>
      <c r="B29" s="2" t="s">
        <v>1</v>
      </c>
      <c r="C29" s="21" t="n">
        <v>13353.147</v>
      </c>
      <c r="D29" s="21" t="n">
        <v>16113.19</v>
      </c>
      <c r="E29" s="21" t="n">
        <v>16843.83</v>
      </c>
      <c r="F29" s="21" t="n">
        <v>19307.5251</v>
      </c>
      <c r="G29" s="21" t="n">
        <v>22828.6511</v>
      </c>
      <c r="H29" s="21" t="n">
        <v>25928.0925</v>
      </c>
      <c r="I29" s="21" t="n">
        <v>30031.2</v>
      </c>
      <c r="J29" s="3" t="n">
        <v>33008.86</v>
      </c>
      <c r="K29" s="3" t="n">
        <v>37477.96</v>
      </c>
      <c r="L29" s="18" t="n">
        <v>41488.10172</v>
      </c>
    </row>
    <row r="30" customFormat="false" ht="15.5" hidden="false" customHeight="false" outlineLevel="0" collapsed="false">
      <c r="B30" s="4" t="s">
        <v>3</v>
      </c>
      <c r="C30" s="22" t="n">
        <v>2659.8516</v>
      </c>
      <c r="D30" s="22" t="n">
        <v>3263.5731</v>
      </c>
      <c r="E30" s="22" t="n">
        <v>3412.2</v>
      </c>
      <c r="F30" s="22" t="n">
        <v>3758.3868</v>
      </c>
      <c r="G30" s="22" t="n">
        <v>4447.2999</v>
      </c>
      <c r="H30" s="22" t="n">
        <v>4889.5026</v>
      </c>
      <c r="I30" s="22" t="n">
        <v>5405.95</v>
      </c>
      <c r="J30" s="22" t="n">
        <v>5703.59</v>
      </c>
      <c r="K30" s="22" t="n">
        <v>5919.83</v>
      </c>
      <c r="L30" s="18" t="n">
        <v>6405.25606</v>
      </c>
    </row>
    <row r="31" customFormat="false" ht="15.5" hidden="false" customHeight="false" outlineLevel="0" collapsed="false">
      <c r="B31" s="4" t="s">
        <v>5</v>
      </c>
      <c r="C31" s="22" t="n">
        <v>1709.1514</v>
      </c>
      <c r="D31" s="22" t="n">
        <v>1944.7008</v>
      </c>
      <c r="E31" s="22" t="n">
        <v>2060.92</v>
      </c>
      <c r="F31" s="22" t="n">
        <v>2314.4319</v>
      </c>
      <c r="G31" s="22" t="n">
        <v>2490.197</v>
      </c>
      <c r="H31" s="22" t="n">
        <v>2717.4226</v>
      </c>
      <c r="I31" s="22" t="n">
        <v>3298.31</v>
      </c>
      <c r="J31" s="22" t="n">
        <v>4078.16</v>
      </c>
      <c r="K31" s="22" t="n">
        <v>5147.32</v>
      </c>
      <c r="L31" s="18" t="n">
        <v>6207.66792</v>
      </c>
    </row>
    <row r="32" customFormat="false" ht="15.5" hidden="false" customHeight="false" outlineLevel="0" collapsed="false">
      <c r="B32" s="4" t="s">
        <v>6</v>
      </c>
      <c r="C32" s="22" t="n">
        <v>410.5052</v>
      </c>
      <c r="D32" s="22" t="n">
        <v>501.5458</v>
      </c>
      <c r="E32" s="22" t="n">
        <v>637.39</v>
      </c>
      <c r="F32" s="22" t="n">
        <v>787.6184</v>
      </c>
      <c r="G32" s="22" t="n">
        <v>960.8944</v>
      </c>
      <c r="H32" s="22" t="n">
        <v>1135.0492</v>
      </c>
      <c r="I32" s="22" t="n">
        <v>1305.14</v>
      </c>
      <c r="J32" s="22" t="n">
        <v>1389.75</v>
      </c>
      <c r="K32" s="22" t="n">
        <v>1662.02</v>
      </c>
      <c r="L32" s="18" t="n">
        <v>2006.05814</v>
      </c>
    </row>
    <row r="33" customFormat="false" ht="15.5" hidden="false" customHeight="false" outlineLevel="0" collapsed="false">
      <c r="B33" s="4" t="s">
        <v>7</v>
      </c>
      <c r="C33" s="22" t="n">
        <v>291.8958</v>
      </c>
      <c r="D33" s="22" t="n">
        <v>361.6754</v>
      </c>
      <c r="E33" s="22" t="n">
        <v>438.15</v>
      </c>
      <c r="F33" s="22" t="n">
        <v>611.9167</v>
      </c>
      <c r="G33" s="22" t="n">
        <v>780.8994</v>
      </c>
      <c r="H33" s="22" t="n">
        <v>1002.7279</v>
      </c>
      <c r="I33" s="22" t="n">
        <v>1274.32</v>
      </c>
      <c r="J33" s="22" t="n">
        <v>1579.53</v>
      </c>
      <c r="K33" s="22" t="n">
        <v>2006.4</v>
      </c>
      <c r="L33" s="18" t="n">
        <v>2391.6288</v>
      </c>
    </row>
    <row r="34" customFormat="false" ht="15.5" hidden="false" customHeight="false" outlineLevel="0" collapsed="false">
      <c r="B34" s="4" t="s">
        <v>8</v>
      </c>
      <c r="C34" s="22" t="n">
        <v>1470.5603</v>
      </c>
      <c r="D34" s="22" t="n">
        <v>1719.6295</v>
      </c>
      <c r="E34" s="22" t="n">
        <v>1933.96</v>
      </c>
      <c r="F34" s="22" t="n">
        <v>2128.3257</v>
      </c>
      <c r="G34" s="22" t="n">
        <v>2375.5991</v>
      </c>
      <c r="H34" s="22" t="n">
        <v>2612.4462</v>
      </c>
      <c r="I34" s="22" t="n">
        <v>3035.52</v>
      </c>
      <c r="J34" s="22" t="n">
        <v>3512.04</v>
      </c>
      <c r="K34" s="22" t="n">
        <v>4265.79</v>
      </c>
      <c r="L34" s="18" t="n">
        <v>4504.67424</v>
      </c>
    </row>
    <row r="35" customFormat="false" ht="15.5" hidden="false" customHeight="false" outlineLevel="0" collapsed="false">
      <c r="B35" s="4" t="s">
        <v>9</v>
      </c>
      <c r="C35" s="22" t="n">
        <v>356.4979</v>
      </c>
      <c r="D35" s="22" t="n">
        <v>433.7312</v>
      </c>
      <c r="E35" s="22" t="n">
        <v>472.2</v>
      </c>
      <c r="F35" s="22" t="n">
        <v>548.4754</v>
      </c>
      <c r="G35" s="22" t="n">
        <v>664.5175</v>
      </c>
      <c r="H35" s="22" t="n">
        <v>746.7416</v>
      </c>
      <c r="I35" s="22" t="n">
        <v>701.67</v>
      </c>
      <c r="J35" s="22" t="n">
        <v>702.09</v>
      </c>
      <c r="K35" s="22" t="n">
        <v>692.82</v>
      </c>
      <c r="L35" s="18" t="n">
        <v>737.8533</v>
      </c>
    </row>
    <row r="36" customFormat="false" ht="15.5" hidden="false" customHeight="false" outlineLevel="0" collapsed="false">
      <c r="B36" s="4" t="s">
        <v>10</v>
      </c>
      <c r="C36" s="22" t="n">
        <v>198.1479</v>
      </c>
      <c r="D36" s="22" t="n">
        <v>242.7374</v>
      </c>
      <c r="E36" s="22" t="n">
        <v>237.34</v>
      </c>
      <c r="F36" s="22" t="n">
        <v>278.5868</v>
      </c>
      <c r="G36" s="22" t="n">
        <v>342.7305</v>
      </c>
      <c r="H36" s="22" t="n">
        <v>453.2859</v>
      </c>
      <c r="I36" s="22" t="n">
        <v>564.14</v>
      </c>
      <c r="J36" s="22" t="n">
        <v>652.29</v>
      </c>
      <c r="K36" s="22" t="n">
        <v>778.47</v>
      </c>
      <c r="L36" s="18" t="n">
        <v>836.85525</v>
      </c>
    </row>
    <row r="37" customFormat="false" ht="15.5" hidden="false" customHeight="false" outlineLevel="0" collapsed="false">
      <c r="B37" s="4" t="s">
        <v>11</v>
      </c>
      <c r="C37" s="22" t="n">
        <v>162.9809</v>
      </c>
      <c r="D37" s="22" t="n">
        <v>195.5166</v>
      </c>
      <c r="E37" s="22" t="n">
        <v>197.65</v>
      </c>
      <c r="F37" s="22" t="n">
        <v>230.1442</v>
      </c>
      <c r="G37" s="22" t="n">
        <v>280.5022</v>
      </c>
      <c r="H37" s="22" t="n">
        <v>407.5124</v>
      </c>
      <c r="I37" s="22" t="n">
        <v>568.06</v>
      </c>
      <c r="J37" s="22" t="n">
        <v>650.36</v>
      </c>
      <c r="K37" s="22" t="n">
        <v>806.77</v>
      </c>
      <c r="L37" s="18" t="n">
        <v>794.66845</v>
      </c>
    </row>
    <row r="38" customFormat="false" ht="15.5" hidden="false" customHeight="false" outlineLevel="0" collapsed="false">
      <c r="B38" s="4" t="s">
        <v>12</v>
      </c>
      <c r="C38" s="22" t="n">
        <v>758.9682</v>
      </c>
      <c r="D38" s="22" t="n">
        <v>894.0191</v>
      </c>
      <c r="E38" s="22" t="n">
        <v>1024.21</v>
      </c>
      <c r="F38" s="22" t="n">
        <v>1208.6803</v>
      </c>
      <c r="G38" s="22" t="n">
        <v>1401.304</v>
      </c>
      <c r="H38" s="22" t="n">
        <v>1606.7089</v>
      </c>
      <c r="I38" s="22" t="n">
        <v>1863.93</v>
      </c>
      <c r="J38" s="22" t="n">
        <v>2039.71</v>
      </c>
      <c r="K38" s="22" t="n">
        <v>2234.88</v>
      </c>
      <c r="L38" s="18" t="n">
        <v>2304.16128</v>
      </c>
    </row>
    <row r="39" customFormat="false" ht="15.5" hidden="false" customHeight="false" outlineLevel="0" collapsed="false">
      <c r="B39" s="4" t="s">
        <v>13</v>
      </c>
      <c r="C39" s="22" t="n">
        <v>289.4336</v>
      </c>
      <c r="D39" s="22" t="n">
        <v>366.9866</v>
      </c>
      <c r="E39" s="22" t="n">
        <v>329.65</v>
      </c>
      <c r="F39" s="22" t="n">
        <v>391.5588</v>
      </c>
      <c r="G39" s="22" t="n">
        <v>462.0909</v>
      </c>
      <c r="H39" s="22" t="n">
        <v>500.9699</v>
      </c>
      <c r="I39" s="22" t="n">
        <v>585.2</v>
      </c>
      <c r="J39" s="22" t="n">
        <v>652.45</v>
      </c>
      <c r="K39" s="22" t="n">
        <v>669.33</v>
      </c>
      <c r="L39" s="18" t="n">
        <v>780.43878</v>
      </c>
    </row>
    <row r="40" customFormat="false" ht="15.5" hidden="false" customHeight="false" outlineLevel="0" collapsed="false">
      <c r="B40" s="4" t="s">
        <v>14</v>
      </c>
      <c r="C40" s="22" t="n">
        <v>1094.0753</v>
      </c>
      <c r="D40" s="22" t="n">
        <v>1114.9822</v>
      </c>
      <c r="E40" s="22" t="n">
        <v>1079.31</v>
      </c>
      <c r="F40" s="22" t="n">
        <v>1180.3493</v>
      </c>
      <c r="G40" s="22" t="n">
        <v>1383.9352</v>
      </c>
      <c r="H40" s="22" t="n">
        <v>1427.1099</v>
      </c>
      <c r="I40" s="22" t="n">
        <v>1446.52</v>
      </c>
      <c r="J40" s="22" t="n">
        <v>1557.46</v>
      </c>
      <c r="K40" s="22" t="n">
        <v>1712.83</v>
      </c>
      <c r="L40" s="18" t="n">
        <v>1812.17414</v>
      </c>
    </row>
    <row r="41" customFormat="false" ht="15.5" hidden="false" customHeight="false" outlineLevel="0" collapsed="false">
      <c r="B41" s="4" t="s">
        <v>15</v>
      </c>
      <c r="C41" s="22" t="n">
        <v>545.6051</v>
      </c>
      <c r="D41" s="22" t="n">
        <v>660.3747</v>
      </c>
      <c r="E41" s="22" t="n">
        <v>766.95</v>
      </c>
      <c r="F41" s="22" t="n">
        <v>893.4346</v>
      </c>
      <c r="G41" s="22" t="n">
        <v>962.928</v>
      </c>
      <c r="H41" s="22" t="n">
        <v>903.657</v>
      </c>
      <c r="I41" s="22" t="n">
        <v>1055.41</v>
      </c>
      <c r="J41" s="22" t="n">
        <v>1149.01</v>
      </c>
      <c r="K41" s="22" t="n">
        <v>1248.48</v>
      </c>
      <c r="L41" s="18" t="n">
        <v>1317.1464</v>
      </c>
    </row>
    <row r="42" customFormat="false" ht="15.5" hidden="false" customHeight="false" outlineLevel="0" collapsed="false">
      <c r="B42" s="4" t="s">
        <v>16</v>
      </c>
      <c r="C42" s="22" t="n">
        <v>492.0698</v>
      </c>
      <c r="D42" s="22" t="n">
        <v>631.768</v>
      </c>
      <c r="E42" s="22" t="n">
        <v>741.79</v>
      </c>
      <c r="F42" s="22" t="n">
        <v>850.4108</v>
      </c>
      <c r="G42" s="22" t="n">
        <v>1000.8418</v>
      </c>
      <c r="H42" s="22" t="n">
        <v>1111.6497</v>
      </c>
      <c r="I42" s="22" t="n">
        <v>1307.87</v>
      </c>
      <c r="J42" s="22" t="n">
        <v>1517.77</v>
      </c>
      <c r="K42" s="22" t="n">
        <v>1774.83</v>
      </c>
      <c r="L42" s="18" t="n">
        <v>1943.43885</v>
      </c>
    </row>
    <row r="43" customFormat="false" ht="15.5" hidden="false" customHeight="false" outlineLevel="0" collapsed="false">
      <c r="B43" s="4" t="s">
        <v>17</v>
      </c>
      <c r="C43" s="22" t="n">
        <v>239.4946</v>
      </c>
      <c r="D43" s="22" t="n">
        <v>329.2049</v>
      </c>
      <c r="E43" s="22" t="n">
        <v>400.66</v>
      </c>
      <c r="F43" s="22" t="n">
        <v>483.6735</v>
      </c>
      <c r="G43" s="22" t="n">
        <v>598.6644</v>
      </c>
      <c r="H43" s="22" t="n">
        <v>662.011</v>
      </c>
      <c r="I43" s="22" t="n">
        <v>691.13</v>
      </c>
      <c r="J43" s="22" t="n">
        <v>503.92</v>
      </c>
      <c r="K43" s="22" t="n">
        <v>540.21</v>
      </c>
      <c r="L43" s="18" t="n">
        <v>563.43903</v>
      </c>
    </row>
    <row r="44" customFormat="false" ht="15" hidden="false" customHeight="false" outlineLevel="0" collapsed="false">
      <c r="B44" s="2" t="s">
        <v>18</v>
      </c>
      <c r="C44" s="22" t="n">
        <v>393.2269</v>
      </c>
      <c r="D44" s="22" t="n">
        <v>526.5712</v>
      </c>
      <c r="E44" s="22" t="n">
        <v>490.76</v>
      </c>
      <c r="F44" s="22" t="n">
        <v>572.2768</v>
      </c>
      <c r="G44" s="22" t="n">
        <v>795.5763</v>
      </c>
      <c r="H44" s="22" t="n">
        <v>1020.7624</v>
      </c>
      <c r="I44" s="22" t="n">
        <v>1313.69</v>
      </c>
      <c r="J44" s="22" t="n">
        <v>1531.6</v>
      </c>
      <c r="K44" s="22" t="n">
        <v>1641.53</v>
      </c>
      <c r="L44" s="18" t="n">
        <v>1851.64584</v>
      </c>
    </row>
    <row r="45" customFormat="false" ht="15" hidden="false" customHeight="false" outlineLevel="0" collapsed="false">
      <c r="B45" s="2" t="s">
        <v>19</v>
      </c>
      <c r="C45" s="22" t="n">
        <v>180.0099</v>
      </c>
      <c r="D45" s="22" t="n">
        <v>244.541</v>
      </c>
      <c r="E45" s="22" t="n">
        <v>214.51</v>
      </c>
      <c r="F45" s="22" t="n">
        <v>427.3674</v>
      </c>
      <c r="G45" s="22" t="n">
        <v>660.5279</v>
      </c>
      <c r="H45" s="22" t="n">
        <v>850.5521</v>
      </c>
      <c r="I45" s="22" t="n">
        <v>1115.5</v>
      </c>
      <c r="J45" s="22" t="n">
        <v>1262.76</v>
      </c>
      <c r="K45" s="22" t="n">
        <v>1415.73</v>
      </c>
      <c r="L45" s="18" t="n">
        <v>1441.21314</v>
      </c>
    </row>
    <row r="46" customFormat="false" ht="15" hidden="false" customHeight="false" outlineLevel="0" collapsed="false">
      <c r="B46" s="2" t="s">
        <v>20</v>
      </c>
      <c r="C46" s="22" t="n">
        <v>462.7665</v>
      </c>
      <c r="D46" s="22" t="n">
        <v>625.206</v>
      </c>
      <c r="E46" s="22" t="n">
        <v>710.03</v>
      </c>
      <c r="F46" s="22" t="n">
        <v>852.6039</v>
      </c>
      <c r="G46" s="22" t="n">
        <v>1007.7778</v>
      </c>
      <c r="H46" s="22" t="n">
        <v>1138.7298</v>
      </c>
      <c r="I46" s="22" t="n">
        <v>1330.03</v>
      </c>
      <c r="J46" s="22" t="n">
        <v>1373.74</v>
      </c>
      <c r="K46" s="22" t="n">
        <v>1497.55</v>
      </c>
      <c r="L46" s="18" t="n">
        <v>1647.305</v>
      </c>
    </row>
    <row r="47" customFormat="false" ht="15" hidden="false" customHeight="false" outlineLevel="0" collapsed="false">
      <c r="B47" s="2" t="s">
        <v>21</v>
      </c>
      <c r="C47" s="22" t="n">
        <v>841.2402</v>
      </c>
      <c r="D47" s="22" t="n">
        <v>996.9205</v>
      </c>
      <c r="E47" s="22" t="n">
        <v>486.07</v>
      </c>
      <c r="F47" s="22" t="n">
        <v>437.9526</v>
      </c>
      <c r="G47" s="22" t="n">
        <v>505.9662</v>
      </c>
      <c r="H47" s="22" t="n">
        <v>596.3469</v>
      </c>
      <c r="I47" s="22" t="n">
        <v>620.63</v>
      </c>
      <c r="J47" s="22" t="n">
        <v>620.95</v>
      </c>
      <c r="K47" s="22" t="n">
        <v>666.31</v>
      </c>
      <c r="L47" s="18" t="n">
        <v>754.26292</v>
      </c>
    </row>
    <row r="48" customFormat="false" ht="15" hidden="false" customHeight="false" outlineLevel="0" collapsed="false">
      <c r="B48" s="2" t="s">
        <v>22</v>
      </c>
      <c r="C48" s="22" t="n">
        <v>162.9762</v>
      </c>
      <c r="D48" s="22" t="n">
        <v>182.7785</v>
      </c>
      <c r="E48" s="22" t="n">
        <v>198.94</v>
      </c>
      <c r="F48" s="22" t="n">
        <v>224.1572</v>
      </c>
      <c r="G48" s="22" t="n">
        <v>253.6278</v>
      </c>
      <c r="H48" s="22" t="n">
        <v>313.0138</v>
      </c>
      <c r="I48" s="22" t="n">
        <v>391.95</v>
      </c>
      <c r="J48" s="22" t="n">
        <v>454.62</v>
      </c>
      <c r="K48" s="22" t="n">
        <v>501.05</v>
      </c>
      <c r="L48" s="18" t="n">
        <v>518.0857</v>
      </c>
    </row>
    <row r="49" customFormat="false" ht="15" hidden="false" customHeight="false" outlineLevel="0" collapsed="false">
      <c r="B49" s="2" t="s">
        <v>23</v>
      </c>
      <c r="C49" s="22" t="n">
        <v>393.4955</v>
      </c>
      <c r="D49" s="22" t="n">
        <v>564.0729</v>
      </c>
      <c r="E49" s="22" t="n">
        <v>658.08</v>
      </c>
      <c r="F49" s="22" t="n">
        <v>663.5126</v>
      </c>
      <c r="G49" s="22" t="n">
        <v>829.3908</v>
      </c>
      <c r="H49" s="22" t="n">
        <v>1093.8001</v>
      </c>
      <c r="I49" s="22" t="n">
        <v>1362.1</v>
      </c>
      <c r="J49" s="22" t="n">
        <v>1485.54</v>
      </c>
      <c r="K49" s="22" t="n">
        <v>1667.31</v>
      </c>
      <c r="L49" s="18" t="n">
        <v>1872.38913</v>
      </c>
    </row>
    <row r="50" customFormat="false" ht="15" hidden="false" customHeight="false" outlineLevel="0" collapsed="false">
      <c r="B50" s="2" t="s">
        <v>24</v>
      </c>
      <c r="C50" s="22" t="n">
        <v>240.1942</v>
      </c>
      <c r="D50" s="22" t="n">
        <v>312.6562</v>
      </c>
      <c r="E50" s="22" t="n">
        <v>353.08</v>
      </c>
      <c r="F50" s="22" t="n">
        <v>463.6614</v>
      </c>
      <c r="G50" s="22" t="n">
        <v>623.38</v>
      </c>
      <c r="H50" s="22" t="n">
        <v>738.0926</v>
      </c>
      <c r="I50" s="22" t="n">
        <v>794.15</v>
      </c>
      <c r="J50" s="22" t="n">
        <v>591.51</v>
      </c>
      <c r="K50" s="22" t="n">
        <v>628.5</v>
      </c>
      <c r="L50" s="18" t="n">
        <v>696.378</v>
      </c>
    </row>
    <row r="51" customFormat="false" ht="15" hidden="false" customHeight="false" outlineLevel="0" collapsed="false">
      <c r="B51" s="9" t="s">
        <v>25</v>
      </c>
      <c r="C51" s="22" t="n">
        <v>9603.5534</v>
      </c>
      <c r="D51" s="22" t="n">
        <v>11355.7992</v>
      </c>
      <c r="E51" s="22" t="n">
        <v>12366.76</v>
      </c>
      <c r="F51" s="22" t="n">
        <v>13974.2417</v>
      </c>
      <c r="G51" s="22" t="n">
        <v>16030.7772</v>
      </c>
      <c r="H51" s="22" t="n">
        <v>17542.2759</v>
      </c>
      <c r="I51" s="22" t="n">
        <v>20048.69</v>
      </c>
      <c r="J51" s="22" t="n">
        <v>22321.24</v>
      </c>
      <c r="K51" s="22" t="n">
        <v>25463.5371</v>
      </c>
      <c r="L51" s="18" t="n">
        <v>28239.0626439</v>
      </c>
    </row>
    <row r="52" customFormat="false" ht="15" hidden="false" customHeight="false" outlineLevel="0" collapsed="false">
      <c r="B52" s="9" t="s">
        <v>26</v>
      </c>
      <c r="C52" s="22" t="n">
        <v>1137.8011</v>
      </c>
      <c r="D52" s="22" t="n">
        <v>1475.5134</v>
      </c>
      <c r="E52" s="22" t="n">
        <v>1624.81</v>
      </c>
      <c r="F52" s="22" t="n">
        <v>1891.1453</v>
      </c>
      <c r="G52" s="22" t="n">
        <v>2326.0089</v>
      </c>
      <c r="H52" s="22" t="n">
        <v>2910.5117</v>
      </c>
      <c r="I52" s="22" t="n">
        <v>3613.56</v>
      </c>
      <c r="J52" s="22" t="n">
        <v>4172.14</v>
      </c>
      <c r="K52" s="22" t="n">
        <v>4844.0833</v>
      </c>
      <c r="L52" s="18" t="n">
        <v>5585.2280449</v>
      </c>
    </row>
    <row r="53" customFormat="false" ht="15" hidden="false" customHeight="false" outlineLevel="0" collapsed="false">
      <c r="B53" s="9" t="s">
        <v>27</v>
      </c>
      <c r="C53" s="22" t="n">
        <v>812.7314</v>
      </c>
      <c r="D53" s="22" t="n">
        <v>1100.3171</v>
      </c>
      <c r="E53" s="22" t="n">
        <v>1105.92</v>
      </c>
      <c r="F53" s="22" t="n">
        <v>1483.3177</v>
      </c>
      <c r="G53" s="22" t="n">
        <v>2054.7686</v>
      </c>
      <c r="H53" s="22" t="n">
        <v>2533.3255</v>
      </c>
      <c r="I53" s="22" t="n">
        <v>3120.31</v>
      </c>
      <c r="J53" s="22" t="n">
        <v>3298.27</v>
      </c>
      <c r="K53" s="22" t="n">
        <v>3597.4744</v>
      </c>
      <c r="L53" s="18" t="n">
        <v>3863.6875056</v>
      </c>
    </row>
    <row r="54" customFormat="false" ht="15" hidden="false" customHeight="false" outlineLevel="0" collapsed="false">
      <c r="B54" s="9" t="s">
        <v>28</v>
      </c>
      <c r="C54" s="22" t="n">
        <v>1799.0611</v>
      </c>
      <c r="D54" s="22" t="n">
        <v>2181.5619</v>
      </c>
      <c r="E54" s="22" t="n">
        <v>1746.34</v>
      </c>
      <c r="F54" s="22" t="n">
        <v>1958.8204</v>
      </c>
      <c r="G54" s="22" t="n">
        <v>2417.0964</v>
      </c>
      <c r="H54" s="22" t="n">
        <v>2941.9794</v>
      </c>
      <c r="I54" s="22" t="n">
        <v>3248.64</v>
      </c>
      <c r="J54" s="22" t="n">
        <v>3217.21</v>
      </c>
      <c r="K54" s="22" t="n">
        <v>3572.8655</v>
      </c>
      <c r="L54" s="18" t="n">
        <v>3822.966085</v>
      </c>
    </row>
    <row r="56" customFormat="false" ht="15" hidden="false" customHeight="false" outlineLevel="0" collapsed="false">
      <c r="A56" s="5" t="s">
        <v>31</v>
      </c>
      <c r="B56" s="2" t="s">
        <v>1</v>
      </c>
      <c r="C56" s="0" t="n">
        <f aca="false">C2/C29</f>
        <v>0.132294649343709</v>
      </c>
      <c r="D56" s="0" t="n">
        <f aca="false">D2/D29</f>
        <v>0.124635159146016</v>
      </c>
      <c r="E56" s="0" t="n">
        <f aca="false">E2/E29</f>
        <v>0.103943105576345</v>
      </c>
      <c r="F56" s="0" t="n">
        <f aca="false">F2/F29</f>
        <v>0.0941340948975382</v>
      </c>
      <c r="G56" s="0" t="n">
        <f aca="false">G2/G29</f>
        <v>0.106421969014192</v>
      </c>
      <c r="H56" s="0" t="n">
        <f aca="false">H2/H29</f>
        <v>0.103114523368813</v>
      </c>
      <c r="I56" s="0" t="n">
        <f aca="false">I2/I29</f>
        <v>0.103359322970777</v>
      </c>
      <c r="J56" s="0" t="n">
        <f aca="false">J2/J29</f>
        <v>0.093524314381048</v>
      </c>
      <c r="K56" s="0" t="n">
        <f aca="false">K2/K29</f>
        <v>0.101303061852886</v>
      </c>
      <c r="L56" s="0" t="n">
        <f aca="false">L2/L29</f>
        <v>0.0909014836458996</v>
      </c>
    </row>
    <row r="57" customFormat="false" ht="15.5" hidden="false" customHeight="false" outlineLevel="0" collapsed="false">
      <c r="B57" s="4" t="s">
        <v>3</v>
      </c>
      <c r="C57" s="0" t="n">
        <f aca="false">C3/C30</f>
        <v>0.14779418520943</v>
      </c>
      <c r="D57" s="0" t="n">
        <f aca="false">D3/D30</f>
        <v>0.144406141844961</v>
      </c>
      <c r="E57" s="0" t="n">
        <f aca="false">E3/E30</f>
        <v>0.131363929429693</v>
      </c>
      <c r="F57" s="0" t="n">
        <f aca="false">F3/F30</f>
        <v>0.132362347590195</v>
      </c>
      <c r="G57" s="0" t="n">
        <f aca="false">G3/G30</f>
        <v>0.146895872706943</v>
      </c>
      <c r="H57" s="0" t="n">
        <f aca="false">H3/H30</f>
        <v>0.142066045736431</v>
      </c>
      <c r="I57" s="0" t="n">
        <f aca="false">I3/I30</f>
        <v>0.124227508578511</v>
      </c>
      <c r="J57" s="0" t="n">
        <f aca="false">J3/J30</f>
        <v>0.141497109715109</v>
      </c>
      <c r="K57" s="0" t="n">
        <f aca="false">K3/K30</f>
        <v>0.153164905073288</v>
      </c>
      <c r="L57" s="0" t="n">
        <f aca="false">L3/L30</f>
        <v>0.148118918566303</v>
      </c>
    </row>
    <row r="58" customFormat="false" ht="15.5" hidden="false" customHeight="false" outlineLevel="0" collapsed="false">
      <c r="B58" s="4" t="s">
        <v>5</v>
      </c>
      <c r="C58" s="0" t="n">
        <f aca="false">C4/C31</f>
        <v>0.21087289282857</v>
      </c>
      <c r="D58" s="0" t="n">
        <f aca="false">D4/D31</f>
        <v>0.187391294331755</v>
      </c>
      <c r="E58" s="0" t="n">
        <f aca="false">E4/E31</f>
        <v>0.163145585466685</v>
      </c>
      <c r="F58" s="0" t="n">
        <f aca="false">F4/F31</f>
        <v>0.102929924185715</v>
      </c>
      <c r="G58" s="0" t="n">
        <f aca="false">G4/G31</f>
        <v>0.166918520904169</v>
      </c>
      <c r="H58" s="0" t="n">
        <f aca="false">H4/H31</f>
        <v>0.0978365308362417</v>
      </c>
      <c r="I58" s="0" t="n">
        <f aca="false">I4/I31</f>
        <v>0.120527148751937</v>
      </c>
      <c r="J58" s="0" t="n">
        <f aca="false">J4/J31</f>
        <v>0.109654035153108</v>
      </c>
      <c r="K58" s="0" t="n">
        <f aca="false">K4/K31</f>
        <v>0.098838754924893</v>
      </c>
      <c r="L58" s="0" t="n">
        <f aca="false">L4/L31</f>
        <v>0.0935323433722961</v>
      </c>
    </row>
    <row r="59" customFormat="false" ht="15.5" hidden="false" customHeight="false" outlineLevel="0" collapsed="false">
      <c r="B59" s="4" t="s">
        <v>6</v>
      </c>
      <c r="C59" s="0" t="n">
        <f aca="false">C5/C32</f>
        <v>0.0724302639771677</v>
      </c>
      <c r="D59" s="0" t="n">
        <f aca="false">D5/D32</f>
        <v>0.0807902289282454</v>
      </c>
      <c r="E59" s="0" t="n">
        <f aca="false">E5/E32</f>
        <v>0.0729066976262571</v>
      </c>
      <c r="F59" s="0" t="n">
        <f aca="false">F5/F32</f>
        <v>0.150894392512923</v>
      </c>
      <c r="G59" s="0" t="n">
        <f aca="false">G5/G32</f>
        <v>0.15536566765297</v>
      </c>
      <c r="H59" s="0" t="n">
        <f aca="false">H5/H32</f>
        <v>0.146097191205456</v>
      </c>
      <c r="I59" s="0" t="n">
        <f aca="false">I5/I32</f>
        <v>0.157584167215778</v>
      </c>
      <c r="J59" s="0" t="n">
        <f aca="false">J5/J32</f>
        <v>0.0886586076632488</v>
      </c>
      <c r="K59" s="0" t="n">
        <f aca="false">K5/K32</f>
        <v>0.160290249214811</v>
      </c>
      <c r="L59" s="0" t="n">
        <f aca="false">L5/L32</f>
        <v>0.112398397953513</v>
      </c>
    </row>
    <row r="60" customFormat="false" ht="15.5" hidden="false" customHeight="false" outlineLevel="0" collapsed="false">
      <c r="B60" s="4" t="s">
        <v>7</v>
      </c>
      <c r="C60" s="0" t="n">
        <f aca="false">C6/C33</f>
        <v>0.0784677271820972</v>
      </c>
      <c r="D60" s="0" t="n">
        <f aca="false">D6/D33</f>
        <v>0.0778875201354585</v>
      </c>
      <c r="E60" s="0" t="n">
        <f aca="false">E6/E33</f>
        <v>0.0536346000228232</v>
      </c>
      <c r="F60" s="0" t="n">
        <f aca="false">F6/F33</f>
        <v>0.0600480424868287</v>
      </c>
      <c r="G60" s="0" t="n">
        <f aca="false">G6/G33</f>
        <v>0.0388782473132903</v>
      </c>
      <c r="H60" s="0" t="n">
        <f aca="false">H6/H33</f>
        <v>0.0454919026387916</v>
      </c>
      <c r="I60" s="0" t="n">
        <f aca="false">I6/I33</f>
        <v>0.0301717778893841</v>
      </c>
      <c r="J60" s="0" t="n">
        <f aca="false">J6/J33</f>
        <v>0.0296324223028369</v>
      </c>
      <c r="K60" s="0" t="n">
        <f aca="false">K6/K33</f>
        <v>0.0469551933811802</v>
      </c>
      <c r="L60" s="0" t="n">
        <f aca="false">L6/L33</f>
        <v>0.0485171809369431</v>
      </c>
    </row>
    <row r="61" customFormat="false" ht="15.5" hidden="false" customHeight="false" outlineLevel="0" collapsed="false">
      <c r="B61" s="4" t="s">
        <v>8</v>
      </c>
      <c r="C61" s="0" t="n">
        <f aca="false">C7/C34</f>
        <v>0.0859329603825154</v>
      </c>
      <c r="D61" s="0" t="n">
        <f aca="false">D7/D34</f>
        <v>0.0917639526421244</v>
      </c>
      <c r="E61" s="0" t="n">
        <f aca="false">E7/E34</f>
        <v>0.0561800657717843</v>
      </c>
      <c r="F61" s="0" t="n">
        <f aca="false">F7/F34</f>
        <v>0.0425256341169963</v>
      </c>
      <c r="G61" s="0" t="n">
        <f aca="false">G7/G34</f>
        <v>0.0349764402587962</v>
      </c>
      <c r="H61" s="0" t="n">
        <f aca="false">H7/H34</f>
        <v>0.0575092799997183</v>
      </c>
      <c r="I61" s="0" t="n">
        <f aca="false">I7/I34</f>
        <v>0.0458962550073793</v>
      </c>
      <c r="J61" s="0" t="n">
        <f aca="false">J7/J34</f>
        <v>0.05532895411214</v>
      </c>
      <c r="K61" s="0" t="n">
        <f aca="false">K7/K34</f>
        <v>0.0753954367186383</v>
      </c>
      <c r="L61" s="0" t="n">
        <f aca="false">L7/L34</f>
        <v>0.0441995484073927</v>
      </c>
    </row>
    <row r="62" customFormat="false" ht="15.5" hidden="false" customHeight="false" outlineLevel="0" collapsed="false">
      <c r="B62" s="4" t="s">
        <v>9</v>
      </c>
      <c r="C62" s="0" t="n">
        <f aca="false">C8/C35</f>
        <v>0.215108419993498</v>
      </c>
      <c r="D62" s="0" t="n">
        <f aca="false">D8/D35</f>
        <v>0.167546166842505</v>
      </c>
      <c r="E62" s="0" t="n">
        <f aca="false">E8/E35</f>
        <v>0.143985599322321</v>
      </c>
      <c r="F62" s="0" t="n">
        <f aca="false">F8/F35</f>
        <v>0.145989409917017</v>
      </c>
      <c r="G62" s="0" t="n">
        <f aca="false">G8/G35</f>
        <v>0.0968221303426923</v>
      </c>
      <c r="H62" s="0" t="n">
        <f aca="false">H8/H35</f>
        <v>0.130530694955256</v>
      </c>
      <c r="I62" s="0" t="n">
        <f aca="false">I8/I35</f>
        <v>0.114047486710277</v>
      </c>
      <c r="J62" s="0" t="n">
        <f aca="false">J8/J35</f>
        <v>0.130521015824182</v>
      </c>
      <c r="K62" s="0" t="n">
        <f aca="false">K8/K35</f>
        <v>0.156034034814237</v>
      </c>
      <c r="L62" s="0" t="n">
        <f aca="false">L8/L35</f>
        <v>0.141253959334764</v>
      </c>
    </row>
    <row r="63" customFormat="false" ht="15.5" hidden="false" customHeight="false" outlineLevel="0" collapsed="false">
      <c r="B63" s="4" t="s">
        <v>10</v>
      </c>
      <c r="C63" s="0" t="n">
        <f aca="false">C9/C36</f>
        <v>0.0779190695435077</v>
      </c>
      <c r="D63" s="0" t="n">
        <f aca="false">D9/D36</f>
        <v>0.0983779178651497</v>
      </c>
      <c r="E63" s="0" t="n">
        <f aca="false">E9/E36</f>
        <v>0.0358557343894834</v>
      </c>
      <c r="F63" s="0" t="n">
        <f aca="false">F9/F36</f>
        <v>0.0557108233412351</v>
      </c>
      <c r="G63" s="0" t="n">
        <f aca="false">G9/G36</f>
        <v>0.134799791673049</v>
      </c>
      <c r="H63" s="0" t="n">
        <f aca="false">H9/H36</f>
        <v>0.153488559869169</v>
      </c>
      <c r="I63" s="0" t="n">
        <f aca="false">I9/I36</f>
        <v>0.186473747651292</v>
      </c>
      <c r="J63" s="0" t="n">
        <f aca="false">J9/J36</f>
        <v>0.0969321927363596</v>
      </c>
      <c r="K63" s="0" t="n">
        <f aca="false">K9/K36</f>
        <v>0.157220059861009</v>
      </c>
      <c r="L63" s="0" t="n">
        <f aca="false">L9/L36</f>
        <v>0.133319576120045</v>
      </c>
    </row>
    <row r="64" customFormat="false" ht="15.5" hidden="false" customHeight="false" outlineLevel="0" collapsed="false">
      <c r="B64" s="4" t="s">
        <v>11</v>
      </c>
      <c r="C64" s="0" t="n">
        <f aca="false">C10/C37</f>
        <v>0.201737136069319</v>
      </c>
      <c r="D64" s="0" t="n">
        <f aca="false">D10/D37</f>
        <v>0.227141838595802</v>
      </c>
      <c r="E64" s="0" t="n">
        <f aca="false">E10/E37</f>
        <v>0.185327599291677</v>
      </c>
      <c r="F64" s="0" t="n">
        <f aca="false">F10/F37</f>
        <v>0.18579829515582</v>
      </c>
      <c r="G64" s="0" t="n">
        <f aca="false">G10/G37</f>
        <v>0.153367781072662</v>
      </c>
      <c r="H64" s="0" t="n">
        <f aca="false">H10/H37</f>
        <v>0.157062459939869</v>
      </c>
      <c r="I64" s="0" t="n">
        <f aca="false">I10/I37</f>
        <v>0.143965602225117</v>
      </c>
      <c r="J64" s="0" t="n">
        <f aca="false">J10/J37</f>
        <v>0.150801402300264</v>
      </c>
      <c r="K64" s="0" t="n">
        <f aca="false">K10/K37</f>
        <v>0.165141118286501</v>
      </c>
      <c r="L64" s="0" t="n">
        <f aca="false">L10/L37</f>
        <v>0.163790140536939</v>
      </c>
    </row>
    <row r="65" customFormat="false" ht="15.5" hidden="false" customHeight="false" outlineLevel="0" collapsed="false">
      <c r="B65" s="4" t="s">
        <v>12</v>
      </c>
      <c r="C65" s="0" t="n">
        <f aca="false">C11/C38</f>
        <v>0.127301117490825</v>
      </c>
      <c r="D65" s="0" t="n">
        <f aca="false">D11/D38</f>
        <v>0.111261605037297</v>
      </c>
      <c r="E65" s="0" t="n">
        <f aca="false">E11/E38</f>
        <v>0.118823288192851</v>
      </c>
      <c r="F65" s="0" t="n">
        <f aca="false">F11/F38</f>
        <v>0.0985984465867442</v>
      </c>
      <c r="G65" s="0" t="n">
        <f aca="false">G11/G38</f>
        <v>0.0948616431552326</v>
      </c>
      <c r="H65" s="0" t="n">
        <f aca="false">H11/H38</f>
        <v>0.0909541859138267</v>
      </c>
      <c r="I65" s="0" t="n">
        <f aca="false">I11/I38</f>
        <v>0.0980328660411067</v>
      </c>
      <c r="J65" s="0" t="n">
        <f aca="false">J11/J38</f>
        <v>0.0513483289291125</v>
      </c>
      <c r="K65" s="0" t="n">
        <f aca="false">K11/K38</f>
        <v>0.0666965116695304</v>
      </c>
      <c r="L65" s="0" t="n">
        <f aca="false">L11/L38</f>
        <v>0.0725091592708646</v>
      </c>
    </row>
    <row r="66" customFormat="false" ht="15.5" hidden="false" customHeight="false" outlineLevel="0" collapsed="false">
      <c r="B66" s="4" t="s">
        <v>13</v>
      </c>
      <c r="C66" s="0" t="n">
        <f aca="false">C12/C39</f>
        <v>0.143645727379268</v>
      </c>
      <c r="D66" s="0" t="n">
        <f aca="false">D12/D39</f>
        <v>0.121257833392282</v>
      </c>
      <c r="E66" s="0" t="n">
        <f aca="false">E12/E39</f>
        <v>0.0908842711967238</v>
      </c>
      <c r="F66" s="0" t="n">
        <f aca="false">F12/F39</f>
        <v>0.0761788523205199</v>
      </c>
      <c r="G66" s="0" t="n">
        <f aca="false">G12/G39</f>
        <v>0.0612217206614543</v>
      </c>
      <c r="H66" s="0" t="n">
        <f aca="false">H12/H39</f>
        <v>0.0746905153383467</v>
      </c>
      <c r="I66" s="0" t="n">
        <f aca="false">I12/I39</f>
        <v>0.150628161312372</v>
      </c>
      <c r="J66" s="0" t="n">
        <f aca="false">J12/J39</f>
        <v>0.0895913863131274</v>
      </c>
      <c r="K66" s="0" t="n">
        <f aca="false">K12/K39</f>
        <v>0.0131028042968341</v>
      </c>
      <c r="L66" s="0" t="n">
        <f aca="false">L12/L39</f>
        <v>0.0193874723781465</v>
      </c>
    </row>
    <row r="67" customFormat="false" ht="15.5" hidden="false" customHeight="false" outlineLevel="0" collapsed="false">
      <c r="B67" s="4" t="s">
        <v>14</v>
      </c>
      <c r="C67" s="0" t="n">
        <f aca="false">C13/C40</f>
        <v>0.115416370335753</v>
      </c>
      <c r="D67" s="0" t="n">
        <f aca="false">D13/D40</f>
        <v>0.106880630022614</v>
      </c>
      <c r="E67" s="0" t="n">
        <f aca="false">E13/E40</f>
        <v>0.101296198497188</v>
      </c>
      <c r="F67" s="0" t="n">
        <f aca="false">F13/F40</f>
        <v>0.108326662285478</v>
      </c>
      <c r="G67" s="0" t="n">
        <f aca="false">G13/G40</f>
        <v>0.126378749525267</v>
      </c>
      <c r="H67" s="0" t="n">
        <f aca="false">H13/H40</f>
        <v>0.119951168441898</v>
      </c>
      <c r="I67" s="0" t="n">
        <f aca="false">I13/I40</f>
        <v>0.100861446782623</v>
      </c>
      <c r="J67" s="0" t="n">
        <f aca="false">J13/J40</f>
        <v>0.0856406585080837</v>
      </c>
      <c r="K67" s="0" t="n">
        <f aca="false">K13/K40</f>
        <v>0.0743266990886428</v>
      </c>
      <c r="L67" s="0" t="n">
        <f aca="false">L13/L40</f>
        <v>0.0777078277768658</v>
      </c>
    </row>
    <row r="68" customFormat="false" ht="15.5" hidden="false" customHeight="false" outlineLevel="0" collapsed="false">
      <c r="B68" s="4" t="s">
        <v>15</v>
      </c>
      <c r="C68" s="0" t="n">
        <f aca="false">C14/C41</f>
        <v>0.0643058505134941</v>
      </c>
      <c r="D68" s="0" t="n">
        <f aca="false">D14/D41</f>
        <v>0.0766534514420374</v>
      </c>
      <c r="E68" s="0" t="n">
        <f aca="false">E14/E41</f>
        <v>0.0684268857161484</v>
      </c>
      <c r="F68" s="0" t="n">
        <f aca="false">F14/F41</f>
        <v>0.0571844878181346</v>
      </c>
      <c r="G68" s="0" t="n">
        <f aca="false">G14/G41</f>
        <v>0.0532646262233521</v>
      </c>
      <c r="H68" s="0" t="n">
        <f aca="false">H14/H41</f>
        <v>0.0506458755921771</v>
      </c>
      <c r="I68" s="0" t="n">
        <f aca="false">I14/I41</f>
        <v>0.0567732918960404</v>
      </c>
      <c r="J68" s="0" t="n">
        <f aca="false">J14/J41</f>
        <v>0.0544911706599595</v>
      </c>
      <c r="K68" s="0" t="n">
        <f aca="false">K14/K41</f>
        <v>0.062338523644752</v>
      </c>
      <c r="L68" s="0" t="n">
        <f aca="false">L14/L41</f>
        <v>0.0722530704672413</v>
      </c>
    </row>
    <row r="69" customFormat="false" ht="15.5" hidden="false" customHeight="false" outlineLevel="0" collapsed="false">
      <c r="B69" s="4" t="s">
        <v>16</v>
      </c>
      <c r="C69" s="0" t="n">
        <f aca="false">C15/C42</f>
        <v>0.0839876781708611</v>
      </c>
      <c r="D69" s="0" t="n">
        <f aca="false">D15/D42</f>
        <v>0.0844138987729673</v>
      </c>
      <c r="E69" s="0" t="n">
        <f aca="false">E15/E42</f>
        <v>0.0399843621510131</v>
      </c>
      <c r="F69" s="0" t="n">
        <f aca="false">F15/F42</f>
        <v>0.0498673111865466</v>
      </c>
      <c r="G69" s="0" t="n">
        <f aca="false">G15/G42</f>
        <v>0.0584108297635051</v>
      </c>
      <c r="H69" s="0" t="n">
        <f aca="false">H15/H42</f>
        <v>0.0661459270847642</v>
      </c>
      <c r="I69" s="0" t="n">
        <f aca="false">I15/I42</f>
        <v>0.107673698456269</v>
      </c>
      <c r="J69" s="0" t="n">
        <f aca="false">J15/J42</f>
        <v>0.103550867390975</v>
      </c>
      <c r="K69" s="0" t="n">
        <f aca="false">K15/K42</f>
        <v>0.0916678780502921</v>
      </c>
      <c r="L69" s="0" t="n">
        <f aca="false">L15/L42</f>
        <v>0.0782089860421554</v>
      </c>
    </row>
    <row r="70" customFormat="false" ht="15.5" hidden="false" customHeight="false" outlineLevel="0" collapsed="false">
      <c r="B70" s="4" t="s">
        <v>17</v>
      </c>
      <c r="C70" s="0" t="n">
        <f aca="false">C16/C43</f>
        <v>0.129021280646829</v>
      </c>
      <c r="D70" s="0" t="n">
        <f aca="false">D16/D43</f>
        <v>0.134445143434985</v>
      </c>
      <c r="E70" s="0" t="n">
        <f aca="false">E16/E43</f>
        <v>0.0445265312234813</v>
      </c>
      <c r="F70" s="0" t="n">
        <f aca="false">F16/F43</f>
        <v>0.0432750605522114</v>
      </c>
      <c r="G70" s="0" t="n">
        <f aca="false">G16/G43</f>
        <v>0.034610376030377</v>
      </c>
      <c r="H70" s="0" t="n">
        <f aca="false">H16/H43</f>
        <v>0.0633052925102453</v>
      </c>
      <c r="I70" s="0" t="n">
        <f aca="false">I16/I43</f>
        <v>0.0986345550041237</v>
      </c>
      <c r="J70" s="0" t="n">
        <f aca="false">J16/J43</f>
        <v>0.121442292427369</v>
      </c>
      <c r="K70" s="0" t="n">
        <f aca="false">K16/K43</f>
        <v>0.109689194942707</v>
      </c>
      <c r="L70" s="0" t="n">
        <f aca="false">L16/L43</f>
        <v>0.10202567931606</v>
      </c>
    </row>
    <row r="71" customFormat="false" ht="15" hidden="false" customHeight="false" outlineLevel="0" collapsed="false">
      <c r="B71" s="2" t="s">
        <v>18</v>
      </c>
      <c r="C71" s="0" t="n">
        <f aca="false">C17/C44</f>
        <v>0.116767443936313</v>
      </c>
      <c r="D71" s="0" t="n">
        <f aca="false">D17/D44</f>
        <v>0.138860613721373</v>
      </c>
      <c r="E71" s="0" t="n">
        <f aca="false">E17/E44</f>
        <v>0.107180699323498</v>
      </c>
      <c r="F71" s="0" t="n">
        <f aca="false">F17/F44</f>
        <v>0.0919689562812961</v>
      </c>
      <c r="G71" s="0" t="n">
        <f aca="false">G17/G44</f>
        <v>0.112522205601147</v>
      </c>
      <c r="H71" s="0" t="n">
        <f aca="false">H17/H44</f>
        <v>0.071255367556642</v>
      </c>
      <c r="I71" s="0" t="n">
        <f aca="false">I17/I44</f>
        <v>0.100242294605272</v>
      </c>
      <c r="J71" s="0" t="n">
        <f aca="false">J17/J44</f>
        <v>0.0849018020370854</v>
      </c>
      <c r="K71" s="0" t="n">
        <f aca="false">K17/K44</f>
        <v>0.0903362107302334</v>
      </c>
      <c r="L71" s="0" t="n">
        <f aca="false">L17/L44</f>
        <v>0.0932934406427056</v>
      </c>
    </row>
    <row r="72" customFormat="false" ht="15" hidden="false" customHeight="false" outlineLevel="0" collapsed="false">
      <c r="B72" s="2" t="s">
        <v>19</v>
      </c>
      <c r="C72" s="0" t="n">
        <f aca="false">C18/C45</f>
        <v>0.0878729447658157</v>
      </c>
      <c r="D72" s="0" t="n">
        <f aca="false">D18/D45</f>
        <v>0.0747522910268626</v>
      </c>
      <c r="E72" s="0" t="n">
        <f aca="false">E18/E45</f>
        <v>0.0951936972635308</v>
      </c>
      <c r="F72" s="0" t="n">
        <f aca="false">F18/F45</f>
        <v>0.0690883300878822</v>
      </c>
      <c r="G72" s="0" t="n">
        <f aca="false">G18/G45</f>
        <v>0.0717910628756181</v>
      </c>
      <c r="H72" s="0" t="n">
        <f aca="false">H18/H45</f>
        <v>0.105286319321297</v>
      </c>
      <c r="I72" s="0" t="n">
        <f aca="false">I18/I45</f>
        <v>0.117369520394442</v>
      </c>
      <c r="J72" s="0" t="n">
        <f aca="false">J18/J45</f>
        <v>0.0975079191612024</v>
      </c>
      <c r="K72" s="0" t="n">
        <f aca="false">K18/K45</f>
        <v>0.102167998135238</v>
      </c>
      <c r="L72" s="0" t="n">
        <f aca="false">L18/L45</f>
        <v>0.086914181062715</v>
      </c>
    </row>
    <row r="73" customFormat="false" ht="15" hidden="false" customHeight="false" outlineLevel="0" collapsed="false">
      <c r="B73" s="2" t="s">
        <v>20</v>
      </c>
      <c r="C73" s="0" t="n">
        <f aca="false">C19/C46</f>
        <v>0.12281766290343</v>
      </c>
      <c r="D73" s="0" t="n">
        <f aca="false">D19/D46</f>
        <v>0.101086681829669</v>
      </c>
      <c r="E73" s="0" t="n">
        <f aca="false">E19/E46</f>
        <v>0.0825317240116615</v>
      </c>
      <c r="F73" s="0" t="n">
        <f aca="false">F19/F46</f>
        <v>0.0773549124042243</v>
      </c>
      <c r="G73" s="0" t="n">
        <f aca="false">G19/G46</f>
        <v>0.100696800425649</v>
      </c>
      <c r="H73" s="0" t="n">
        <f aca="false">H19/H46</f>
        <v>0.132989494083671</v>
      </c>
      <c r="I73" s="0" t="n">
        <f aca="false">I19/I46</f>
        <v>0.119730156462636</v>
      </c>
      <c r="J73" s="0" t="n">
        <f aca="false">J19/J46</f>
        <v>0.0963356967111681</v>
      </c>
      <c r="K73" s="0" t="n">
        <f aca="false">K19/K46</f>
        <v>0.124286935327702</v>
      </c>
      <c r="L73" s="0" t="n">
        <f aca="false">L19/L46</f>
        <v>0.0853369558246818</v>
      </c>
    </row>
    <row r="74" customFormat="false" ht="15" hidden="false" customHeight="false" outlineLevel="0" collapsed="false">
      <c r="B74" s="2" t="s">
        <v>21</v>
      </c>
      <c r="C74" s="0" t="n">
        <f aca="false">C20/C47</f>
        <v>0.0974981937382451</v>
      </c>
      <c r="D74" s="0" t="n">
        <f aca="false">D20/D47</f>
        <v>0.0796753602719575</v>
      </c>
      <c r="E74" s="0" t="n">
        <f aca="false">E20/E47</f>
        <v>0.131359680704425</v>
      </c>
      <c r="F74" s="0" t="n">
        <f aca="false">F20/F47</f>
        <v>0.152525638619339</v>
      </c>
      <c r="G74" s="0" t="n">
        <f aca="false">G20/G47</f>
        <v>0.188174625103416</v>
      </c>
      <c r="H74" s="0" t="n">
        <f aca="false">H20/H47</f>
        <v>0.168994254854012</v>
      </c>
      <c r="I74" s="0" t="n">
        <f aca="false">I20/I47</f>
        <v>0.127877318208917</v>
      </c>
      <c r="J74" s="0" t="n">
        <f aca="false">J20/J47</f>
        <v>0.127733472904421</v>
      </c>
      <c r="K74" s="0" t="n">
        <f aca="false">K20/K47</f>
        <v>0.151081328510753</v>
      </c>
      <c r="L74" s="0" t="n">
        <f aca="false">L20/L47</f>
        <v>0.146842028704007</v>
      </c>
    </row>
    <row r="75" customFormat="false" ht="15" hidden="false" customHeight="false" outlineLevel="0" collapsed="false">
      <c r="B75" s="2" t="s">
        <v>22</v>
      </c>
      <c r="C75" s="0" t="n">
        <f aca="false">C21/C48</f>
        <v>0.181276161795403</v>
      </c>
      <c r="D75" s="0" t="n">
        <f aca="false">D21/D48</f>
        <v>0.150127066367215</v>
      </c>
      <c r="E75" s="0" t="n">
        <f aca="false">E21/E48</f>
        <v>0.0592640997285614</v>
      </c>
      <c r="F75" s="0" t="n">
        <f aca="false">F21/F48</f>
        <v>0.0731348357313528</v>
      </c>
      <c r="G75" s="0" t="n">
        <f aca="false">G21/G48</f>
        <v>0.0922611795710092</v>
      </c>
      <c r="H75" s="0" t="n">
        <f aca="false">H21/H48</f>
        <v>0.0991687906411794</v>
      </c>
      <c r="I75" s="0" t="n">
        <f aca="false">I21/I48</f>
        <v>0.126973848705192</v>
      </c>
      <c r="J75" s="0" t="n">
        <f aca="false">J21/J48</f>
        <v>0.154308653380846</v>
      </c>
      <c r="K75" s="0" t="n">
        <f aca="false">K21/K48</f>
        <v>0.164990919069953</v>
      </c>
      <c r="L75" s="0" t="n">
        <f aca="false">L21/L48</f>
        <v>0.10585346002111</v>
      </c>
    </row>
    <row r="76" customFormat="false" ht="15" hidden="false" customHeight="false" outlineLevel="0" collapsed="false">
      <c r="B76" s="2" t="s">
        <v>23</v>
      </c>
      <c r="C76" s="0" t="n">
        <f aca="false">C22/C49</f>
        <v>0.146657585664893</v>
      </c>
      <c r="D76" s="0" t="n">
        <f aca="false">D22/D49</f>
        <v>0.0986574607643799</v>
      </c>
      <c r="E76" s="0" t="n">
        <f aca="false">E22/E49</f>
        <v>0.074626185266229</v>
      </c>
      <c r="F76" s="0" t="n">
        <f aca="false">F22/F49</f>
        <v>0.0624473446321894</v>
      </c>
      <c r="G76" s="0" t="n">
        <f aca="false">G22/G49</f>
        <v>0.081131837970713</v>
      </c>
      <c r="H76" s="0" t="n">
        <f aca="false">H22/H49</f>
        <v>0.08458172567364</v>
      </c>
      <c r="I76" s="0" t="n">
        <f aca="false">I22/I49</f>
        <v>0.0556812275163351</v>
      </c>
      <c r="J76" s="0" t="n">
        <f aca="false">J22/J49</f>
        <v>0.0340511194582441</v>
      </c>
      <c r="K76" s="0" t="n">
        <f aca="false">K22/K49</f>
        <v>0.0316002423064697</v>
      </c>
      <c r="L76" s="0" t="n">
        <f aca="false">L22/L49</f>
        <v>0.0375017410583187</v>
      </c>
    </row>
    <row r="77" customFormat="false" ht="15" hidden="false" customHeight="false" outlineLevel="0" collapsed="false">
      <c r="B77" s="2" t="s">
        <v>24</v>
      </c>
      <c r="C77" s="0" t="n">
        <f aca="false">C23/C50</f>
        <v>0.205629444840883</v>
      </c>
      <c r="D77" s="0" t="n">
        <f aca="false">D23/D50</f>
        <v>0.245093492468724</v>
      </c>
      <c r="E77" s="0" t="n">
        <f aca="false">E23/E50</f>
        <v>0.162144556474453</v>
      </c>
      <c r="F77" s="0" t="n">
        <f aca="false">F23/F50</f>
        <v>0.0718576098851446</v>
      </c>
      <c r="G77" s="0" t="n">
        <f aca="false">G23/G50</f>
        <v>0.0855497449388816</v>
      </c>
      <c r="H77" s="0" t="n">
        <f aca="false">H23/H50</f>
        <v>0.0898618953773551</v>
      </c>
      <c r="I77" s="0" t="n">
        <f aca="false">I23/I50</f>
        <v>0.0905939683938802</v>
      </c>
      <c r="J77" s="0" t="n">
        <f aca="false">J23/J50</f>
        <v>0.088794779462731</v>
      </c>
      <c r="K77" s="0" t="n">
        <f aca="false">K23/K50</f>
        <v>0.0560173428798727</v>
      </c>
      <c r="L77" s="0" t="n">
        <f aca="false">L23/L50</f>
        <v>0.0765799955806136</v>
      </c>
    </row>
    <row r="78" customFormat="false" ht="15" hidden="false" customHeight="false" outlineLevel="0" collapsed="false">
      <c r="B78" s="9" t="s">
        <v>25</v>
      </c>
      <c r="C78" s="0" t="n">
        <f aca="false">C24/C51</f>
        <v>0.131802036941868</v>
      </c>
      <c r="D78" s="0" t="n">
        <f aca="false">D24/D51</f>
        <v>0.125030389758917</v>
      </c>
      <c r="E78" s="0" t="n">
        <f aca="false">E24/E51</f>
        <v>0.106039091888255</v>
      </c>
      <c r="F78" s="0" t="n">
        <f aca="false">F24/F51</f>
        <v>0.0967163391771018</v>
      </c>
      <c r="G78" s="0" t="n">
        <f aca="false">G24/G51</f>
        <v>0.113555317829506</v>
      </c>
      <c r="H78" s="0" t="n">
        <f aca="false">H24/H51</f>
        <v>0.106292935456568</v>
      </c>
      <c r="I78" s="0" t="n">
        <f aca="false">I24/I51</f>
        <v>0.104879845017305</v>
      </c>
      <c r="J78" s="0" t="n">
        <f aca="false">J24/J51</f>
        <v>0.0968581539376845</v>
      </c>
      <c r="K78" s="0" t="n">
        <f aca="false">K24/K51</f>
        <v>0.106289573572243</v>
      </c>
      <c r="L78" s="0" t="n">
        <f aca="false">L24/L51</f>
        <v>0.093826414616221</v>
      </c>
    </row>
    <row r="79" customFormat="false" ht="15" hidden="false" customHeight="false" outlineLevel="0" collapsed="false">
      <c r="B79" s="9" t="s">
        <v>26</v>
      </c>
      <c r="C79" s="0" t="n">
        <f aca="false">C25/C52</f>
        <v>0.133356436375391</v>
      </c>
      <c r="D79" s="0" t="n">
        <f aca="false">D25/D52</f>
        <v>0.105570034131849</v>
      </c>
      <c r="E79" s="0" t="n">
        <f aca="false">E25/E52</f>
        <v>0.0703836140841083</v>
      </c>
      <c r="F79" s="0" t="n">
        <f aca="false">F25/F52</f>
        <v>0.065780878920303</v>
      </c>
      <c r="G79" s="0" t="n">
        <f aca="false">G25/G52</f>
        <v>0.0642000982885319</v>
      </c>
      <c r="H79" s="0" t="n">
        <f aca="false">H25/H52</f>
        <v>0.0709807832072965</v>
      </c>
      <c r="I79" s="0" t="n">
        <f aca="false">I25/I52</f>
        <v>0.0697945793068332</v>
      </c>
      <c r="J79" s="0" t="n">
        <f aca="false">J25/J52</f>
        <v>0.0541677172865724</v>
      </c>
      <c r="K79" s="0" t="n">
        <f aca="false">K25/K52</f>
        <v>0.049201693125302</v>
      </c>
      <c r="L79" s="0" t="n">
        <f aca="false">L25/L52</f>
        <v>0.0458745816536462</v>
      </c>
    </row>
    <row r="80" customFormat="false" ht="15" hidden="false" customHeight="false" outlineLevel="0" collapsed="false">
      <c r="B80" s="9" t="s">
        <v>27</v>
      </c>
      <c r="C80" s="0" t="n">
        <f aca="false">C26/C53</f>
        <v>0.113978615813293</v>
      </c>
      <c r="D80" s="0" t="n">
        <f aca="false">D26/D53</f>
        <v>0.123282642794518</v>
      </c>
      <c r="E80" s="0" t="n">
        <f aca="false">E26/E53</f>
        <v>0.0821487991898148</v>
      </c>
      <c r="F80" s="0" t="n">
        <f aca="false">F26/F53</f>
        <v>0.069498799886228</v>
      </c>
      <c r="G80" s="0" t="n">
        <f aca="false">G26/G53</f>
        <v>0.0767288345753386</v>
      </c>
      <c r="H80" s="0" t="n">
        <f aca="false">H26/H53</f>
        <v>0.0806035781821168</v>
      </c>
      <c r="I80" s="0" t="n">
        <f aca="false">I26/I53</f>
        <v>0.106009434959988</v>
      </c>
      <c r="J80" s="0" t="n">
        <f aca="false">J26/J53</f>
        <v>0.0953111479654486</v>
      </c>
      <c r="K80" s="0" t="n">
        <f aca="false">K26/K53</f>
        <v>0.0978984311882803</v>
      </c>
      <c r="L80" s="0" t="n">
        <f aca="false">L26/L53</f>
        <v>0.0920079585848378</v>
      </c>
    </row>
    <row r="81" customFormat="false" ht="15" hidden="false" customHeight="false" outlineLevel="0" collapsed="false">
      <c r="B81" s="9" t="s">
        <v>28</v>
      </c>
      <c r="C81" s="0" t="n">
        <f aca="false">C27/C54</f>
        <v>0.142527065923442</v>
      </c>
      <c r="D81" s="0" t="n">
        <f aca="false">D27/D54</f>
        <v>0.136154743076509</v>
      </c>
      <c r="E81" s="0" t="n">
        <f aca="false">E27/E54</f>
        <v>0.134120503452936</v>
      </c>
      <c r="F81" s="0" t="n">
        <f aca="false">F27/F54</f>
        <v>0.121741074373128</v>
      </c>
      <c r="G81" s="0" t="n">
        <f aca="false">G27/G54</f>
        <v>0.124984671691208</v>
      </c>
      <c r="H81" s="0" t="n">
        <f aca="false">H27/H54</f>
        <v>0.13533656965783</v>
      </c>
      <c r="I81" s="0" t="n">
        <f aca="false">I27/I54</f>
        <v>0.128765206363278</v>
      </c>
      <c r="J81" s="0" t="n">
        <f aca="false">J27/J54</f>
        <v>0.119600430186404</v>
      </c>
      <c r="K81" s="0" t="n">
        <f aca="false">K27/K54</f>
        <v>0.139831572165255</v>
      </c>
      <c r="L81" s="0" t="n">
        <f aca="false">L27/L54</f>
        <v>0.133414733131225</v>
      </c>
    </row>
    <row r="83" customFormat="false" ht="15" hidden="false" customHeight="false" outlineLevel="0" collapsed="false">
      <c r="A83" s="5" t="s">
        <v>32</v>
      </c>
      <c r="B83" s="2" t="s">
        <v>1</v>
      </c>
      <c r="C83" s="16" t="n">
        <v>278.4578</v>
      </c>
      <c r="D83" s="16" t="n">
        <v>259.32</v>
      </c>
      <c r="E83" s="16" t="n">
        <v>389.1</v>
      </c>
      <c r="F83" s="17" t="n">
        <v>378.7938</v>
      </c>
      <c r="G83" s="17" t="n">
        <v>342.97</v>
      </c>
      <c r="H83" s="17" t="n">
        <v>430.7918</v>
      </c>
      <c r="I83" s="17" t="n">
        <v>486.8149</v>
      </c>
      <c r="J83" s="17" t="n">
        <v>505.7429</v>
      </c>
      <c r="K83" s="17" t="n">
        <v>541.9179</v>
      </c>
      <c r="L83" s="0" t="n">
        <v>510.394272817579</v>
      </c>
    </row>
    <row r="84" customFormat="false" ht="15.5" hidden="false" customHeight="false" outlineLevel="0" collapsed="false">
      <c r="B84" s="4" t="s">
        <v>3</v>
      </c>
      <c r="C84" s="19" t="n">
        <v>104.9927</v>
      </c>
      <c r="D84" s="19" t="n">
        <v>93.63</v>
      </c>
      <c r="E84" s="19" t="n">
        <v>202.48</v>
      </c>
      <c r="F84" s="20" t="n">
        <v>167.3772</v>
      </c>
      <c r="G84" s="20" t="n">
        <v>150.19</v>
      </c>
      <c r="H84" s="20" t="n">
        <v>197.5965</v>
      </c>
      <c r="I84" s="20" t="n">
        <v>232.4954</v>
      </c>
      <c r="J84" s="20" t="n">
        <v>176.5268</v>
      </c>
      <c r="K84" s="20" t="n">
        <v>217.5858</v>
      </c>
      <c r="L84" s="0" t="n">
        <v>153.284304244577</v>
      </c>
    </row>
    <row r="85" customFormat="false" ht="15.5" hidden="false" customHeight="false" outlineLevel="0" collapsed="false">
      <c r="B85" s="4" t="s">
        <v>5</v>
      </c>
      <c r="C85" s="19" t="n">
        <v>42.2468</v>
      </c>
      <c r="D85" s="19" t="n">
        <v>39.92</v>
      </c>
      <c r="E85" s="19" t="n">
        <v>44</v>
      </c>
      <c r="F85" s="20" t="n">
        <v>46.5235</v>
      </c>
      <c r="G85" s="20" t="n">
        <v>34.19</v>
      </c>
      <c r="H85" s="20" t="n">
        <v>40.0165</v>
      </c>
      <c r="I85" s="20" t="n">
        <v>45.0733</v>
      </c>
      <c r="J85" s="20" t="n">
        <v>100.2031</v>
      </c>
      <c r="K85" s="20" t="n">
        <v>91.8338</v>
      </c>
      <c r="L85" s="0" t="n">
        <v>128.31480319625</v>
      </c>
    </row>
    <row r="86" customFormat="false" ht="15.5" hidden="false" customHeight="false" outlineLevel="0" collapsed="false">
      <c r="B86" s="4" t="s">
        <v>6</v>
      </c>
      <c r="C86" s="19" t="n">
        <v>6.6418</v>
      </c>
      <c r="D86" s="19" t="n">
        <v>2.58</v>
      </c>
      <c r="E86" s="19" t="n">
        <v>4.89</v>
      </c>
      <c r="F86" s="20" t="n">
        <v>8.0287</v>
      </c>
      <c r="G86" s="20" t="n">
        <v>2.76</v>
      </c>
      <c r="H86" s="20" t="n">
        <v>2.9363</v>
      </c>
      <c r="I86" s="20" t="n">
        <v>6.9535</v>
      </c>
      <c r="J86" s="20" t="n">
        <v>8.7465</v>
      </c>
      <c r="K86" s="20" t="n">
        <v>8.3399</v>
      </c>
      <c r="L86" s="0" t="n">
        <v>8.36648244844821</v>
      </c>
    </row>
    <row r="87" customFormat="false" ht="15.5" hidden="false" customHeight="false" outlineLevel="0" collapsed="false">
      <c r="B87" s="4" t="s">
        <v>7</v>
      </c>
      <c r="C87" s="19" t="n">
        <v>5.8297</v>
      </c>
      <c r="D87" s="19" t="n">
        <v>10.58</v>
      </c>
      <c r="E87" s="19" t="n">
        <v>10.03</v>
      </c>
      <c r="F87" s="20" t="n">
        <v>10.2426</v>
      </c>
      <c r="G87" s="20" t="n">
        <v>18.55</v>
      </c>
      <c r="H87" s="20" t="n">
        <v>9.7949</v>
      </c>
      <c r="I87" s="20" t="n">
        <v>18.6396</v>
      </c>
      <c r="J87" s="20" t="n">
        <v>12.7901</v>
      </c>
      <c r="K87" s="20" t="n">
        <v>16.6245</v>
      </c>
      <c r="L87" s="0" t="n">
        <v>16.8264397262281</v>
      </c>
    </row>
    <row r="88" customFormat="false" ht="15.5" hidden="false" customHeight="false" outlineLevel="0" collapsed="false">
      <c r="B88" s="4" t="s">
        <v>8</v>
      </c>
      <c r="C88" s="19" t="n">
        <v>22.2561</v>
      </c>
      <c r="D88" s="19" t="n">
        <v>13.01</v>
      </c>
      <c r="E88" s="19" t="n">
        <v>30.75</v>
      </c>
      <c r="F88" s="20" t="n">
        <v>34.7449</v>
      </c>
      <c r="G88" s="20" t="n">
        <v>24.66</v>
      </c>
      <c r="H88" s="20" t="n">
        <v>46.6241</v>
      </c>
      <c r="I88" s="20" t="n">
        <v>36.4854</v>
      </c>
      <c r="J88" s="20" t="n">
        <v>28.3659</v>
      </c>
      <c r="K88" s="20" t="n">
        <v>34.0871</v>
      </c>
      <c r="L88" s="0" t="n">
        <v>36.3275778940722</v>
      </c>
    </row>
    <row r="89" customFormat="false" ht="15.5" hidden="false" customHeight="false" outlineLevel="0" collapsed="false">
      <c r="B89" s="4" t="s">
        <v>9</v>
      </c>
      <c r="C89" s="19" t="n">
        <v>5.3224</v>
      </c>
      <c r="D89" s="19" t="n">
        <v>7.18</v>
      </c>
      <c r="E89" s="19" t="n">
        <v>5.01</v>
      </c>
      <c r="F89" s="20" t="n">
        <v>7.0663</v>
      </c>
      <c r="G89" s="20" t="n">
        <v>0.39</v>
      </c>
      <c r="H89" s="20" t="n">
        <v>1.1804</v>
      </c>
      <c r="I89" s="20" t="n">
        <v>6.2592</v>
      </c>
      <c r="J89" s="20" t="n">
        <v>6.806</v>
      </c>
      <c r="K89" s="20" t="n">
        <v>6.809</v>
      </c>
      <c r="L89" s="0" t="n">
        <v>5.9328</v>
      </c>
    </row>
    <row r="90" customFormat="false" ht="15.5" hidden="false" customHeight="false" outlineLevel="0" collapsed="false">
      <c r="B90" s="4" t="s">
        <v>10</v>
      </c>
      <c r="C90" s="19" t="n">
        <v>3.9616</v>
      </c>
      <c r="D90" s="19" t="n">
        <v>3.12</v>
      </c>
      <c r="E90" s="19" t="n">
        <v>6.11</v>
      </c>
      <c r="F90" s="20" t="n">
        <v>5.0527</v>
      </c>
      <c r="G90" s="20" t="n">
        <v>2.45</v>
      </c>
      <c r="H90" s="20" t="n">
        <v>3.8647</v>
      </c>
      <c r="I90" s="20" t="n">
        <v>6.2331</v>
      </c>
      <c r="J90" s="20" t="n">
        <v>3.2426</v>
      </c>
      <c r="K90" s="20" t="n">
        <v>4.6208</v>
      </c>
      <c r="L90" s="0" t="n">
        <v>7.8286</v>
      </c>
    </row>
    <row r="91" customFormat="false" ht="15.5" hidden="false" customHeight="false" outlineLevel="0" collapsed="false">
      <c r="B91" s="4" t="s">
        <v>11</v>
      </c>
      <c r="C91" s="19" t="n">
        <v>2.6364</v>
      </c>
      <c r="D91" s="19" t="n">
        <v>3.85</v>
      </c>
      <c r="E91" s="19" t="n">
        <v>1.9</v>
      </c>
      <c r="F91" s="20" t="n">
        <v>2.8016</v>
      </c>
      <c r="G91" s="20" t="n">
        <v>0.59</v>
      </c>
      <c r="H91" s="20" t="n">
        <v>0.1241</v>
      </c>
      <c r="I91" s="20" t="n">
        <v>2.7655</v>
      </c>
      <c r="J91" s="20" t="n">
        <v>5.2564</v>
      </c>
      <c r="K91" s="20" t="n">
        <v>7.1571</v>
      </c>
      <c r="L91" s="0" t="n">
        <v>4.70452244075945</v>
      </c>
    </row>
    <row r="92" customFormat="false" ht="15.5" hidden="false" customHeight="false" outlineLevel="0" collapsed="false">
      <c r="B92" s="4" t="s">
        <v>12</v>
      </c>
      <c r="C92" s="19" t="n">
        <v>7.8188</v>
      </c>
      <c r="D92" s="19" t="n">
        <v>7.18</v>
      </c>
      <c r="E92" s="19" t="n">
        <v>8.65</v>
      </c>
      <c r="F92" s="20" t="n">
        <v>11.5147</v>
      </c>
      <c r="G92" s="20" t="n">
        <v>14.07</v>
      </c>
      <c r="H92" s="20" t="n">
        <v>13.7601</v>
      </c>
      <c r="I92" s="20" t="n">
        <v>10.2538</v>
      </c>
      <c r="J92" s="20" t="n">
        <v>13.8829</v>
      </c>
      <c r="K92" s="20" t="n">
        <v>16.0209</v>
      </c>
      <c r="L92" s="0" t="n">
        <v>18.4480860060104</v>
      </c>
    </row>
    <row r="93" customFormat="false" ht="15.5" hidden="false" customHeight="false" outlineLevel="0" collapsed="false">
      <c r="B93" s="4" t="s">
        <v>13</v>
      </c>
      <c r="C93" s="19" t="n">
        <v>2.7461</v>
      </c>
      <c r="D93" s="19" t="n">
        <v>1.88</v>
      </c>
      <c r="E93" s="19" t="n">
        <v>2.25</v>
      </c>
      <c r="F93" s="20" t="n">
        <v>3.7491</v>
      </c>
      <c r="G93" s="20" t="n">
        <v>2.38</v>
      </c>
      <c r="H93" s="20" t="n">
        <v>1.1128</v>
      </c>
      <c r="I93" s="20" t="n">
        <v>12.6714</v>
      </c>
      <c r="J93" s="20" t="n">
        <v>13.9185</v>
      </c>
      <c r="K93" s="20" t="n">
        <v>5.0844</v>
      </c>
      <c r="L93" s="0" t="n">
        <v>3.0397396867934</v>
      </c>
    </row>
    <row r="94" customFormat="false" ht="15.5" hidden="false" customHeight="false" outlineLevel="0" collapsed="false">
      <c r="B94" s="4" t="s">
        <v>14</v>
      </c>
      <c r="C94" s="19" t="n">
        <v>20.7335</v>
      </c>
      <c r="D94" s="19" t="n">
        <v>20.09</v>
      </c>
      <c r="E94" s="19" t="n">
        <v>19.92</v>
      </c>
      <c r="F94" s="20" t="n">
        <v>21.8614</v>
      </c>
      <c r="G94" s="20" t="n">
        <v>22.99</v>
      </c>
      <c r="H94" s="20" t="n">
        <v>38.247</v>
      </c>
      <c r="I94" s="20" t="n">
        <v>19.2125</v>
      </c>
      <c r="J94" s="20" t="n">
        <v>17.2826</v>
      </c>
      <c r="K94" s="20" t="n">
        <v>20.5304</v>
      </c>
      <c r="L94" s="0" t="n">
        <v>30.4824</v>
      </c>
    </row>
    <row r="95" customFormat="false" ht="15.5" hidden="false" customHeight="false" outlineLevel="0" collapsed="false">
      <c r="B95" s="4" t="s">
        <v>15</v>
      </c>
      <c r="C95" s="19" t="n">
        <v>5.7324</v>
      </c>
      <c r="D95" s="19" t="n">
        <v>8.2</v>
      </c>
      <c r="E95" s="19" t="n">
        <v>9.65</v>
      </c>
      <c r="F95" s="20" t="n">
        <v>12.3695</v>
      </c>
      <c r="G95" s="20" t="n">
        <v>13.68</v>
      </c>
      <c r="H95" s="20" t="n">
        <v>12.4589</v>
      </c>
      <c r="I95" s="20" t="n">
        <v>13.7593</v>
      </c>
      <c r="J95" s="20" t="n">
        <v>17.8308</v>
      </c>
      <c r="K95" s="20" t="n">
        <v>18.8716</v>
      </c>
      <c r="L95" s="0" t="n">
        <v>17.74623041759</v>
      </c>
    </row>
    <row r="96" customFormat="false" ht="15.5" hidden="false" customHeight="false" outlineLevel="0" collapsed="false">
      <c r="B96" s="4" t="s">
        <v>16</v>
      </c>
      <c r="C96" s="19" t="n">
        <v>12.8582</v>
      </c>
      <c r="D96" s="19" t="n">
        <v>6.96</v>
      </c>
      <c r="E96" s="19" t="n">
        <v>6.98</v>
      </c>
      <c r="F96" s="20" t="n">
        <v>9.457</v>
      </c>
      <c r="G96" s="20" t="n">
        <v>12.03</v>
      </c>
      <c r="H96" s="20" t="n">
        <v>13.6447</v>
      </c>
      <c r="I96" s="20" t="n">
        <v>20.8646</v>
      </c>
      <c r="J96" s="20" t="n">
        <v>19.0547</v>
      </c>
      <c r="K96" s="20" t="n">
        <v>23.6298</v>
      </c>
      <c r="L96" s="0" t="n">
        <v>15.6498423850966</v>
      </c>
    </row>
    <row r="97" customFormat="false" ht="15.5" hidden="false" customHeight="false" outlineLevel="0" collapsed="false">
      <c r="B97" s="4" t="s">
        <v>17</v>
      </c>
      <c r="C97" s="19" t="n">
        <v>5.7787</v>
      </c>
      <c r="D97" s="19" t="n">
        <v>5.01</v>
      </c>
      <c r="E97" s="19" t="n">
        <v>7.62</v>
      </c>
      <c r="F97" s="20" t="n">
        <v>6.0139</v>
      </c>
      <c r="G97" s="20" t="n">
        <v>6.19</v>
      </c>
      <c r="H97" s="20" t="n">
        <v>5.9821</v>
      </c>
      <c r="I97" s="20" t="n">
        <v>3.3144</v>
      </c>
      <c r="J97" s="20" t="n">
        <v>5.5137</v>
      </c>
      <c r="K97" s="20" t="n">
        <v>3.9675</v>
      </c>
      <c r="L97" s="0" t="n">
        <v>3.98326761290323</v>
      </c>
    </row>
    <row r="98" customFormat="false" ht="15" hidden="false" customHeight="false" outlineLevel="0" collapsed="false">
      <c r="B98" s="2" t="s">
        <v>18</v>
      </c>
      <c r="C98" s="19" t="n">
        <v>9.3416</v>
      </c>
      <c r="D98" s="19" t="n">
        <v>9.07</v>
      </c>
      <c r="E98" s="19" t="n">
        <v>5.16</v>
      </c>
      <c r="F98" s="20" t="n">
        <v>7.8137</v>
      </c>
      <c r="G98" s="20" t="n">
        <v>7.52</v>
      </c>
      <c r="H98" s="20" t="n">
        <v>11.4364</v>
      </c>
      <c r="I98" s="20" t="n">
        <v>12.1643</v>
      </c>
      <c r="J98" s="20" t="n">
        <v>13.7926</v>
      </c>
      <c r="K98" s="20" t="n">
        <v>15.0589</v>
      </c>
      <c r="L98" s="0" t="n">
        <v>9.79221473816965</v>
      </c>
    </row>
    <row r="99" customFormat="false" ht="15" hidden="false" customHeight="false" outlineLevel="0" collapsed="false">
      <c r="B99" s="2" t="s">
        <v>19</v>
      </c>
      <c r="C99" s="19" t="n">
        <v>1.5873</v>
      </c>
      <c r="D99" s="19" t="n">
        <v>4.49</v>
      </c>
      <c r="E99" s="19" t="n">
        <v>4.45</v>
      </c>
      <c r="F99" s="20" t="n">
        <v>6.7562</v>
      </c>
      <c r="G99" s="20" t="n">
        <v>8.11</v>
      </c>
      <c r="H99" s="20" t="n">
        <v>9.1655</v>
      </c>
      <c r="I99" s="20" t="n">
        <v>5.2457</v>
      </c>
      <c r="J99" s="20" t="n">
        <v>10.4236</v>
      </c>
      <c r="K99" s="20" t="n">
        <v>10.6894</v>
      </c>
      <c r="L99" s="0" t="n">
        <v>7.26130322194991</v>
      </c>
    </row>
    <row r="100" customFormat="false" ht="15" hidden="false" customHeight="false" outlineLevel="0" collapsed="false">
      <c r="B100" s="2" t="s">
        <v>20</v>
      </c>
      <c r="C100" s="19" t="n">
        <v>2.8277</v>
      </c>
      <c r="D100" s="19" t="n">
        <v>4.03</v>
      </c>
      <c r="E100" s="19" t="n">
        <v>6.13</v>
      </c>
      <c r="F100" s="20" t="n">
        <v>4.7439</v>
      </c>
      <c r="G100" s="20" t="n">
        <v>5.21</v>
      </c>
      <c r="H100" s="20" t="n">
        <v>9.0913</v>
      </c>
      <c r="I100" s="20" t="n">
        <v>11.0768</v>
      </c>
      <c r="J100" s="20" t="n">
        <v>20.4334</v>
      </c>
      <c r="K100" s="20" t="n">
        <v>13.7125</v>
      </c>
      <c r="L100" s="0" t="n">
        <v>20.1852325228732</v>
      </c>
    </row>
    <row r="101" customFormat="false" ht="15" hidden="false" customHeight="false" outlineLevel="0" collapsed="false">
      <c r="B101" s="2" t="s">
        <v>21</v>
      </c>
      <c r="C101" s="19" t="n">
        <v>5.3462</v>
      </c>
      <c r="D101" s="19" t="n">
        <v>4.11</v>
      </c>
      <c r="E101" s="19" t="n">
        <v>2.84</v>
      </c>
      <c r="F101" s="20" t="n">
        <v>0.5722</v>
      </c>
      <c r="G101" s="23" t="n">
        <v>0</v>
      </c>
      <c r="H101" s="23" t="n">
        <v>0</v>
      </c>
      <c r="I101" s="23" t="n">
        <v>0</v>
      </c>
      <c r="J101" s="20" t="n">
        <v>5.0811</v>
      </c>
      <c r="K101" s="20" t="n">
        <v>6.287</v>
      </c>
      <c r="L101" s="0" t="n">
        <v>4.7194</v>
      </c>
    </row>
    <row r="102" customFormat="false" ht="15" hidden="false" customHeight="false" outlineLevel="0" collapsed="false">
      <c r="B102" s="2" t="s">
        <v>22</v>
      </c>
      <c r="C102" s="19" t="n">
        <v>4.1825</v>
      </c>
      <c r="D102" s="19" t="n">
        <v>5.9</v>
      </c>
      <c r="E102" s="19" t="n">
        <v>3.32</v>
      </c>
      <c r="F102" s="20" t="n">
        <v>3.5576</v>
      </c>
      <c r="G102" s="20" t="n">
        <v>3.57</v>
      </c>
      <c r="H102" s="20" t="n">
        <v>3.746</v>
      </c>
      <c r="I102" s="20" t="n">
        <v>8.421</v>
      </c>
      <c r="J102" s="20" t="n">
        <v>10.1971</v>
      </c>
      <c r="K102" s="20" t="n">
        <v>7.5328</v>
      </c>
      <c r="L102" s="0" t="n">
        <v>7.69549084088778</v>
      </c>
    </row>
    <row r="103" customFormat="false" ht="15" hidden="false" customHeight="false" outlineLevel="0" collapsed="false">
      <c r="B103" s="2" t="s">
        <v>23</v>
      </c>
      <c r="C103" s="19" t="n">
        <v>3.3388</v>
      </c>
      <c r="D103" s="19" t="n">
        <v>5.51</v>
      </c>
      <c r="E103" s="19" t="n">
        <v>3.99</v>
      </c>
      <c r="F103" s="20" t="n">
        <v>3.6804</v>
      </c>
      <c r="G103" s="20" t="n">
        <v>6.79</v>
      </c>
      <c r="H103" s="20" t="n">
        <v>5.758</v>
      </c>
      <c r="I103" s="20" t="n">
        <v>6.5909</v>
      </c>
      <c r="J103" s="20" t="n">
        <v>5.282</v>
      </c>
      <c r="K103" s="20" t="n">
        <v>6.6176</v>
      </c>
      <c r="L103" s="0" t="n">
        <v>7.9412</v>
      </c>
    </row>
    <row r="104" customFormat="false" ht="15" hidden="false" customHeight="false" outlineLevel="0" collapsed="false">
      <c r="B104" s="2" t="s">
        <v>24</v>
      </c>
      <c r="C104" s="19" t="n">
        <v>2.2785</v>
      </c>
      <c r="D104" s="19" t="n">
        <v>3.03</v>
      </c>
      <c r="E104" s="19" t="n">
        <v>2.99</v>
      </c>
      <c r="F104" s="20" t="n">
        <v>4.8667</v>
      </c>
      <c r="G104" s="20" t="n">
        <v>6.64</v>
      </c>
      <c r="H104" s="20" t="n">
        <v>4.2515</v>
      </c>
      <c r="I104" s="20" t="n">
        <v>8.3352</v>
      </c>
      <c r="J104" s="20" t="n">
        <v>11.1125</v>
      </c>
      <c r="K104" s="20" t="n">
        <v>6.8571</v>
      </c>
      <c r="L104" s="0" t="n">
        <v>5.84853747255915</v>
      </c>
    </row>
    <row r="105" customFormat="false" ht="15" hidden="false" customHeight="false" outlineLevel="0" collapsed="false">
      <c r="B105" s="9" t="s">
        <v>25</v>
      </c>
      <c r="C105" s="19" t="n">
        <v>226.108</v>
      </c>
      <c r="D105" s="19" t="n">
        <v>195.59</v>
      </c>
      <c r="E105" s="19" t="n">
        <v>333.44</v>
      </c>
      <c r="F105" s="20" t="n">
        <v>316.6208</v>
      </c>
      <c r="G105" s="20" t="n">
        <v>279.79</v>
      </c>
      <c r="H105" s="20" t="n">
        <v>374.3754</v>
      </c>
      <c r="I105" s="20" t="n">
        <v>396.1746</v>
      </c>
      <c r="J105" s="20" t="n">
        <v>402.3267</v>
      </c>
      <c r="K105" s="20" t="n">
        <v>444.6118</v>
      </c>
      <c r="L105" s="0" t="n">
        <v>423.698673528793</v>
      </c>
    </row>
    <row r="106" customFormat="false" ht="15" hidden="false" customHeight="false" outlineLevel="0" collapsed="false">
      <c r="B106" s="9" t="s">
        <v>26</v>
      </c>
      <c r="C106" s="19" t="n">
        <v>16.0971</v>
      </c>
      <c r="D106" s="19" t="n">
        <v>23.87</v>
      </c>
      <c r="E106" s="19" t="n">
        <v>19.59</v>
      </c>
      <c r="F106" s="20" t="n">
        <v>21.2297</v>
      </c>
      <c r="G106" s="20" t="n">
        <v>31.3</v>
      </c>
      <c r="H106" s="20" t="n">
        <v>20.4117</v>
      </c>
      <c r="I106" s="20" t="n">
        <v>46.3229</v>
      </c>
      <c r="J106" s="20" t="n">
        <v>42.1877</v>
      </c>
      <c r="K106" s="20" t="n">
        <v>35.8593</v>
      </c>
      <c r="L106" s="0" t="n">
        <v>35.591912819724</v>
      </c>
    </row>
    <row r="107" customFormat="false" ht="15" hidden="false" customHeight="false" outlineLevel="0" collapsed="false">
      <c r="B107" s="9" t="s">
        <v>27</v>
      </c>
      <c r="C107" s="19" t="n">
        <v>16.7076</v>
      </c>
      <c r="D107" s="19" t="n">
        <v>18.57</v>
      </c>
      <c r="E107" s="19" t="n">
        <v>17.23</v>
      </c>
      <c r="F107" s="20" t="n">
        <v>20.5838</v>
      </c>
      <c r="G107" s="20" t="n">
        <v>21.82</v>
      </c>
      <c r="H107" s="20" t="n">
        <v>26.584</v>
      </c>
      <c r="I107" s="20" t="n">
        <v>20.7244</v>
      </c>
      <c r="J107" s="20" t="n">
        <v>29.7299</v>
      </c>
      <c r="K107" s="20" t="n">
        <v>29.7158</v>
      </c>
      <c r="L107" s="0" t="n">
        <v>21.1854410297212</v>
      </c>
    </row>
    <row r="108" customFormat="false" ht="15" hidden="false" customHeight="false" outlineLevel="0" collapsed="false">
      <c r="B108" s="9" t="s">
        <v>28</v>
      </c>
      <c r="C108" s="19" t="n">
        <v>19.5451</v>
      </c>
      <c r="D108" s="19" t="n">
        <v>21.29</v>
      </c>
      <c r="E108" s="19" t="n">
        <v>18.84</v>
      </c>
      <c r="F108" s="20" t="n">
        <v>20.3595</v>
      </c>
      <c r="G108" s="20" t="n">
        <v>10.06</v>
      </c>
      <c r="H108" s="20" t="n">
        <v>9.4207</v>
      </c>
      <c r="I108" s="20" t="n">
        <v>23.593</v>
      </c>
      <c r="J108" s="20" t="n">
        <v>31.4986</v>
      </c>
      <c r="K108" s="20" t="n">
        <v>31.731</v>
      </c>
      <c r="L108" s="0" t="n">
        <v>29.4848464042616</v>
      </c>
    </row>
    <row r="110" customFormat="false" ht="15" hidden="false" customHeight="false" outlineLevel="0" collapsed="false">
      <c r="A110" s="5" t="s">
        <v>33</v>
      </c>
      <c r="B110" s="2" t="s">
        <v>1</v>
      </c>
      <c r="C110" s="0" t="n">
        <f aca="false">C83/C29</f>
        <v>0.0208533464059072</v>
      </c>
      <c r="D110" s="0" t="n">
        <f aca="false">D83/D29</f>
        <v>0.0160936475024499</v>
      </c>
      <c r="E110" s="0" t="n">
        <f aca="false">E83/E29</f>
        <v>0.0231004468698627</v>
      </c>
      <c r="F110" s="0" t="n">
        <f aca="false">F83/F29</f>
        <v>0.0196189722938648</v>
      </c>
      <c r="G110" s="0" t="n">
        <f aca="false">G83/G29</f>
        <v>0.0150236647140312</v>
      </c>
      <c r="H110" s="0" t="n">
        <f aca="false">H83/H29</f>
        <v>0.0166148666740525</v>
      </c>
      <c r="I110" s="0" t="n">
        <f aca="false">I83/I29</f>
        <v>0.0162103046165321</v>
      </c>
      <c r="J110" s="0" t="n">
        <f aca="false">J83/J29</f>
        <v>0.0153214288527383</v>
      </c>
      <c r="K110" s="0" t="n">
        <f aca="false">K83/K29</f>
        <v>0.0144596424138347</v>
      </c>
      <c r="L110" s="0" t="n">
        <f aca="false">L83/L29</f>
        <v>0.0123021842807413</v>
      </c>
    </row>
    <row r="111" customFormat="false" ht="15.5" hidden="false" customHeight="false" outlineLevel="0" collapsed="false">
      <c r="B111" s="4" t="s">
        <v>3</v>
      </c>
      <c r="C111" s="0" t="n">
        <f aca="false">C84/C30</f>
        <v>0.0394731420354429</v>
      </c>
      <c r="D111" s="0" t="n">
        <f aca="false">D84/D30</f>
        <v>0.0286894140658286</v>
      </c>
      <c r="E111" s="0" t="n">
        <f aca="false">E84/E30</f>
        <v>0.059340015239435</v>
      </c>
      <c r="F111" s="0" t="n">
        <f aca="false">F84/F30</f>
        <v>0.0445343198842652</v>
      </c>
      <c r="G111" s="0" t="n">
        <f aca="false">G84/G30</f>
        <v>0.0337710528583872</v>
      </c>
      <c r="H111" s="0" t="n">
        <f aca="false">H84/H30</f>
        <v>0.0404123928679371</v>
      </c>
      <c r="I111" s="0" t="n">
        <f aca="false">I84/I30</f>
        <v>0.0430073160129117</v>
      </c>
      <c r="J111" s="0" t="n">
        <f aca="false">J84/J30</f>
        <v>0.0309501208887736</v>
      </c>
      <c r="K111" s="0" t="n">
        <f aca="false">K84/K30</f>
        <v>0.0367554135845117</v>
      </c>
      <c r="L111" s="0" t="n">
        <f aca="false">L84/L30</f>
        <v>0.0239310189645372</v>
      </c>
    </row>
    <row r="112" customFormat="false" ht="15.5" hidden="false" customHeight="false" outlineLevel="0" collapsed="false">
      <c r="B112" s="4" t="s">
        <v>5</v>
      </c>
      <c r="C112" s="0" t="n">
        <f aca="false">C85/C31</f>
        <v>0.0247179974810892</v>
      </c>
      <c r="D112" s="0" t="n">
        <f aca="false">D85/D31</f>
        <v>0.0205275793582231</v>
      </c>
      <c r="E112" s="0" t="n">
        <f aca="false">E85/E31</f>
        <v>0.0213496884886361</v>
      </c>
      <c r="F112" s="0" t="n">
        <f aca="false">F85/F31</f>
        <v>0.0201014771702723</v>
      </c>
      <c r="G112" s="0" t="n">
        <f aca="false">G85/G31</f>
        <v>0.0137298374385641</v>
      </c>
      <c r="H112" s="0" t="n">
        <f aca="false">H85/H31</f>
        <v>0.0147259024047272</v>
      </c>
      <c r="I112" s="0" t="n">
        <f aca="false">I85/I31</f>
        <v>0.0136655741879932</v>
      </c>
      <c r="J112" s="0" t="n">
        <f aca="false">J85/J31</f>
        <v>0.0245706642211193</v>
      </c>
      <c r="K112" s="0" t="n">
        <f aca="false">K85/K31</f>
        <v>0.0178410901206842</v>
      </c>
      <c r="L112" s="0" t="n">
        <f aca="false">L85/L31</f>
        <v>0.02067037168384</v>
      </c>
    </row>
    <row r="113" customFormat="false" ht="15.5" hidden="false" customHeight="false" outlineLevel="0" collapsed="false">
      <c r="B113" s="4" t="s">
        <v>6</v>
      </c>
      <c r="C113" s="0" t="n">
        <f aca="false">C86/C32</f>
        <v>0.016179575800745</v>
      </c>
      <c r="D113" s="0" t="n">
        <f aca="false">D86/D32</f>
        <v>0.00514409651122589</v>
      </c>
      <c r="E113" s="0" t="n">
        <f aca="false">E86/E32</f>
        <v>0.00767191201619103</v>
      </c>
      <c r="F113" s="0" t="n">
        <f aca="false">F86/F32</f>
        <v>0.0101936419971905</v>
      </c>
      <c r="G113" s="0" t="n">
        <f aca="false">G86/G32</f>
        <v>0.0028723239515185</v>
      </c>
      <c r="H113" s="0" t="n">
        <f aca="false">H86/H32</f>
        <v>0.00258693631958861</v>
      </c>
      <c r="I113" s="0" t="n">
        <f aca="false">I86/I32</f>
        <v>0.00532778092771657</v>
      </c>
      <c r="J113" s="0" t="n">
        <f aca="false">J86/J32</f>
        <v>0.00629357798165138</v>
      </c>
      <c r="K113" s="0" t="n">
        <f aca="false">K86/K32</f>
        <v>0.0050179299888088</v>
      </c>
      <c r="L113" s="0" t="n">
        <f aca="false">L86/L32</f>
        <v>0.0041706081601644</v>
      </c>
    </row>
    <row r="114" customFormat="false" ht="15.5" hidden="false" customHeight="false" outlineLevel="0" collapsed="false">
      <c r="B114" s="4" t="s">
        <v>7</v>
      </c>
      <c r="C114" s="0" t="n">
        <f aca="false">C87/C33</f>
        <v>0.0199718529694501</v>
      </c>
      <c r="D114" s="0" t="n">
        <f aca="false">D87/D33</f>
        <v>0.0292527498414324</v>
      </c>
      <c r="E114" s="0" t="n">
        <f aca="false">E87/E33</f>
        <v>0.022891703754422</v>
      </c>
      <c r="F114" s="0" t="n">
        <f aca="false">F87/F33</f>
        <v>0.0167385528128257</v>
      </c>
      <c r="G114" s="0" t="n">
        <f aca="false">G87/G33</f>
        <v>0.0237546603314076</v>
      </c>
      <c r="H114" s="0" t="n">
        <f aca="false">H87/H33</f>
        <v>0.00976825318214443</v>
      </c>
      <c r="I114" s="0" t="n">
        <f aca="false">I87/I33</f>
        <v>0.0146270952351058</v>
      </c>
      <c r="J114" s="0" t="n">
        <f aca="false">J87/J33</f>
        <v>0.00809740872284794</v>
      </c>
      <c r="K114" s="0" t="n">
        <f aca="false">K87/K33</f>
        <v>0.00828573564593301</v>
      </c>
      <c r="L114" s="0" t="n">
        <f aca="false">L87/L33</f>
        <v>0.00703555657392489</v>
      </c>
    </row>
    <row r="115" customFormat="false" ht="15.5" hidden="false" customHeight="false" outlineLevel="0" collapsed="false">
      <c r="B115" s="4" t="s">
        <v>8</v>
      </c>
      <c r="C115" s="0" t="n">
        <f aca="false">C88/C34</f>
        <v>0.0151344354937366</v>
      </c>
      <c r="D115" s="0" t="n">
        <f aca="false">D88/D34</f>
        <v>0.00756558316776957</v>
      </c>
      <c r="E115" s="0" t="n">
        <f aca="false">E88/E34</f>
        <v>0.0159000186146559</v>
      </c>
      <c r="F115" s="0" t="n">
        <f aca="false">F88/F34</f>
        <v>0.0163249919878334</v>
      </c>
      <c r="G115" s="0" t="n">
        <f aca="false">G88/G34</f>
        <v>0.0103805393763619</v>
      </c>
      <c r="H115" s="0" t="n">
        <f aca="false">H88/H34</f>
        <v>0.0178469129814042</v>
      </c>
      <c r="I115" s="0" t="n">
        <f aca="false">I88/I34</f>
        <v>0.0120194892473118</v>
      </c>
      <c r="J115" s="0" t="n">
        <f aca="false">J88/J34</f>
        <v>0.0080767588068473</v>
      </c>
      <c r="K115" s="0" t="n">
        <f aca="false">K88/K34</f>
        <v>0.00799080592340458</v>
      </c>
      <c r="L115" s="0" t="n">
        <f aca="false">L88/L34</f>
        <v>0.0080644184148757</v>
      </c>
    </row>
    <row r="116" customFormat="false" ht="15.5" hidden="false" customHeight="false" outlineLevel="0" collapsed="false">
      <c r="B116" s="4" t="s">
        <v>9</v>
      </c>
      <c r="C116" s="0" t="n">
        <f aca="false">C89/C35</f>
        <v>0.0149296812127084</v>
      </c>
      <c r="D116" s="0" t="n">
        <f aca="false">D89/D35</f>
        <v>0.0165540316214282</v>
      </c>
      <c r="E116" s="0" t="n">
        <f aca="false">E89/E35</f>
        <v>0.0106099110546379</v>
      </c>
      <c r="F116" s="0" t="n">
        <f aca="false">F89/F35</f>
        <v>0.0128835313306668</v>
      </c>
      <c r="G116" s="0" t="n">
        <f aca="false">G89/G35</f>
        <v>0.000586891993062636</v>
      </c>
      <c r="H116" s="0" t="n">
        <f aca="false">H89/H35</f>
        <v>0.001580734219173</v>
      </c>
      <c r="I116" s="0" t="n">
        <f aca="false">I89/I35</f>
        <v>0.00892043268203002</v>
      </c>
      <c r="J116" s="0" t="n">
        <f aca="false">J89/J35</f>
        <v>0.00969391388568417</v>
      </c>
      <c r="K116" s="0" t="n">
        <f aca="false">K89/K35</f>
        <v>0.00982794953956295</v>
      </c>
      <c r="L116" s="0" t="n">
        <f aca="false">L89/L35</f>
        <v>0.00804062270914828</v>
      </c>
    </row>
    <row r="117" customFormat="false" ht="15.5" hidden="false" customHeight="false" outlineLevel="0" collapsed="false">
      <c r="B117" s="4" t="s">
        <v>10</v>
      </c>
      <c r="C117" s="0" t="n">
        <f aca="false">C90/C36</f>
        <v>0.0199931465334732</v>
      </c>
      <c r="D117" s="0" t="n">
        <f aca="false">D90/D36</f>
        <v>0.0128533963039894</v>
      </c>
      <c r="E117" s="0" t="n">
        <f aca="false">E90/E36</f>
        <v>0.0257436588859864</v>
      </c>
      <c r="F117" s="0" t="n">
        <f aca="false">F90/F36</f>
        <v>0.0181368966512412</v>
      </c>
      <c r="G117" s="0" t="n">
        <f aca="false">G90/G36</f>
        <v>0.00714847380084352</v>
      </c>
      <c r="H117" s="0" t="n">
        <f aca="false">H90/H36</f>
        <v>0.00852596562125581</v>
      </c>
      <c r="I117" s="0" t="n">
        <f aca="false">I90/I36</f>
        <v>0.0110488531215656</v>
      </c>
      <c r="J117" s="0" t="n">
        <f aca="false">J90/J36</f>
        <v>0.00497110181054439</v>
      </c>
      <c r="K117" s="0" t="n">
        <f aca="false">K90/K36</f>
        <v>0.00593574575770421</v>
      </c>
      <c r="L117" s="0" t="n">
        <f aca="false">L90/L36</f>
        <v>0.00935478387690105</v>
      </c>
    </row>
    <row r="118" customFormat="false" ht="15.5" hidden="false" customHeight="false" outlineLevel="0" collapsed="false">
      <c r="B118" s="4" t="s">
        <v>11</v>
      </c>
      <c r="C118" s="0" t="n">
        <f aca="false">C91/C37</f>
        <v>0.0161761286138437</v>
      </c>
      <c r="D118" s="0" t="n">
        <f aca="false">D91/D37</f>
        <v>0.0196914226208926</v>
      </c>
      <c r="E118" s="0" t="n">
        <f aca="false">E91/E37</f>
        <v>0.00961295218821148</v>
      </c>
      <c r="F118" s="0" t="n">
        <f aca="false">F91/F37</f>
        <v>0.012173237474592</v>
      </c>
      <c r="G118" s="0" t="n">
        <f aca="false">G91/G37</f>
        <v>0.00210337031224711</v>
      </c>
      <c r="H118" s="0" t="n">
        <f aca="false">H91/H37</f>
        <v>0.000304530610602279</v>
      </c>
      <c r="I118" s="0" t="n">
        <f aca="false">I91/I37</f>
        <v>0.00486832376861599</v>
      </c>
      <c r="J118" s="0" t="n">
        <f aca="false">J91/J37</f>
        <v>0.0080822928839412</v>
      </c>
      <c r="K118" s="0" t="n">
        <f aca="false">K91/K37</f>
        <v>0.00887130161012432</v>
      </c>
      <c r="L118" s="0" t="n">
        <f aca="false">L91/L37</f>
        <v>0.00592010723561436</v>
      </c>
    </row>
    <row r="119" customFormat="false" ht="15.5" hidden="false" customHeight="false" outlineLevel="0" collapsed="false">
      <c r="B119" s="4" t="s">
        <v>12</v>
      </c>
      <c r="C119" s="0" t="n">
        <f aca="false">C92/C38</f>
        <v>0.0103018808956686</v>
      </c>
      <c r="D119" s="0" t="n">
        <f aca="false">D92/D38</f>
        <v>0.00803114832781537</v>
      </c>
      <c r="E119" s="0" t="n">
        <f aca="false">E92/E38</f>
        <v>0.00844553363079837</v>
      </c>
      <c r="F119" s="0" t="n">
        <f aca="false">F92/F38</f>
        <v>0.00952667136214597</v>
      </c>
      <c r="G119" s="0" t="n">
        <f aca="false">G92/G38</f>
        <v>0.0100406478537134</v>
      </c>
      <c r="H119" s="0" t="n">
        <f aca="false">H92/H38</f>
        <v>0.00856415247341942</v>
      </c>
      <c r="I119" s="0" t="n">
        <f aca="false">I92/I38</f>
        <v>0.00550117225432286</v>
      </c>
      <c r="J119" s="0" t="n">
        <f aca="false">J92/J38</f>
        <v>0.00680631070103103</v>
      </c>
      <c r="K119" s="0" t="n">
        <f aca="false">K92/K38</f>
        <v>0.00716857280927835</v>
      </c>
      <c r="L119" s="0" t="n">
        <f aca="false">L92/L38</f>
        <v>0.00800642132394935</v>
      </c>
    </row>
    <row r="120" customFormat="false" ht="15.5" hidden="false" customHeight="false" outlineLevel="0" collapsed="false">
      <c r="B120" s="4" t="s">
        <v>13</v>
      </c>
      <c r="C120" s="0" t="n">
        <f aca="false">C93/C39</f>
        <v>0.00948784107995754</v>
      </c>
      <c r="D120" s="0" t="n">
        <f aca="false">D93/D39</f>
        <v>0.00512280284893236</v>
      </c>
      <c r="E120" s="0" t="n">
        <f aca="false">E93/E39</f>
        <v>0.00682542090095556</v>
      </c>
      <c r="F120" s="0" t="n">
        <f aca="false">F93/F39</f>
        <v>0.00957480715540041</v>
      </c>
      <c r="G120" s="0" t="n">
        <f aca="false">G93/G39</f>
        <v>0.00515050177356879</v>
      </c>
      <c r="H120" s="0" t="n">
        <f aca="false">H93/H39</f>
        <v>0.0022212911394477</v>
      </c>
      <c r="I120" s="0" t="n">
        <f aca="false">I93/I39</f>
        <v>0.0216531100478469</v>
      </c>
      <c r="J120" s="0" t="n">
        <f aca="false">J93/J39</f>
        <v>0.0213326691700513</v>
      </c>
      <c r="K120" s="0" t="n">
        <f aca="false">K93/K39</f>
        <v>0.0075962529693873</v>
      </c>
      <c r="L120" s="0" t="n">
        <f aca="false">L93/L39</f>
        <v>0.00389491112524342</v>
      </c>
    </row>
    <row r="121" customFormat="false" ht="15.5" hidden="false" customHeight="false" outlineLevel="0" collapsed="false">
      <c r="B121" s="4" t="s">
        <v>14</v>
      </c>
      <c r="C121" s="0" t="n">
        <f aca="false">C94/C40</f>
        <v>0.0189507065921331</v>
      </c>
      <c r="D121" s="0" t="n">
        <f aca="false">D94/D40</f>
        <v>0.0180182248649351</v>
      </c>
      <c r="E121" s="0" t="n">
        <f aca="false">E94/E40</f>
        <v>0.0184562359285099</v>
      </c>
      <c r="F121" s="0" t="n">
        <f aca="false">F94/F40</f>
        <v>0.018521127601804</v>
      </c>
      <c r="G121" s="0" t="n">
        <f aca="false">G94/G40</f>
        <v>0.0166120494658999</v>
      </c>
      <c r="H121" s="0" t="n">
        <f aca="false">H94/H40</f>
        <v>0.0268003186019521</v>
      </c>
      <c r="I121" s="0" t="n">
        <f aca="false">I94/I40</f>
        <v>0.0132818765036087</v>
      </c>
      <c r="J121" s="0" t="n">
        <f aca="false">J94/J40</f>
        <v>0.0110966573780386</v>
      </c>
      <c r="K121" s="0" t="n">
        <f aca="false">K94/K40</f>
        <v>0.0119862449863676</v>
      </c>
      <c r="L121" s="0" t="n">
        <f aca="false">L94/L40</f>
        <v>0.0168209000046761</v>
      </c>
    </row>
    <row r="122" customFormat="false" ht="15.5" hidden="false" customHeight="false" outlineLevel="0" collapsed="false">
      <c r="B122" s="4" t="s">
        <v>15</v>
      </c>
      <c r="C122" s="0" t="n">
        <f aca="false">C95/C41</f>
        <v>0.0105065000308831</v>
      </c>
      <c r="D122" s="0" t="n">
        <f aca="false">D95/D41</f>
        <v>0.0124171928452135</v>
      </c>
      <c r="E122" s="0" t="n">
        <f aca="false">E95/E41</f>
        <v>0.0125823065388878</v>
      </c>
      <c r="F122" s="0" t="n">
        <f aca="false">F95/F41</f>
        <v>0.013844885792424</v>
      </c>
      <c r="G122" s="0" t="n">
        <f aca="false">G95/G41</f>
        <v>0.0142066696575445</v>
      </c>
      <c r="H122" s="0" t="n">
        <f aca="false">H95/H41</f>
        <v>0.0137872002319464</v>
      </c>
      <c r="I122" s="0" t="n">
        <f aca="false">I95/I41</f>
        <v>0.0130369240389991</v>
      </c>
      <c r="J122" s="0" t="n">
        <f aca="false">J95/J41</f>
        <v>0.0155184027989313</v>
      </c>
      <c r="K122" s="0" t="n">
        <f aca="false">K95/K41</f>
        <v>0.0151156606433423</v>
      </c>
      <c r="L122" s="0" t="n">
        <f aca="false">L95/L41</f>
        <v>0.0134732406493234</v>
      </c>
    </row>
    <row r="123" customFormat="false" ht="15.5" hidden="false" customHeight="false" outlineLevel="0" collapsed="false">
      <c r="B123" s="4" t="s">
        <v>16</v>
      </c>
      <c r="C123" s="0" t="n">
        <f aca="false">C96/C42</f>
        <v>0.0261308456645785</v>
      </c>
      <c r="D123" s="0" t="n">
        <f aca="false">D96/D42</f>
        <v>0.0110167023337681</v>
      </c>
      <c r="E123" s="0" t="n">
        <f aca="false">E96/E42</f>
        <v>0.00940967120074415</v>
      </c>
      <c r="F123" s="0" t="n">
        <f aca="false">F96/F42</f>
        <v>0.011120507876899</v>
      </c>
      <c r="G123" s="0" t="n">
        <f aca="false">G96/G42</f>
        <v>0.0120198816636156</v>
      </c>
      <c r="H123" s="0" t="n">
        <f aca="false">H96/H42</f>
        <v>0.0122742802881159</v>
      </c>
      <c r="I123" s="0" t="n">
        <f aca="false">I96/I42</f>
        <v>0.0159531146061917</v>
      </c>
      <c r="J123" s="0" t="n">
        <f aca="false">J96/J42</f>
        <v>0.0125544054764556</v>
      </c>
      <c r="K123" s="0" t="n">
        <f aca="false">K96/K42</f>
        <v>0.0133138385084769</v>
      </c>
      <c r="L123" s="0" t="n">
        <f aca="false">L96/L42</f>
        <v>0.0080526549034957</v>
      </c>
    </row>
    <row r="124" customFormat="false" ht="15.5" hidden="false" customHeight="false" outlineLevel="0" collapsed="false">
      <c r="B124" s="4" t="s">
        <v>17</v>
      </c>
      <c r="C124" s="0" t="n">
        <f aca="false">C97/C43</f>
        <v>0.0241287277458448</v>
      </c>
      <c r="D124" s="0" t="n">
        <f aca="false">D97/D43</f>
        <v>0.0152184855085693</v>
      </c>
      <c r="E124" s="0" t="n">
        <f aca="false">E97/E43</f>
        <v>0.019018619278191</v>
      </c>
      <c r="F124" s="0" t="n">
        <f aca="false">F97/F43</f>
        <v>0.0124338009008143</v>
      </c>
      <c r="G124" s="0" t="n">
        <f aca="false">G97/G43</f>
        <v>0.0103396828005808</v>
      </c>
      <c r="H124" s="0" t="n">
        <f aca="false">H97/H43</f>
        <v>0.00903625468458983</v>
      </c>
      <c r="I124" s="0" t="n">
        <f aca="false">I97/I43</f>
        <v>0.0047956245568851</v>
      </c>
      <c r="J124" s="0" t="n">
        <f aca="false">J97/J43</f>
        <v>0.010941617717098</v>
      </c>
      <c r="K124" s="0" t="n">
        <f aca="false">K97/K43</f>
        <v>0.00734436607985783</v>
      </c>
      <c r="L124" s="0" t="n">
        <f aca="false">L97/L43</f>
        <v>0.007069562811265</v>
      </c>
    </row>
    <row r="125" customFormat="false" ht="15" hidden="false" customHeight="false" outlineLevel="0" collapsed="false">
      <c r="B125" s="2" t="s">
        <v>18</v>
      </c>
      <c r="C125" s="0" t="n">
        <f aca="false">C98/C44</f>
        <v>0.0237562587910441</v>
      </c>
      <c r="D125" s="0" t="n">
        <f aca="false">D98/D44</f>
        <v>0.0172246412261058</v>
      </c>
      <c r="E125" s="0" t="n">
        <f aca="false">E98/E44</f>
        <v>0.0105143043442823</v>
      </c>
      <c r="F125" s="0" t="n">
        <f aca="false">F98/F44</f>
        <v>0.013653707436681</v>
      </c>
      <c r="G125" s="0" t="n">
        <f aca="false">G98/G44</f>
        <v>0.00945226749464508</v>
      </c>
      <c r="H125" s="0" t="n">
        <f aca="false">H98/H44</f>
        <v>0.0112037825844682</v>
      </c>
      <c r="I125" s="0" t="n">
        <f aca="false">I98/I44</f>
        <v>0.00925964268586957</v>
      </c>
      <c r="J125" s="0" t="n">
        <f aca="false">J98/J44</f>
        <v>0.00900535387829721</v>
      </c>
      <c r="K125" s="0" t="n">
        <f aca="false">K98/K44</f>
        <v>0.0091736977088448</v>
      </c>
      <c r="L125" s="0" t="n">
        <f aca="false">L98/L44</f>
        <v>0.00528838427232372</v>
      </c>
    </row>
    <row r="126" customFormat="false" ht="15" hidden="false" customHeight="false" outlineLevel="0" collapsed="false">
      <c r="B126" s="2" t="s">
        <v>19</v>
      </c>
      <c r="C126" s="0" t="n">
        <f aca="false">C99/C45</f>
        <v>0.00881784835167399</v>
      </c>
      <c r="D126" s="0" t="n">
        <f aca="false">D99/D45</f>
        <v>0.0183609292511276</v>
      </c>
      <c r="E126" s="0" t="n">
        <f aca="false">E99/E45</f>
        <v>0.0207449536152161</v>
      </c>
      <c r="F126" s="0" t="n">
        <f aca="false">F99/F45</f>
        <v>0.0158088801345166</v>
      </c>
      <c r="G126" s="0" t="n">
        <f aca="false">G99/G45</f>
        <v>0.0122780582016293</v>
      </c>
      <c r="H126" s="0" t="n">
        <f aca="false">H99/H45</f>
        <v>0.0107759418852766</v>
      </c>
      <c r="I126" s="0" t="n">
        <f aca="false">I99/I45</f>
        <v>0.00470255490811295</v>
      </c>
      <c r="J126" s="0" t="n">
        <f aca="false">J99/J45</f>
        <v>0.00825461687098103</v>
      </c>
      <c r="K126" s="0" t="n">
        <f aca="false">K99/K45</f>
        <v>0.00755045100407564</v>
      </c>
      <c r="L126" s="0" t="n">
        <f aca="false">L99/L45</f>
        <v>0.00503832710125714</v>
      </c>
    </row>
    <row r="127" customFormat="false" ht="15" hidden="false" customHeight="false" outlineLevel="0" collapsed="false">
      <c r="B127" s="2" t="s">
        <v>20</v>
      </c>
      <c r="C127" s="0" t="n">
        <f aca="false">C100/C46</f>
        <v>0.00611042501996147</v>
      </c>
      <c r="D127" s="0" t="n">
        <f aca="false">D100/D46</f>
        <v>0.00644587543945516</v>
      </c>
      <c r="E127" s="0" t="n">
        <f aca="false">E100/E46</f>
        <v>0.00863343802374548</v>
      </c>
      <c r="F127" s="0" t="n">
        <f aca="false">F100/F46</f>
        <v>0.00556401395771237</v>
      </c>
      <c r="G127" s="0" t="n">
        <f aca="false">G100/G46</f>
        <v>0.00516979040419426</v>
      </c>
      <c r="H127" s="0" t="n">
        <f aca="false">H100/H46</f>
        <v>0.0079837201063852</v>
      </c>
      <c r="I127" s="0" t="n">
        <f aca="false">I100/I46</f>
        <v>0.00832823319774742</v>
      </c>
      <c r="J127" s="0" t="n">
        <f aca="false">J100/J46</f>
        <v>0.0148742847991614</v>
      </c>
      <c r="K127" s="0" t="n">
        <f aca="false">K100/K46</f>
        <v>0.00915662248338954</v>
      </c>
      <c r="L127" s="0" t="n">
        <f aca="false">L100/L46</f>
        <v>0.0122534882871558</v>
      </c>
    </row>
    <row r="128" customFormat="false" ht="15" hidden="false" customHeight="false" outlineLevel="0" collapsed="false">
      <c r="B128" s="2" t="s">
        <v>21</v>
      </c>
      <c r="C128" s="0" t="n">
        <f aca="false">C101/C47</f>
        <v>0.00635514089792666</v>
      </c>
      <c r="D128" s="0" t="n">
        <f aca="false">D101/D47</f>
        <v>0.00412269584184496</v>
      </c>
      <c r="E128" s="0" t="n">
        <f aca="false">E101/E47</f>
        <v>0.00584277984652416</v>
      </c>
      <c r="F128" s="0" t="n">
        <f aca="false">F101/F47</f>
        <v>0.00130653408610886</v>
      </c>
      <c r="G128" s="0" t="n">
        <f aca="false">G101/G47</f>
        <v>0</v>
      </c>
      <c r="H128" s="0" t="n">
        <f aca="false">H101/H47</f>
        <v>0</v>
      </c>
      <c r="I128" s="0" t="n">
        <f aca="false">I101/I47</f>
        <v>0</v>
      </c>
      <c r="J128" s="0" t="n">
        <f aca="false">J101/J47</f>
        <v>0.00818278444319188</v>
      </c>
      <c r="K128" s="0" t="n">
        <f aca="false">K101/K47</f>
        <v>0.00943554801818973</v>
      </c>
      <c r="L128" s="0" t="n">
        <f aca="false">L101/L47</f>
        <v>0.00625696938674912</v>
      </c>
    </row>
    <row r="129" customFormat="false" ht="15" hidden="false" customHeight="false" outlineLevel="0" collapsed="false">
      <c r="B129" s="2" t="s">
        <v>22</v>
      </c>
      <c r="C129" s="0" t="n">
        <f aca="false">C102/C48</f>
        <v>0.0256632563527681</v>
      </c>
      <c r="D129" s="0" t="n">
        <f aca="false">D102/D48</f>
        <v>0.0322795077101519</v>
      </c>
      <c r="E129" s="0" t="n">
        <f aca="false">E102/E48</f>
        <v>0.0166884487785262</v>
      </c>
      <c r="F129" s="0" t="n">
        <f aca="false">F102/F48</f>
        <v>0.0158710048126939</v>
      </c>
      <c r="G129" s="0" t="n">
        <f aca="false">G102/G48</f>
        <v>0.0140757440627565</v>
      </c>
      <c r="H129" s="0" t="n">
        <f aca="false">H102/H48</f>
        <v>0.0119675234766007</v>
      </c>
      <c r="I129" s="0" t="n">
        <f aca="false">I102/I48</f>
        <v>0.0214848832759281</v>
      </c>
      <c r="J129" s="0" t="n">
        <f aca="false">J102/J48</f>
        <v>0.0224299414895957</v>
      </c>
      <c r="K129" s="0" t="n">
        <f aca="false">K102/K48</f>
        <v>0.0150340285400659</v>
      </c>
      <c r="L129" s="0" t="n">
        <f aca="false">L102/L48</f>
        <v>0.0148537024683132</v>
      </c>
    </row>
    <row r="130" customFormat="false" ht="15" hidden="false" customHeight="false" outlineLevel="0" collapsed="false">
      <c r="B130" s="2" t="s">
        <v>23</v>
      </c>
      <c r="C130" s="0" t="n">
        <f aca="false">C103/C49</f>
        <v>0.00848497632120317</v>
      </c>
      <c r="D130" s="0" t="n">
        <f aca="false">D103/D49</f>
        <v>0.0097682409489979</v>
      </c>
      <c r="E130" s="0" t="n">
        <f aca="false">E103/E49</f>
        <v>0.00606309263311452</v>
      </c>
      <c r="F130" s="0" t="n">
        <f aca="false">F103/F49</f>
        <v>0.00554684266734347</v>
      </c>
      <c r="G130" s="0" t="n">
        <f aca="false">G103/G49</f>
        <v>0.00818673175540409</v>
      </c>
      <c r="H130" s="0" t="n">
        <f aca="false">H103/H49</f>
        <v>0.00526421601168257</v>
      </c>
      <c r="I130" s="0" t="n">
        <f aca="false">I103/I49</f>
        <v>0.00483877835694883</v>
      </c>
      <c r="J130" s="0" t="n">
        <f aca="false">J103/J49</f>
        <v>0.00355560940802671</v>
      </c>
      <c r="K130" s="0" t="n">
        <f aca="false">K103/K49</f>
        <v>0.00396902795520929</v>
      </c>
      <c r="L130" s="0" t="n">
        <f aca="false">L103/L49</f>
        <v>0.00424121240225316</v>
      </c>
    </row>
    <row r="131" customFormat="false" ht="15" hidden="false" customHeight="false" outlineLevel="0" collapsed="false">
      <c r="B131" s="2" t="s">
        <v>24</v>
      </c>
      <c r="C131" s="0" t="n">
        <f aca="false">C104/C50</f>
        <v>0.009486074184972</v>
      </c>
      <c r="D131" s="0" t="n">
        <f aca="false">D104/D50</f>
        <v>0.00969115597259866</v>
      </c>
      <c r="E131" s="0" t="n">
        <f aca="false">E104/E50</f>
        <v>0.00846833578792342</v>
      </c>
      <c r="F131" s="0" t="n">
        <f aca="false">F104/F50</f>
        <v>0.0104962371247639</v>
      </c>
      <c r="G131" s="0" t="n">
        <f aca="false">G104/G50</f>
        <v>0.0106516089704514</v>
      </c>
      <c r="H131" s="0" t="n">
        <f aca="false">H104/H50</f>
        <v>0.00576011736196786</v>
      </c>
      <c r="I131" s="0" t="n">
        <f aca="false">I104/I50</f>
        <v>0.0104957501731411</v>
      </c>
      <c r="J131" s="0" t="n">
        <f aca="false">J104/J50</f>
        <v>0.0187866646379605</v>
      </c>
      <c r="K131" s="0" t="n">
        <f aca="false">K104/K50</f>
        <v>0.0109102625298329</v>
      </c>
      <c r="L131" s="0" t="n">
        <f aca="false">L104/L50</f>
        <v>0.00839850982161865</v>
      </c>
    </row>
    <row r="132" customFormat="false" ht="15" hidden="false" customHeight="false" outlineLevel="0" collapsed="false">
      <c r="B132" s="9" t="s">
        <v>25</v>
      </c>
      <c r="C132" s="0" t="n">
        <f aca="false">C105/C51</f>
        <v>0.0235442018784422</v>
      </c>
      <c r="D132" s="0" t="n">
        <f aca="false">D105/D51</f>
        <v>0.0172237987441694</v>
      </c>
      <c r="E132" s="0" t="n">
        <f aca="false">E105/E51</f>
        <v>0.0269625997431825</v>
      </c>
      <c r="F132" s="0" t="n">
        <f aca="false">F105/F51</f>
        <v>0.022657458400766</v>
      </c>
      <c r="G132" s="0" t="n">
        <f aca="false">G105/G51</f>
        <v>0.0174533022640973</v>
      </c>
      <c r="H132" s="0" t="n">
        <f aca="false">H105/H51</f>
        <v>0.0213413243603129</v>
      </c>
      <c r="I132" s="0" t="n">
        <f aca="false">I105/I51</f>
        <v>0.0197606227638813</v>
      </c>
      <c r="J132" s="0" t="n">
        <f aca="false">J105/J51</f>
        <v>0.0180243884300335</v>
      </c>
      <c r="K132" s="0" t="n">
        <f aca="false">K105/K51</f>
        <v>0.0174607242604956</v>
      </c>
      <c r="L132" s="0" t="n">
        <f aca="false">L105/L51</f>
        <v>0.0150039921250827</v>
      </c>
    </row>
    <row r="133" customFormat="false" ht="15" hidden="false" customHeight="false" outlineLevel="0" collapsed="false">
      <c r="B133" s="9" t="s">
        <v>26</v>
      </c>
      <c r="C133" s="0" t="n">
        <f aca="false">C106/C52</f>
        <v>0.014147551799695</v>
      </c>
      <c r="D133" s="0" t="n">
        <f aca="false">D106/D52</f>
        <v>0.0161774200085204</v>
      </c>
      <c r="E133" s="0" t="n">
        <f aca="false">E106/E52</f>
        <v>0.0120567943328758</v>
      </c>
      <c r="F133" s="0" t="n">
        <f aca="false">F106/F52</f>
        <v>0.0112258428794445</v>
      </c>
      <c r="G133" s="0" t="n">
        <f aca="false">G106/G52</f>
        <v>0.0134565263271349</v>
      </c>
      <c r="H133" s="0" t="n">
        <f aca="false">H106/H52</f>
        <v>0.00701309670048741</v>
      </c>
      <c r="I133" s="0" t="n">
        <f aca="false">I106/I52</f>
        <v>0.0128191866192896</v>
      </c>
      <c r="J133" s="0" t="n">
        <f aca="false">J106/J52</f>
        <v>0.0101117651852527</v>
      </c>
      <c r="K133" s="0" t="n">
        <f aca="false">K106/K52</f>
        <v>0.00740270094034097</v>
      </c>
      <c r="L133" s="0" t="n">
        <f aca="false">L106/L52</f>
        <v>0.00637250843360349</v>
      </c>
    </row>
    <row r="134" customFormat="false" ht="15" hidden="false" customHeight="false" outlineLevel="0" collapsed="false">
      <c r="B134" s="9" t="s">
        <v>27</v>
      </c>
      <c r="C134" s="0" t="n">
        <f aca="false">C107/C53</f>
        <v>0.0205573452680677</v>
      </c>
      <c r="D134" s="0" t="n">
        <f aca="false">D107/D53</f>
        <v>0.0168769530165441</v>
      </c>
      <c r="E134" s="0" t="n">
        <f aca="false">E107/E53</f>
        <v>0.0155797887731481</v>
      </c>
      <c r="F134" s="0" t="n">
        <f aca="false">F107/F53</f>
        <v>0.0138768653539292</v>
      </c>
      <c r="G134" s="0" t="n">
        <f aca="false">G107/G53</f>
        <v>0.0106192006243428</v>
      </c>
      <c r="H134" s="0" t="n">
        <f aca="false">H107/H53</f>
        <v>0.0104937166582028</v>
      </c>
      <c r="I134" s="0" t="n">
        <f aca="false">I107/I53</f>
        <v>0.00664177597738686</v>
      </c>
      <c r="J134" s="0" t="n">
        <f aca="false">J107/J53</f>
        <v>0.00901378601509276</v>
      </c>
      <c r="K134" s="0" t="n">
        <f aca="false">K107/K53</f>
        <v>0.00826018386677053</v>
      </c>
      <c r="L134" s="0" t="n">
        <f aca="false">L107/L53</f>
        <v>0.00548321803950634</v>
      </c>
    </row>
    <row r="135" customFormat="false" ht="15" hidden="false" customHeight="false" outlineLevel="0" collapsed="false">
      <c r="B135" s="9" t="s">
        <v>28</v>
      </c>
      <c r="C135" s="0" t="n">
        <f aca="false">C108/C54</f>
        <v>0.0108640557010543</v>
      </c>
      <c r="D135" s="0" t="n">
        <f aca="false">D108/D54</f>
        <v>0.0097590629906032</v>
      </c>
      <c r="E135" s="0" t="n">
        <f aca="false">E108/E54</f>
        <v>0.0107882771968803</v>
      </c>
      <c r="F135" s="0" t="n">
        <f aca="false">F108/F54</f>
        <v>0.0103937553437773</v>
      </c>
      <c r="G135" s="0" t="n">
        <f aca="false">G108/G54</f>
        <v>0.00416201852768471</v>
      </c>
      <c r="H135" s="0" t="n">
        <f aca="false">H108/H54</f>
        <v>0.00320216382208523</v>
      </c>
      <c r="I135" s="0" t="n">
        <f aca="false">I108/I54</f>
        <v>0.00726242366036249</v>
      </c>
      <c r="J135" s="0" t="n">
        <f aca="false">J108/J54</f>
        <v>0.00979065712216486</v>
      </c>
      <c r="K135" s="0" t="n">
        <f aca="false">K108/K54</f>
        <v>0.00888110677549995</v>
      </c>
      <c r="L135" s="0" t="n">
        <f aca="false">L108/L54</f>
        <v>0.007712557670848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1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pane xSplit="0" ySplit="1" topLeftCell="A14" activePane="bottomLeft" state="frozen"/>
      <selection pane="topLeft" activeCell="E1" activeCellId="0" sqref="E1"/>
      <selection pane="bottomLeft" activeCell="C2" activeCellId="0" sqref="C2:L2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9.32"/>
    <col collapsed="false" customWidth="true" hidden="false" outlineLevel="0" max="12" min="3" style="0" width="12.58"/>
  </cols>
  <sheetData>
    <row r="1" s="25" customFormat="true" ht="15" hidden="false" customHeight="false" outlineLevel="0" collapsed="false">
      <c r="A1" s="24" t="s">
        <v>34</v>
      </c>
      <c r="B1" s="24"/>
      <c r="C1" s="24" t="n">
        <v>2009</v>
      </c>
      <c r="D1" s="24" t="n">
        <v>2010</v>
      </c>
      <c r="E1" s="24" t="n">
        <v>2011</v>
      </c>
      <c r="F1" s="24" t="n">
        <v>2012</v>
      </c>
      <c r="G1" s="24" t="n">
        <v>2013</v>
      </c>
      <c r="H1" s="24" t="n">
        <v>2014</v>
      </c>
      <c r="I1" s="24" t="n">
        <v>2015</v>
      </c>
      <c r="J1" s="24" t="n">
        <v>2016</v>
      </c>
      <c r="K1" s="24" t="n">
        <v>2017</v>
      </c>
      <c r="L1" s="24" t="n">
        <v>2018</v>
      </c>
    </row>
    <row r="2" customFormat="false" ht="15" hidden="false" customHeight="false" outlineLevel="0" collapsed="false">
      <c r="B2" s="2" t="s">
        <v>1</v>
      </c>
      <c r="C2" s="0" t="n">
        <v>16857.51</v>
      </c>
      <c r="D2" s="0" t="n">
        <v>18489.53</v>
      </c>
      <c r="E2" s="0" t="n">
        <v>20251.82</v>
      </c>
      <c r="F2" s="0" t="n">
        <v>22396.35</v>
      </c>
      <c r="G2" s="0" t="n">
        <v>24133.26</v>
      </c>
      <c r="H2" s="26" t="n">
        <v>19205.5</v>
      </c>
      <c r="I2" s="26" t="n">
        <v>20975.7</v>
      </c>
      <c r="J2" s="26" t="n">
        <v>23448.42</v>
      </c>
      <c r="K2" s="26" t="n">
        <v>24819.63</v>
      </c>
      <c r="L2" s="26" t="n">
        <v>26053.98</v>
      </c>
    </row>
    <row r="3" customFormat="false" ht="15.5" hidden="false" customHeight="false" outlineLevel="0" collapsed="false">
      <c r="A3" s="0" t="n">
        <v>1</v>
      </c>
      <c r="B3" s="4" t="s">
        <v>3</v>
      </c>
      <c r="C3" s="20" t="n">
        <v>22820.9</v>
      </c>
      <c r="D3" s="20" t="n">
        <v>25011.61</v>
      </c>
      <c r="E3" s="20" t="n">
        <v>28209.74</v>
      </c>
      <c r="F3" s="20" t="n">
        <v>30490.44</v>
      </c>
      <c r="G3" s="20" t="n">
        <v>33156.828978</v>
      </c>
      <c r="H3" s="27" t="n">
        <v>30578.67</v>
      </c>
      <c r="I3" s="12" t="n">
        <v>32886.7</v>
      </c>
      <c r="J3" s="28" t="n">
        <v>35387.99</v>
      </c>
      <c r="K3" s="28" t="n">
        <v>37496.13</v>
      </c>
      <c r="L3" s="28" t="n">
        <v>39467.1047741445</v>
      </c>
    </row>
    <row r="4" customFormat="false" ht="15.5" hidden="false" customHeight="false" outlineLevel="0" collapsed="false">
      <c r="A4" s="0" t="n">
        <v>1</v>
      </c>
      <c r="B4" s="4" t="s">
        <v>5</v>
      </c>
      <c r="C4" s="20" t="n">
        <v>21526.1</v>
      </c>
      <c r="D4" s="20" t="n">
        <v>22806.54</v>
      </c>
      <c r="E4" s="20" t="n">
        <v>24080.03</v>
      </c>
      <c r="F4" s="20" t="n">
        <v>26727.68</v>
      </c>
      <c r="G4" s="20" t="n">
        <v>28812.43904</v>
      </c>
      <c r="H4" s="27" t="n">
        <v>28852.7660262477</v>
      </c>
      <c r="I4" s="12" t="n">
        <v>32359.2</v>
      </c>
      <c r="J4" s="28" t="n">
        <v>36480.6144</v>
      </c>
      <c r="K4" s="28" t="n">
        <v>38320.12</v>
      </c>
      <c r="L4" s="28" t="n">
        <v>40535.022936</v>
      </c>
    </row>
    <row r="5" customFormat="false" ht="15.5" hidden="false" customHeight="false" outlineLevel="0" collapsed="false">
      <c r="A5" s="0" t="n">
        <v>5</v>
      </c>
      <c r="B5" s="4" t="s">
        <v>6</v>
      </c>
      <c r="C5" s="20" t="n">
        <v>17948.4</v>
      </c>
      <c r="D5" s="20" t="n">
        <v>20369.83</v>
      </c>
      <c r="E5" s="20" t="n">
        <v>21162.14</v>
      </c>
      <c r="F5" s="20" t="n">
        <v>24083.48</v>
      </c>
      <c r="G5" s="20" t="n">
        <v>26130.5758</v>
      </c>
      <c r="H5" s="27" t="n">
        <v>25125.8</v>
      </c>
      <c r="I5" s="28" t="n">
        <v>27199</v>
      </c>
      <c r="J5" s="28" t="n">
        <v>30479.2631906321</v>
      </c>
      <c r="K5" s="28" t="n">
        <v>32981.4039820655</v>
      </c>
      <c r="L5" s="28" t="n">
        <v>35081.42</v>
      </c>
    </row>
    <row r="6" customFormat="false" ht="15.5" hidden="false" customHeight="false" outlineLevel="0" collapsed="false">
      <c r="A6" s="6" t="n">
        <v>2</v>
      </c>
      <c r="B6" s="4" t="s">
        <v>7</v>
      </c>
      <c r="C6" s="20" t="n">
        <v>11659.5</v>
      </c>
      <c r="D6" s="20" t="n">
        <v>13218.23</v>
      </c>
      <c r="E6" s="20" t="n">
        <v>15746.22</v>
      </c>
      <c r="F6" s="20" t="n">
        <v>17985.51</v>
      </c>
      <c r="G6" s="20" t="n">
        <v>19550.24937</v>
      </c>
      <c r="H6" s="27" t="n">
        <v>14562.51</v>
      </c>
      <c r="I6" s="12" t="n">
        <v>16181.3</v>
      </c>
      <c r="J6" s="28" t="n">
        <v>17532.6</v>
      </c>
      <c r="K6" s="28" t="n">
        <v>18789.1777516247</v>
      </c>
      <c r="L6" s="28" t="n">
        <v>19186.8368888889</v>
      </c>
    </row>
    <row r="7" customFormat="false" ht="15.5" hidden="false" customHeight="false" outlineLevel="0" collapsed="false">
      <c r="A7" s="0" t="n">
        <v>5</v>
      </c>
      <c r="B7" s="4" t="s">
        <v>8</v>
      </c>
      <c r="C7" s="20" t="n">
        <v>19295.6</v>
      </c>
      <c r="D7" s="20" t="n">
        <v>21995.08</v>
      </c>
      <c r="E7" s="20" t="n">
        <v>23782.18</v>
      </c>
      <c r="F7" s="20" t="n">
        <v>26163.76</v>
      </c>
      <c r="G7" s="20" t="n">
        <v>28309.18832</v>
      </c>
      <c r="H7" s="27" t="n">
        <v>24849.1444132849</v>
      </c>
      <c r="I7" s="12" t="n">
        <v>27713.1</v>
      </c>
      <c r="J7" s="28" t="n">
        <v>30561.6</v>
      </c>
      <c r="K7" s="28" t="n">
        <v>32648</v>
      </c>
      <c r="L7" s="28" t="n">
        <v>34052.6385447804</v>
      </c>
    </row>
    <row r="8" customFormat="false" ht="15.5" hidden="false" customHeight="false" outlineLevel="0" collapsed="false">
      <c r="A8" s="7" t="n">
        <v>4</v>
      </c>
      <c r="B8" s="4" t="s">
        <v>9</v>
      </c>
      <c r="C8" s="20" t="n">
        <v>11467.6</v>
      </c>
      <c r="D8" s="20" t="n">
        <v>12910.02</v>
      </c>
      <c r="E8" s="20" t="n">
        <v>14396.78</v>
      </c>
      <c r="F8" s="20" t="n">
        <v>16290.45</v>
      </c>
      <c r="G8" s="20" t="n">
        <v>17642.55735</v>
      </c>
      <c r="H8" s="27" t="n">
        <v>12221</v>
      </c>
      <c r="I8" s="12" t="n">
        <v>13383.3</v>
      </c>
      <c r="J8" s="28" t="n">
        <v>14804.0811549321</v>
      </c>
      <c r="K8" s="28" t="n">
        <v>16055.6559571305</v>
      </c>
      <c r="L8" s="28" t="n">
        <v>17207.8305802194</v>
      </c>
    </row>
    <row r="9" customFormat="false" ht="15.5" hidden="false" customHeight="false" outlineLevel="0" collapsed="false">
      <c r="A9" s="7" t="n">
        <v>4</v>
      </c>
      <c r="B9" s="4" t="s">
        <v>10</v>
      </c>
      <c r="C9" s="20" t="n">
        <v>8054.92</v>
      </c>
      <c r="D9" s="20" t="n">
        <v>8371.12</v>
      </c>
      <c r="E9" s="20" t="n">
        <v>9816.95</v>
      </c>
      <c r="F9" s="20" t="n">
        <v>11201.71</v>
      </c>
      <c r="G9" s="20" t="n">
        <v>12232.26732</v>
      </c>
      <c r="H9" s="27" t="n">
        <v>9977.95</v>
      </c>
      <c r="I9" s="12" t="n">
        <v>10765.2</v>
      </c>
      <c r="J9" s="28" t="n">
        <v>12236.84544056</v>
      </c>
      <c r="K9" s="28" t="n">
        <v>13580.7094785838</v>
      </c>
      <c r="L9" s="28" t="n">
        <v>14593.4786257319</v>
      </c>
    </row>
    <row r="10" customFormat="false" ht="15.5" hidden="false" customHeight="false" outlineLevel="0" collapsed="false">
      <c r="A10" s="7" t="n">
        <v>4</v>
      </c>
      <c r="B10" s="4" t="s">
        <v>11</v>
      </c>
      <c r="C10" s="20" t="n">
        <v>10365.7</v>
      </c>
      <c r="D10" s="20" t="n">
        <v>11008.39</v>
      </c>
      <c r="E10" s="20" t="n">
        <v>12554.79</v>
      </c>
      <c r="F10" s="20" t="n">
        <v>13120.51</v>
      </c>
      <c r="G10" s="20" t="n">
        <v>14025.82519</v>
      </c>
      <c r="H10" s="27" t="n">
        <v>11223.2101774904</v>
      </c>
      <c r="I10" s="12" t="n">
        <v>12394.3</v>
      </c>
      <c r="J10" s="28" t="n">
        <v>13823.9</v>
      </c>
      <c r="K10" s="28" t="n">
        <v>15298.6</v>
      </c>
      <c r="L10" s="28" t="n">
        <v>15912.5</v>
      </c>
    </row>
    <row r="11" customFormat="false" ht="15.5" hidden="false" customHeight="false" outlineLevel="0" collapsed="false">
      <c r="A11" s="0" t="n">
        <v>1</v>
      </c>
      <c r="B11" s="4" t="s">
        <v>12</v>
      </c>
      <c r="C11" s="20" t="n">
        <v>17913.9</v>
      </c>
      <c r="D11" s="20" t="n">
        <v>19740.5</v>
      </c>
      <c r="E11" s="20" t="n">
        <v>20602.58</v>
      </c>
      <c r="F11" s="20" t="n">
        <v>22278.9</v>
      </c>
      <c r="G11" s="20" t="n">
        <v>24061.212</v>
      </c>
      <c r="H11" s="27" t="n">
        <v>16985.78996</v>
      </c>
      <c r="I11" s="12" t="n">
        <v>18314.9</v>
      </c>
      <c r="J11" s="28" t="n">
        <v>20461.3105973619</v>
      </c>
      <c r="K11" s="28" t="n">
        <v>22968.8314142672</v>
      </c>
      <c r="L11" s="28" t="n">
        <v>24461.9112054927</v>
      </c>
    </row>
    <row r="12" customFormat="false" ht="15.5" hidden="false" customHeight="false" outlineLevel="0" collapsed="false">
      <c r="A12" s="6" t="n">
        <v>2</v>
      </c>
      <c r="B12" s="4" t="s">
        <v>13</v>
      </c>
      <c r="C12" s="20" t="n">
        <v>8735.73</v>
      </c>
      <c r="D12" s="20" t="n">
        <v>10013.15</v>
      </c>
      <c r="E12" s="20" t="n">
        <v>11983.42</v>
      </c>
      <c r="F12" s="20" t="n">
        <v>13799.6</v>
      </c>
      <c r="G12" s="20" t="n">
        <v>15013.9648</v>
      </c>
      <c r="H12" s="27" t="n">
        <v>11596.3</v>
      </c>
      <c r="I12" s="12" t="n">
        <v>12728.9</v>
      </c>
      <c r="J12" s="28" t="n">
        <v>14166.97393</v>
      </c>
      <c r="K12" s="28" t="n">
        <v>15180.8527117506</v>
      </c>
      <c r="L12" s="28" t="n">
        <v>16414.1875023098</v>
      </c>
    </row>
    <row r="13" customFormat="false" ht="15.5" hidden="false" customHeight="false" outlineLevel="0" collapsed="false">
      <c r="A13" s="0" t="n">
        <v>1</v>
      </c>
      <c r="B13" s="4" t="s">
        <v>14</v>
      </c>
      <c r="C13" s="20" t="n">
        <v>24269.9</v>
      </c>
      <c r="D13" s="20" t="n">
        <v>25732.81</v>
      </c>
      <c r="E13" s="20" t="n">
        <v>27495.23</v>
      </c>
      <c r="F13" s="20" t="n">
        <v>31369.01</v>
      </c>
      <c r="G13" s="20" t="n">
        <v>33251.1506</v>
      </c>
      <c r="H13" s="27" t="n">
        <v>26532.3583193495</v>
      </c>
      <c r="I13" s="12" t="n">
        <v>28255.6</v>
      </c>
      <c r="J13" s="28" t="n">
        <v>29905.6</v>
      </c>
      <c r="K13" s="28" t="n">
        <v>31849.464</v>
      </c>
      <c r="L13" s="28" t="n">
        <v>33208.8683819526</v>
      </c>
    </row>
    <row r="14" customFormat="false" ht="15.5" hidden="false" customHeight="false" outlineLevel="0" collapsed="false">
      <c r="A14" s="0" t="n">
        <v>5</v>
      </c>
      <c r="B14" s="4" t="s">
        <v>15</v>
      </c>
      <c r="C14" s="20" t="n">
        <v>17414.7</v>
      </c>
      <c r="D14" s="20" t="n">
        <v>18833.13</v>
      </c>
      <c r="E14" s="20" t="n">
        <v>20518.95</v>
      </c>
      <c r="F14" s="20" t="n">
        <v>22287.55</v>
      </c>
      <c r="G14" s="20" t="n">
        <v>24092.84155</v>
      </c>
      <c r="H14" s="27" t="n">
        <v>22013.3517417447</v>
      </c>
      <c r="I14" s="12" t="n">
        <v>23399.1</v>
      </c>
      <c r="J14" s="28" t="n">
        <v>26636.9</v>
      </c>
      <c r="K14" s="28" t="n">
        <v>29034.221</v>
      </c>
      <c r="L14" s="28" t="n">
        <v>31057.92</v>
      </c>
    </row>
    <row r="15" customFormat="false" ht="15.5" hidden="false" customHeight="false" outlineLevel="0" collapsed="false">
      <c r="A15" s="0" t="n">
        <v>5</v>
      </c>
      <c r="B15" s="4" t="s">
        <v>16</v>
      </c>
      <c r="C15" s="20" t="n">
        <v>14262.87</v>
      </c>
      <c r="D15" s="20" t="n">
        <v>15560.79</v>
      </c>
      <c r="E15" s="20" t="n">
        <v>17076.26</v>
      </c>
      <c r="F15" s="20" t="n">
        <v>18448.45</v>
      </c>
      <c r="G15" s="20" t="n">
        <v>19905.87755</v>
      </c>
      <c r="H15" s="27" t="n">
        <v>14257.65582</v>
      </c>
      <c r="I15" s="12" t="n">
        <v>15610.9</v>
      </c>
      <c r="J15" s="28" t="n">
        <v>17281.91</v>
      </c>
      <c r="K15" s="28" t="n">
        <v>19302.36</v>
      </c>
      <c r="L15" s="28" t="n">
        <v>19751.6</v>
      </c>
    </row>
    <row r="16" customFormat="false" ht="15.5" hidden="false" customHeight="false" outlineLevel="0" collapsed="false">
      <c r="A16" s="8" t="n">
        <v>3</v>
      </c>
      <c r="B16" s="4" t="s">
        <v>17</v>
      </c>
      <c r="C16" s="20" t="n">
        <v>9164.85</v>
      </c>
      <c r="D16" s="20" t="n">
        <v>10429.52</v>
      </c>
      <c r="E16" s="20" t="n">
        <v>11765.37</v>
      </c>
      <c r="F16" s="20" t="n">
        <v>13330.48</v>
      </c>
      <c r="G16" s="20" t="n">
        <v>14516.89272</v>
      </c>
      <c r="H16" s="27" t="n">
        <v>13144.7</v>
      </c>
      <c r="I16" s="12" t="n">
        <v>14013.9</v>
      </c>
      <c r="J16" s="28" t="n">
        <v>15793.8944090585</v>
      </c>
      <c r="K16" s="28" t="n">
        <v>17217.8630225901</v>
      </c>
      <c r="L16" s="28" t="n">
        <v>17850.1319602116</v>
      </c>
    </row>
    <row r="17" customFormat="false" ht="15" hidden="false" customHeight="false" outlineLevel="0" collapsed="false">
      <c r="A17" s="8" t="n">
        <v>3</v>
      </c>
      <c r="B17" s="2" t="s">
        <v>18</v>
      </c>
      <c r="C17" s="20" t="n">
        <v>10470.1</v>
      </c>
      <c r="D17" s="20" t="n">
        <v>11824.74</v>
      </c>
      <c r="E17" s="20" t="n">
        <v>14055</v>
      </c>
      <c r="F17" s="20" t="n">
        <v>15617.99</v>
      </c>
      <c r="G17" s="20" t="n">
        <v>17117.31704</v>
      </c>
      <c r="H17" s="27" t="n">
        <v>11438.8442048</v>
      </c>
      <c r="I17" s="12" t="n">
        <v>12273.8</v>
      </c>
      <c r="J17" s="28" t="n">
        <v>13303.57240368</v>
      </c>
      <c r="K17" s="28" t="n">
        <v>14513.88611556</v>
      </c>
      <c r="L17" s="28" t="n">
        <v>15302.5639416585</v>
      </c>
    </row>
    <row r="18" customFormat="false" ht="15" hidden="false" customHeight="false" outlineLevel="0" collapsed="false">
      <c r="A18" s="8" t="n">
        <v>3</v>
      </c>
      <c r="B18" s="2" t="s">
        <v>19</v>
      </c>
      <c r="C18" s="20" t="n">
        <v>9764.1</v>
      </c>
      <c r="D18" s="20" t="n">
        <v>10182.14</v>
      </c>
      <c r="E18" s="20" t="n">
        <v>13161.83</v>
      </c>
      <c r="F18" s="20" t="n">
        <v>14300.49</v>
      </c>
      <c r="G18" s="20" t="n">
        <v>15487.43067</v>
      </c>
      <c r="H18" s="27" t="n">
        <v>11238.6577009606</v>
      </c>
      <c r="I18" s="12" t="n">
        <v>12427.5</v>
      </c>
      <c r="J18" s="28" t="n">
        <v>13480.13779</v>
      </c>
      <c r="K18" s="28" t="n">
        <v>14494.46</v>
      </c>
      <c r="L18" s="28" t="n">
        <v>15440.6566052513</v>
      </c>
    </row>
    <row r="19" customFormat="false" ht="15" hidden="false" customHeight="false" outlineLevel="0" collapsed="false">
      <c r="A19" s="0" t="n">
        <v>5</v>
      </c>
      <c r="B19" s="2" t="s">
        <v>20</v>
      </c>
      <c r="C19" s="20" t="n">
        <v>11030.3</v>
      </c>
      <c r="D19" s="20" t="n">
        <v>12163.85</v>
      </c>
      <c r="E19" s="20" t="n">
        <v>14019.89</v>
      </c>
      <c r="F19" s="20" t="n">
        <v>15728.7</v>
      </c>
      <c r="G19" s="20" t="n">
        <v>17160.0117</v>
      </c>
      <c r="H19" s="27" t="n">
        <v>11492.1105</v>
      </c>
      <c r="I19" s="12" t="n">
        <v>12554.7</v>
      </c>
      <c r="J19" s="28" t="n">
        <v>13927.6</v>
      </c>
      <c r="K19" s="28" t="n">
        <v>14867.713</v>
      </c>
      <c r="L19" s="28" t="n">
        <v>15505.6</v>
      </c>
    </row>
    <row r="20" customFormat="false" ht="15" hidden="false" customHeight="false" outlineLevel="0" collapsed="false">
      <c r="A20" s="7" t="n">
        <v>4</v>
      </c>
      <c r="B20" s="2" t="s">
        <v>21</v>
      </c>
      <c r="C20" s="20" t="n">
        <v>9851.89</v>
      </c>
      <c r="D20" s="20" t="n">
        <v>10595.41</v>
      </c>
      <c r="E20" s="20" t="n">
        <v>11286.82</v>
      </c>
      <c r="F20" s="20" t="n">
        <v>12399.05</v>
      </c>
      <c r="G20" s="20" t="n">
        <v>13217.3873</v>
      </c>
      <c r="H20" s="27" t="n">
        <v>11763.7188</v>
      </c>
      <c r="I20" s="12" t="n">
        <v>12811.9</v>
      </c>
      <c r="J20" s="28" t="n">
        <v>14403.02389</v>
      </c>
      <c r="K20" s="28" t="n">
        <v>15580.1603</v>
      </c>
      <c r="L20" s="28" t="n">
        <v>16709.5</v>
      </c>
    </row>
    <row r="21" customFormat="false" ht="15" hidden="false" customHeight="false" outlineLevel="0" collapsed="false">
      <c r="A21" s="6" t="n">
        <v>2</v>
      </c>
      <c r="B21" s="2" t="s">
        <v>22</v>
      </c>
      <c r="C21" s="20" t="n">
        <v>10758.29</v>
      </c>
      <c r="D21" s="20" t="n">
        <v>11925.87</v>
      </c>
      <c r="E21" s="20" t="n">
        <v>14096.76</v>
      </c>
      <c r="F21" s="20" t="n">
        <v>15553.97</v>
      </c>
      <c r="G21" s="20" t="n">
        <v>16860.50348</v>
      </c>
      <c r="H21" s="27" t="n">
        <v>11899.3762160012</v>
      </c>
      <c r="I21" s="12" t="n">
        <v>12749.9</v>
      </c>
      <c r="J21" s="28" t="n">
        <v>13752.1115014056</v>
      </c>
      <c r="K21" s="28" t="n">
        <v>14561.9204589107</v>
      </c>
      <c r="L21" s="28" t="n">
        <v>15616.064845641</v>
      </c>
    </row>
    <row r="22" customFormat="false" ht="15" hidden="false" customHeight="false" outlineLevel="0" collapsed="false">
      <c r="A22" s="6" t="n">
        <v>2</v>
      </c>
      <c r="B22" s="2" t="s">
        <v>23</v>
      </c>
      <c r="C22" s="20" t="n">
        <v>10463.1</v>
      </c>
      <c r="D22" s="20" t="n">
        <v>12163.96</v>
      </c>
      <c r="E22" s="20" t="n">
        <v>13269.4</v>
      </c>
      <c r="F22" s="20" t="n">
        <v>14517.19</v>
      </c>
      <c r="G22" s="20" t="n">
        <v>15997.94338</v>
      </c>
      <c r="H22" s="27" t="n">
        <v>11527.0643979836</v>
      </c>
      <c r="I22" s="12" t="n">
        <v>12440.4</v>
      </c>
      <c r="J22" s="28" t="n">
        <v>13248.72791354</v>
      </c>
      <c r="K22" s="28" t="n">
        <v>14036.0854357272</v>
      </c>
      <c r="L22" s="28" t="n">
        <v>14574.293337856</v>
      </c>
    </row>
    <row r="23" customFormat="false" ht="15" hidden="false" customHeight="false" outlineLevel="0" collapsed="false">
      <c r="A23" s="7" t="n">
        <v>4</v>
      </c>
      <c r="B23" s="2" t="s">
        <v>24</v>
      </c>
      <c r="C23" s="20" t="n">
        <v>11383.48</v>
      </c>
      <c r="D23" s="20" t="n">
        <v>10535.32</v>
      </c>
      <c r="E23" s="20" t="n">
        <v>12375.75</v>
      </c>
      <c r="F23" s="20" t="n">
        <v>14406.12</v>
      </c>
      <c r="G23" s="20" t="n">
        <v>15745.88916</v>
      </c>
      <c r="H23" s="27" t="n">
        <v>10636.9</v>
      </c>
      <c r="I23" s="12" t="n">
        <v>11432.2</v>
      </c>
      <c r="J23" s="28" t="n">
        <v>12323.9116</v>
      </c>
      <c r="K23" s="28" t="n">
        <v>13383.3785913494</v>
      </c>
      <c r="L23" s="28" t="n">
        <v>13672.1205544192</v>
      </c>
    </row>
    <row r="24" customFormat="false" ht="15" hidden="false" customHeight="false" outlineLevel="0" collapsed="false">
      <c r="B24" s="9" t="s">
        <v>25</v>
      </c>
      <c r="C24" s="0" t="n">
        <v>19962.9139588599</v>
      </c>
      <c r="D24" s="0" t="n">
        <v>21772.7674338767</v>
      </c>
      <c r="E24" s="0" t="n">
        <v>23651.2884446322</v>
      </c>
      <c r="F24" s="0" t="n">
        <v>26036.5692603047</v>
      </c>
      <c r="G24" s="0" t="n">
        <v>28128.329474068</v>
      </c>
      <c r="H24" s="0" t="n">
        <v>24583.3276581942</v>
      </c>
      <c r="I24" s="0" t="n">
        <v>26888.8973457127</v>
      </c>
      <c r="J24" s="0" t="n">
        <v>29619.9658742722</v>
      </c>
      <c r="K24" s="0" t="n">
        <v>31724.6476897328</v>
      </c>
      <c r="L24" s="0" t="n">
        <v>33433.8726351336</v>
      </c>
    </row>
    <row r="25" customFormat="false" ht="15" hidden="false" customHeight="false" outlineLevel="0" collapsed="false">
      <c r="B25" s="9" t="s">
        <v>26</v>
      </c>
      <c r="C25" s="0" t="n">
        <v>10581.092049222</v>
      </c>
      <c r="D25" s="0" t="n">
        <v>12088.934318793</v>
      </c>
      <c r="E25" s="0" t="n">
        <v>13966.9049939898</v>
      </c>
      <c r="F25" s="0" t="n">
        <v>15641.2285473975</v>
      </c>
      <c r="G25" s="0" t="n">
        <v>17096.4946440517</v>
      </c>
      <c r="H25" s="0" t="n">
        <v>12567.6630120501</v>
      </c>
      <c r="I25" s="0" t="n">
        <v>13740.6192565318</v>
      </c>
      <c r="J25" s="0" t="n">
        <v>14863.2243914812</v>
      </c>
      <c r="K25" s="0" t="n">
        <v>15852.1427739188</v>
      </c>
      <c r="L25" s="0" t="n">
        <v>16547.0811668356</v>
      </c>
    </row>
    <row r="26" customFormat="false" ht="15" hidden="false" customHeight="false" outlineLevel="0" collapsed="false">
      <c r="B26" s="9" t="s">
        <v>27</v>
      </c>
      <c r="C26" s="0" t="n">
        <v>9992.90882481454</v>
      </c>
      <c r="D26" s="0" t="n">
        <v>10975.5801999948</v>
      </c>
      <c r="E26" s="0" t="n">
        <v>13350.168560211</v>
      </c>
      <c r="F26" s="0" t="n">
        <v>14728.2849492244</v>
      </c>
      <c r="G26" s="0" t="n">
        <v>16079.7350470823</v>
      </c>
      <c r="H26" s="0" t="n">
        <v>11632.5424325902</v>
      </c>
      <c r="I26" s="0" t="n">
        <v>12608.7310449364</v>
      </c>
      <c r="J26" s="0" t="n">
        <v>13766.8603564018</v>
      </c>
      <c r="K26" s="0" t="n">
        <v>14934.7321978763</v>
      </c>
      <c r="L26" s="0" t="n">
        <v>15758.2433792177</v>
      </c>
    </row>
    <row r="27" customFormat="false" ht="15" hidden="false" customHeight="false" outlineLevel="0" collapsed="false">
      <c r="B27" s="9" t="s">
        <v>28</v>
      </c>
      <c r="C27" s="0" t="n">
        <v>10176.6636547144</v>
      </c>
      <c r="D27" s="0" t="n">
        <v>10693.7555082418</v>
      </c>
      <c r="E27" s="0" t="n">
        <v>12056.6455737189</v>
      </c>
      <c r="F27" s="0" t="n">
        <v>13328.612085394</v>
      </c>
      <c r="G27" s="0" t="n">
        <v>14398.0812904137</v>
      </c>
      <c r="H27" s="0" t="n">
        <v>11206.2377852313</v>
      </c>
      <c r="I27" s="0" t="n">
        <v>12221.6807129508</v>
      </c>
      <c r="J27" s="0" t="n">
        <v>13615.4620413329</v>
      </c>
      <c r="K27" s="0" t="n">
        <v>14896.082258031</v>
      </c>
      <c r="L27" s="0" t="n">
        <v>15748.2156513099</v>
      </c>
    </row>
    <row r="29" customFormat="false" ht="15" hidden="false" customHeight="false" outlineLevel="0" collapsed="false">
      <c r="A29" s="5" t="s">
        <v>35</v>
      </c>
      <c r="B29" s="2" t="s">
        <v>1</v>
      </c>
      <c r="C29" s="0" t="n">
        <v>10130.19</v>
      </c>
      <c r="D29" s="17" t="n">
        <v>10440.94</v>
      </c>
      <c r="E29" s="0" t="n">
        <v>10505</v>
      </c>
      <c r="F29" s="0" t="n">
        <v>10594</v>
      </c>
      <c r="G29" s="17" t="n">
        <v>10644</v>
      </c>
      <c r="H29" s="17" t="n">
        <v>10724</v>
      </c>
      <c r="I29" s="17" t="n">
        <v>10849</v>
      </c>
      <c r="J29" s="17" t="n">
        <v>10999</v>
      </c>
      <c r="K29" s="17" t="n">
        <v>11168.999</v>
      </c>
      <c r="L29" s="17" t="n">
        <v>11346</v>
      </c>
    </row>
    <row r="30" customFormat="false" ht="15.5" hidden="false" customHeight="false" outlineLevel="0" collapsed="false">
      <c r="A30" s="0" t="n">
        <v>1</v>
      </c>
      <c r="B30" s="4" t="s">
        <v>3</v>
      </c>
      <c r="C30" s="20" t="n">
        <v>1186.9684011667</v>
      </c>
      <c r="D30" s="20" t="n">
        <v>1270.9585</v>
      </c>
      <c r="E30" s="20" t="n">
        <v>1275.14</v>
      </c>
      <c r="F30" s="20" t="n">
        <v>1283.89</v>
      </c>
      <c r="G30" s="20" t="n">
        <v>1292.68</v>
      </c>
      <c r="H30" s="20" t="n">
        <v>1308.05</v>
      </c>
      <c r="I30" s="20" t="n">
        <v>1350.11</v>
      </c>
      <c r="J30" s="20" t="n">
        <v>1404.35</v>
      </c>
      <c r="K30" s="20" t="n">
        <v>1449.84</v>
      </c>
      <c r="L30" s="20" t="n">
        <v>1490.44</v>
      </c>
    </row>
    <row r="31" customFormat="false" ht="15.5" hidden="false" customHeight="false" outlineLevel="0" collapsed="false">
      <c r="A31" s="0" t="n">
        <v>1</v>
      </c>
      <c r="B31" s="4" t="s">
        <v>5</v>
      </c>
      <c r="C31" s="20" t="n">
        <v>995.007999728132</v>
      </c>
      <c r="D31" s="20" t="n">
        <v>1037.2006</v>
      </c>
      <c r="E31" s="20" t="n">
        <v>1046.74</v>
      </c>
      <c r="F31" s="20" t="n">
        <v>1054.74</v>
      </c>
      <c r="G31" s="20" t="n">
        <v>1062.89</v>
      </c>
      <c r="H31" s="20" t="n">
        <v>1077.89</v>
      </c>
      <c r="I31" s="20" t="n">
        <v>1137.87</v>
      </c>
      <c r="J31" s="20" t="n">
        <v>1190.84</v>
      </c>
      <c r="K31" s="20" t="n">
        <v>1252.83</v>
      </c>
      <c r="L31" s="20" t="n">
        <v>1302.66</v>
      </c>
    </row>
    <row r="32" customFormat="false" ht="15.5" hidden="false" customHeight="false" outlineLevel="0" collapsed="false">
      <c r="A32" s="0" t="n">
        <v>5</v>
      </c>
      <c r="B32" s="4" t="s">
        <v>6</v>
      </c>
      <c r="C32" s="20" t="n">
        <v>154.180232823464</v>
      </c>
      <c r="D32" s="20" t="n">
        <v>156.1569</v>
      </c>
      <c r="E32" s="20" t="n">
        <v>156.76</v>
      </c>
      <c r="F32" s="20" t="n">
        <v>158.26</v>
      </c>
      <c r="G32" s="20" t="n">
        <v>159.03</v>
      </c>
      <c r="H32" s="20" t="n">
        <v>161.42</v>
      </c>
      <c r="I32" s="20" t="n">
        <v>163.41</v>
      </c>
      <c r="J32" s="20" t="n">
        <v>167.53</v>
      </c>
      <c r="K32" s="20" t="n">
        <v>176.54</v>
      </c>
      <c r="L32" s="20" t="n">
        <v>189.11</v>
      </c>
    </row>
    <row r="33" customFormat="false" ht="15.5" hidden="false" customHeight="false" outlineLevel="0" collapsed="false">
      <c r="A33" s="6" t="n">
        <v>2</v>
      </c>
      <c r="B33" s="4" t="s">
        <v>7</v>
      </c>
      <c r="C33" s="20" t="n">
        <v>522.015689569695</v>
      </c>
      <c r="D33" s="20" t="n">
        <v>539.6199</v>
      </c>
      <c r="E33" s="20" t="n">
        <v>541.71</v>
      </c>
      <c r="F33" s="20" t="n">
        <v>544.81</v>
      </c>
      <c r="G33" s="20" t="n">
        <v>547.91</v>
      </c>
      <c r="H33" s="20" t="n">
        <v>552.37</v>
      </c>
      <c r="I33" s="20" t="n">
        <v>555.21</v>
      </c>
      <c r="J33" s="20" t="n">
        <v>557.92</v>
      </c>
      <c r="K33" s="20" t="n">
        <v>560.82</v>
      </c>
      <c r="L33" s="20" t="n">
        <v>563.85</v>
      </c>
    </row>
    <row r="34" customFormat="false" ht="15.5" hidden="false" customHeight="false" outlineLevel="0" collapsed="false">
      <c r="A34" s="0" t="n">
        <v>5</v>
      </c>
      <c r="B34" s="4" t="s">
        <v>8</v>
      </c>
      <c r="C34" s="20" t="n">
        <v>687.473342225209</v>
      </c>
      <c r="D34" s="20" t="n">
        <v>719.9107</v>
      </c>
      <c r="E34" s="20" t="n">
        <v>723.1</v>
      </c>
      <c r="F34" s="20" t="n">
        <v>726.18</v>
      </c>
      <c r="G34" s="20" t="n">
        <v>729.57</v>
      </c>
      <c r="H34" s="20" t="n">
        <v>735.06</v>
      </c>
      <c r="I34" s="20" t="n">
        <v>743.06</v>
      </c>
      <c r="J34" s="20" t="n">
        <v>746.27</v>
      </c>
      <c r="K34" s="20" t="n">
        <v>765.67</v>
      </c>
      <c r="L34" s="20" t="n">
        <v>790.57</v>
      </c>
    </row>
    <row r="35" customFormat="false" ht="15.5" hidden="false" customHeight="false" outlineLevel="0" collapsed="false">
      <c r="A35" s="7" t="n">
        <v>4</v>
      </c>
      <c r="B35" s="4" t="s">
        <v>9</v>
      </c>
      <c r="C35" s="20" t="n">
        <v>285.03971757974</v>
      </c>
      <c r="D35" s="20" t="n">
        <v>283.0198</v>
      </c>
      <c r="E35" s="20" t="n">
        <v>285</v>
      </c>
      <c r="F35" s="20" t="n">
        <v>286.87</v>
      </c>
      <c r="G35" s="20" t="n">
        <v>289.27</v>
      </c>
      <c r="H35" s="20" t="n">
        <v>290.89</v>
      </c>
      <c r="I35" s="20" t="n">
        <v>293.15</v>
      </c>
      <c r="J35" s="20" t="n">
        <v>295.61</v>
      </c>
      <c r="K35" s="20" t="n">
        <v>297.92</v>
      </c>
      <c r="L35" s="20" t="n">
        <v>299.76</v>
      </c>
    </row>
    <row r="36" customFormat="false" ht="15.5" hidden="false" customHeight="false" outlineLevel="0" collapsed="false">
      <c r="A36" s="7" t="n">
        <v>4</v>
      </c>
      <c r="B36" s="4" t="s">
        <v>10</v>
      </c>
      <c r="C36" s="20" t="n">
        <v>287.122292212121</v>
      </c>
      <c r="D36" s="20" t="n">
        <v>295.8202</v>
      </c>
      <c r="E36" s="20" t="n">
        <v>298.18</v>
      </c>
      <c r="F36" s="20" t="n">
        <v>301.01</v>
      </c>
      <c r="G36" s="20" t="n">
        <v>303.76</v>
      </c>
      <c r="H36" s="20" t="n">
        <v>306.32</v>
      </c>
      <c r="I36" s="20" t="n">
        <v>307.35</v>
      </c>
      <c r="J36" s="20" t="n">
        <v>308.1</v>
      </c>
      <c r="K36" s="20" t="n">
        <v>309.11</v>
      </c>
      <c r="L36" s="20" t="n">
        <v>309.39</v>
      </c>
    </row>
    <row r="37" customFormat="false" ht="15.5" hidden="false" customHeight="false" outlineLevel="0" collapsed="false">
      <c r="A37" s="7" t="n">
        <v>4</v>
      </c>
      <c r="B37" s="4" t="s">
        <v>11</v>
      </c>
      <c r="C37" s="20" t="n">
        <v>417.723383834777</v>
      </c>
      <c r="D37" s="20" t="n">
        <v>424.4648</v>
      </c>
      <c r="E37" s="20" t="n">
        <v>426.81</v>
      </c>
      <c r="F37" s="20" t="n">
        <v>429.41</v>
      </c>
      <c r="G37" s="20" t="n">
        <v>430.7</v>
      </c>
      <c r="H37" s="20" t="n">
        <v>432.33</v>
      </c>
      <c r="I37" s="20" t="n">
        <v>434.08</v>
      </c>
      <c r="J37" s="20" t="n">
        <v>436.08</v>
      </c>
      <c r="K37" s="20" t="n">
        <v>437.43</v>
      </c>
      <c r="L37" s="20" t="n">
        <v>437.88</v>
      </c>
    </row>
    <row r="38" customFormat="false" ht="15.5" hidden="false" customHeight="false" outlineLevel="0" collapsed="false">
      <c r="A38" s="0" t="n">
        <v>1</v>
      </c>
      <c r="B38" s="4" t="s">
        <v>12</v>
      </c>
      <c r="C38" s="20" t="n">
        <v>435.083444849329</v>
      </c>
      <c r="D38" s="20" t="n">
        <v>460.1147</v>
      </c>
      <c r="E38" s="20" t="n">
        <v>463.36</v>
      </c>
      <c r="F38" s="20" t="n">
        <v>467.4</v>
      </c>
      <c r="G38" s="20" t="n">
        <v>470</v>
      </c>
      <c r="H38" s="20" t="n">
        <v>472.66</v>
      </c>
      <c r="I38" s="20" t="n">
        <v>475.55</v>
      </c>
      <c r="J38" s="20" t="n">
        <v>477.5</v>
      </c>
      <c r="K38" s="20" t="n">
        <v>477.7</v>
      </c>
      <c r="L38" s="20" t="n">
        <v>483</v>
      </c>
    </row>
    <row r="39" customFormat="false" ht="15.5" hidden="false" customHeight="false" outlineLevel="0" collapsed="false">
      <c r="A39" s="6" t="n">
        <v>2</v>
      </c>
      <c r="B39" s="4" t="s">
        <v>13</v>
      </c>
      <c r="C39" s="20" t="n">
        <v>293.124645368528</v>
      </c>
      <c r="D39" s="20" t="n">
        <v>293.9015</v>
      </c>
      <c r="E39" s="20" t="n">
        <v>295.5</v>
      </c>
      <c r="F39" s="20" t="n">
        <v>296.9</v>
      </c>
      <c r="G39" s="20" t="n">
        <v>298.62</v>
      </c>
      <c r="H39" s="20" t="n">
        <v>300.66</v>
      </c>
      <c r="I39" s="20" t="n">
        <v>302.16</v>
      </c>
      <c r="J39" s="20" t="n">
        <v>303.66</v>
      </c>
      <c r="K39" s="20" t="n">
        <v>297.76</v>
      </c>
      <c r="L39" s="20" t="n">
        <v>299.36</v>
      </c>
    </row>
    <row r="40" customFormat="false" ht="15.5" hidden="false" customHeight="false" outlineLevel="0" collapsed="false">
      <c r="A40" s="0" t="n">
        <v>1</v>
      </c>
      <c r="B40" s="4" t="s">
        <v>14</v>
      </c>
      <c r="C40" s="20" t="n">
        <v>786.077888598438</v>
      </c>
      <c r="D40" s="20" t="n">
        <v>822.4772</v>
      </c>
      <c r="E40" s="20" t="n">
        <v>825.48</v>
      </c>
      <c r="F40" s="20" t="n">
        <v>829.23</v>
      </c>
      <c r="G40" s="20" t="n">
        <v>831.66</v>
      </c>
      <c r="H40" s="20" t="n">
        <v>834.31</v>
      </c>
      <c r="I40" s="20" t="n">
        <v>825.41</v>
      </c>
      <c r="J40" s="20" t="n">
        <v>826.14</v>
      </c>
      <c r="K40" s="20" t="n">
        <v>834.25</v>
      </c>
      <c r="L40" s="20" t="n">
        <v>839.22</v>
      </c>
    </row>
    <row r="41" customFormat="false" ht="15.5" hidden="false" customHeight="false" outlineLevel="0" collapsed="false">
      <c r="A41" s="0" t="n">
        <v>5</v>
      </c>
      <c r="B41" s="4" t="s">
        <v>15</v>
      </c>
      <c r="C41" s="20" t="n">
        <v>296.530749499509</v>
      </c>
      <c r="D41" s="20" t="n">
        <v>312.2711</v>
      </c>
      <c r="E41" s="20" t="n">
        <v>314.23</v>
      </c>
      <c r="F41" s="20" t="n">
        <v>315.5</v>
      </c>
      <c r="G41" s="20" t="n">
        <v>317.39</v>
      </c>
      <c r="H41" s="20" t="n">
        <v>319.27</v>
      </c>
      <c r="I41" s="20" t="n">
        <v>320.96</v>
      </c>
      <c r="J41" s="20" t="n">
        <v>323</v>
      </c>
      <c r="K41" s="20" t="n">
        <v>326</v>
      </c>
      <c r="L41" s="20" t="n">
        <v>331</v>
      </c>
    </row>
    <row r="42" customFormat="false" ht="15.5" hidden="false" customHeight="false" outlineLevel="0" collapsed="false">
      <c r="A42" s="0" t="n">
        <v>5</v>
      </c>
      <c r="B42" s="4" t="s">
        <v>16</v>
      </c>
      <c r="C42" s="20" t="n">
        <v>436.635746812595</v>
      </c>
      <c r="D42" s="20" t="n">
        <v>445.0786</v>
      </c>
      <c r="E42" s="20" t="n">
        <v>446.55</v>
      </c>
      <c r="F42" s="20" t="n">
        <v>448.27</v>
      </c>
      <c r="G42" s="20" t="n">
        <v>449.76</v>
      </c>
      <c r="H42" s="20" t="n">
        <v>451.14</v>
      </c>
      <c r="I42" s="20" t="n">
        <v>451.95</v>
      </c>
      <c r="J42" s="20" t="n">
        <v>454.4</v>
      </c>
      <c r="K42" s="20" t="n">
        <v>456.17</v>
      </c>
      <c r="L42" s="20" t="n">
        <v>459.82</v>
      </c>
    </row>
    <row r="43" customFormat="false" ht="15.5" hidden="false" customHeight="false" outlineLevel="0" collapsed="false">
      <c r="A43" s="8" t="n">
        <v>3</v>
      </c>
      <c r="B43" s="4" t="s">
        <v>17</v>
      </c>
      <c r="C43" s="20" t="n">
        <v>237.191502898053</v>
      </c>
      <c r="D43" s="20" t="n">
        <v>242.5331</v>
      </c>
      <c r="E43" s="20" t="n">
        <v>244.49</v>
      </c>
      <c r="F43" s="20" t="n">
        <v>247</v>
      </c>
      <c r="G43" s="20" t="n">
        <v>247.96</v>
      </c>
      <c r="H43" s="20" t="n">
        <v>249.95</v>
      </c>
      <c r="I43" s="20" t="n">
        <v>251.12</v>
      </c>
      <c r="J43" s="20" t="n">
        <v>252.84</v>
      </c>
      <c r="K43" s="20" t="n">
        <v>254.29</v>
      </c>
      <c r="L43" s="20" t="n">
        <v>255.56</v>
      </c>
    </row>
    <row r="44" customFormat="false" ht="15" hidden="false" customHeight="false" outlineLevel="0" collapsed="false">
      <c r="A44" s="8" t="n">
        <v>3</v>
      </c>
      <c r="B44" s="2" t="s">
        <v>18</v>
      </c>
      <c r="C44" s="20" t="n">
        <v>693.440791566201</v>
      </c>
      <c r="D44" s="20" t="n">
        <v>700.3768</v>
      </c>
      <c r="E44" s="20" t="n">
        <v>706.92</v>
      </c>
      <c r="F44" s="20" t="n">
        <v>710.92</v>
      </c>
      <c r="G44" s="20" t="n">
        <v>716.71</v>
      </c>
      <c r="H44" s="20" t="n">
        <v>721.24</v>
      </c>
      <c r="I44" s="20" t="n">
        <v>724.14</v>
      </c>
      <c r="J44" s="20" t="n">
        <v>727.3</v>
      </c>
      <c r="K44" s="20" t="n">
        <v>730.5</v>
      </c>
      <c r="L44" s="20" t="n">
        <v>733.2</v>
      </c>
    </row>
    <row r="45" customFormat="false" ht="15" hidden="false" customHeight="false" outlineLevel="0" collapsed="false">
      <c r="A45" s="8" t="n">
        <v>3</v>
      </c>
      <c r="B45" s="2" t="s">
        <v>19</v>
      </c>
      <c r="C45" s="20" t="n">
        <v>587.806476486679</v>
      </c>
      <c r="D45" s="20" t="n">
        <v>582.6397</v>
      </c>
      <c r="E45" s="20" t="n">
        <v>588.26</v>
      </c>
      <c r="F45" s="20" t="n">
        <v>596.76</v>
      </c>
      <c r="G45" s="20" t="n">
        <v>601.25</v>
      </c>
      <c r="H45" s="20" t="n">
        <v>604.9</v>
      </c>
      <c r="I45" s="20" t="n">
        <v>608.08</v>
      </c>
      <c r="J45" s="20" t="n">
        <v>612.32</v>
      </c>
      <c r="K45" s="20" t="n">
        <v>620.41</v>
      </c>
      <c r="L45" s="20" t="n">
        <v>631.32</v>
      </c>
    </row>
    <row r="46" customFormat="false" ht="15" hidden="false" customHeight="false" outlineLevel="0" collapsed="false">
      <c r="A46" s="0" t="n">
        <v>5</v>
      </c>
      <c r="B46" s="2" t="s">
        <v>20</v>
      </c>
      <c r="C46" s="20" t="n">
        <v>383.765677159041</v>
      </c>
      <c r="D46" s="20" t="n">
        <v>392.2224</v>
      </c>
      <c r="E46" s="20" t="n">
        <v>395.14</v>
      </c>
      <c r="F46" s="20" t="n">
        <v>398.23</v>
      </c>
      <c r="G46" s="20" t="n">
        <v>402.21</v>
      </c>
      <c r="H46" s="20" t="n">
        <v>403.58</v>
      </c>
      <c r="I46" s="20" t="n">
        <v>405.96</v>
      </c>
      <c r="J46" s="20" t="n">
        <v>408.46</v>
      </c>
      <c r="K46" s="20" t="n">
        <v>411.54</v>
      </c>
      <c r="L46" s="20" t="n">
        <v>415.165040929817</v>
      </c>
    </row>
    <row r="47" customFormat="false" ht="15" hidden="false" customHeight="false" outlineLevel="0" collapsed="false">
      <c r="A47" s="7" t="n">
        <v>4</v>
      </c>
      <c r="B47" s="2" t="s">
        <v>21</v>
      </c>
      <c r="C47" s="20" t="n">
        <v>367.703212042886</v>
      </c>
      <c r="D47" s="20" t="n">
        <v>370.3848</v>
      </c>
      <c r="E47" s="20" t="n">
        <v>373.8</v>
      </c>
      <c r="F47" s="20" t="n">
        <v>376.6</v>
      </c>
      <c r="G47" s="20" t="n">
        <v>379.11</v>
      </c>
      <c r="H47" s="20" t="n">
        <v>381.91</v>
      </c>
      <c r="I47" s="20" t="n">
        <v>383.45</v>
      </c>
      <c r="J47" s="20" t="n">
        <v>384.6</v>
      </c>
      <c r="K47" s="20" t="n">
        <v>386</v>
      </c>
      <c r="L47" s="20" t="n">
        <v>387.4</v>
      </c>
    </row>
    <row r="48" customFormat="false" ht="15" hidden="false" customHeight="false" outlineLevel="0" collapsed="false">
      <c r="A48" s="6" t="n">
        <v>2</v>
      </c>
      <c r="B48" s="2" t="s">
        <v>22</v>
      </c>
      <c r="C48" s="20" t="n">
        <v>262.700130457926</v>
      </c>
      <c r="D48" s="20" t="n">
        <v>267.2143</v>
      </c>
      <c r="E48" s="20" t="n">
        <v>268.37</v>
      </c>
      <c r="F48" s="20" t="n">
        <v>270</v>
      </c>
      <c r="G48" s="20" t="n">
        <v>271.21</v>
      </c>
      <c r="H48" s="20" t="n">
        <v>272.04</v>
      </c>
      <c r="I48" s="20" t="n">
        <v>264.05</v>
      </c>
      <c r="J48" s="20" t="n">
        <v>264.6</v>
      </c>
      <c r="K48" s="20" t="n">
        <v>265.08</v>
      </c>
      <c r="L48" s="20" t="n">
        <v>265.66</v>
      </c>
    </row>
    <row r="49" customFormat="false" ht="15" hidden="false" customHeight="false" outlineLevel="0" collapsed="false">
      <c r="A49" s="6" t="n">
        <v>2</v>
      </c>
      <c r="B49" s="2" t="s">
        <v>23</v>
      </c>
      <c r="C49" s="20" t="n">
        <v>581.180673160497</v>
      </c>
      <c r="D49" s="20" t="n">
        <v>588.3043</v>
      </c>
      <c r="E49" s="20" t="n">
        <v>591.54</v>
      </c>
      <c r="F49" s="20" t="n">
        <v>595.59</v>
      </c>
      <c r="G49" s="20" t="n">
        <v>599.47</v>
      </c>
      <c r="H49" s="20" t="n">
        <v>603.54</v>
      </c>
      <c r="I49" s="20" t="n">
        <v>605.89</v>
      </c>
      <c r="J49" s="20" t="n">
        <v>609.4</v>
      </c>
      <c r="K49" s="20" t="n">
        <v>608.6</v>
      </c>
      <c r="L49" s="20" t="n">
        <v>608.94</v>
      </c>
    </row>
    <row r="50" customFormat="false" ht="15" hidden="false" customHeight="false" outlineLevel="0" collapsed="false">
      <c r="A50" s="7" t="n">
        <v>4</v>
      </c>
      <c r="B50" s="2" t="s">
        <v>24</v>
      </c>
      <c r="C50" s="20" t="n">
        <v>233.413464824115</v>
      </c>
      <c r="D50" s="20" t="n">
        <v>236.2942</v>
      </c>
      <c r="E50" s="20" t="n">
        <v>237.92</v>
      </c>
      <c r="F50" s="20" t="n">
        <v>241.65</v>
      </c>
      <c r="G50" s="20" t="n">
        <v>242.84</v>
      </c>
      <c r="H50" s="20" t="n">
        <v>244.46</v>
      </c>
      <c r="I50" s="20" t="n">
        <v>246.05</v>
      </c>
      <c r="J50" s="20" t="n">
        <v>248.08</v>
      </c>
      <c r="K50" s="20" t="n">
        <v>250.54</v>
      </c>
      <c r="L50" s="20" t="n">
        <v>252.69</v>
      </c>
    </row>
    <row r="51" customFormat="false" ht="15" hidden="false" customHeight="false" outlineLevel="0" collapsed="false">
      <c r="B51" s="9" t="s">
        <v>25</v>
      </c>
      <c r="C51" s="20" t="n">
        <v>5361.72348286242</v>
      </c>
      <c r="D51" s="20" t="n">
        <v>5616.39</v>
      </c>
      <c r="E51" s="20" t="n">
        <v>5646.51</v>
      </c>
      <c r="F51" s="20" t="n">
        <v>5689.64</v>
      </c>
      <c r="G51" s="20" t="n">
        <v>5715.19</v>
      </c>
      <c r="H51" s="20" t="n">
        <v>5763.38</v>
      </c>
      <c r="I51" s="20" t="n">
        <v>5874.27</v>
      </c>
      <c r="J51" s="20" t="n">
        <v>5998.49</v>
      </c>
      <c r="K51" s="20" t="n">
        <v>6150.54</v>
      </c>
      <c r="L51" s="20" t="n">
        <v>6300.98504092982</v>
      </c>
    </row>
    <row r="52" customFormat="false" ht="15" hidden="false" customHeight="false" outlineLevel="0" collapsed="false">
      <c r="B52" s="9" t="s">
        <v>26</v>
      </c>
      <c r="C52" s="20" t="n">
        <v>1659.02113855664</v>
      </c>
      <c r="D52" s="20" t="n">
        <v>1689.03</v>
      </c>
      <c r="E52" s="20" t="n">
        <v>1697.12</v>
      </c>
      <c r="F52" s="20" t="n">
        <v>1709.69</v>
      </c>
      <c r="G52" s="20" t="n">
        <v>1717.21</v>
      </c>
      <c r="H52" s="20" t="n">
        <v>1728.61</v>
      </c>
      <c r="I52" s="20" t="n">
        <v>1727.31</v>
      </c>
      <c r="J52" s="20" t="n">
        <v>1735.58</v>
      </c>
      <c r="K52" s="20" t="n">
        <v>1732.26</v>
      </c>
      <c r="L52" s="20" t="n">
        <v>1737.81</v>
      </c>
    </row>
    <row r="53" customFormat="false" ht="15" hidden="false" customHeight="false" outlineLevel="0" collapsed="false">
      <c r="B53" s="9" t="s">
        <v>27</v>
      </c>
      <c r="C53" s="20" t="n">
        <v>1518.43877095093</v>
      </c>
      <c r="D53" s="20" t="n">
        <v>1525.55</v>
      </c>
      <c r="E53" s="20" t="n">
        <v>1539.67</v>
      </c>
      <c r="F53" s="20" t="n">
        <v>1556.85</v>
      </c>
      <c r="G53" s="20" t="n">
        <v>1565.92</v>
      </c>
      <c r="H53" s="20" t="n">
        <v>1576.09</v>
      </c>
      <c r="I53" s="20" t="n">
        <v>1583.35</v>
      </c>
      <c r="J53" s="20" t="n">
        <v>1592.46</v>
      </c>
      <c r="K53" s="20" t="n">
        <v>1605.2</v>
      </c>
      <c r="L53" s="20" t="n">
        <v>1620.08</v>
      </c>
    </row>
    <row r="54" customFormat="false" ht="15" hidden="false" customHeight="false" outlineLevel="0" collapsed="false">
      <c r="B54" s="9" t="s">
        <v>28</v>
      </c>
      <c r="C54" s="20" t="n">
        <v>1591.00207049364</v>
      </c>
      <c r="D54" s="20" t="n">
        <v>1609.97</v>
      </c>
      <c r="E54" s="20" t="n">
        <v>1621.7</v>
      </c>
      <c r="F54" s="20" t="n">
        <v>1637.82</v>
      </c>
      <c r="G54" s="20" t="n">
        <v>1645.68</v>
      </c>
      <c r="H54" s="20" t="n">
        <v>1655.91</v>
      </c>
      <c r="I54" s="20" t="n">
        <v>1664.07</v>
      </c>
      <c r="J54" s="20" t="n">
        <v>1672.47</v>
      </c>
      <c r="K54" s="20" t="n">
        <v>1681</v>
      </c>
      <c r="L54" s="20" t="n">
        <v>1687.12</v>
      </c>
    </row>
    <row r="56" customFormat="false" ht="15" hidden="false" customHeight="false" outlineLevel="0" collapsed="false">
      <c r="A56" s="5" t="s">
        <v>36</v>
      </c>
      <c r="B56" s="2" t="s">
        <v>1</v>
      </c>
    </row>
    <row r="57" customFormat="false" ht="15.5" hidden="false" customHeight="false" outlineLevel="0" collapsed="false">
      <c r="A57" s="0" t="n">
        <v>1</v>
      </c>
      <c r="B57" s="4" t="s">
        <v>3</v>
      </c>
      <c r="C57" s="0" t="n">
        <v>27087687.1861851</v>
      </c>
      <c r="D57" s="0" t="n">
        <v>31788718.328185</v>
      </c>
      <c r="E57" s="0" t="n">
        <v>35971367.8636</v>
      </c>
      <c r="F57" s="0" t="n">
        <v>39146371.0116</v>
      </c>
      <c r="G57" s="0" t="n">
        <v>42861169.683281</v>
      </c>
      <c r="H57" s="0" t="n">
        <v>39998429.2935</v>
      </c>
      <c r="I57" s="0" t="n">
        <v>44400662.537</v>
      </c>
      <c r="J57" s="0" t="n">
        <v>49697123.7565</v>
      </c>
      <c r="K57" s="0" t="n">
        <v>54363389.1192</v>
      </c>
      <c r="L57" s="0" t="n">
        <v>58823351.639576</v>
      </c>
    </row>
    <row r="58" customFormat="false" ht="15.5" hidden="false" customHeight="false" outlineLevel="0" collapsed="false">
      <c r="A58" s="0" t="n">
        <v>1</v>
      </c>
      <c r="B58" s="4" t="s">
        <v>5</v>
      </c>
      <c r="C58" s="0" t="n">
        <v>21418641.7029477</v>
      </c>
      <c r="D58" s="0" t="n">
        <v>23654956.971924</v>
      </c>
      <c r="E58" s="0" t="n">
        <v>25205530.6022</v>
      </c>
      <c r="F58" s="0" t="n">
        <v>28190753.2032</v>
      </c>
      <c r="G58" s="0" t="n">
        <v>30624453.3312256</v>
      </c>
      <c r="H58" s="0" t="n">
        <v>31100107.9720321</v>
      </c>
      <c r="I58" s="0" t="n">
        <v>36820562.904</v>
      </c>
      <c r="J58" s="0" t="n">
        <v>43442574.852096</v>
      </c>
      <c r="K58" s="0" t="n">
        <v>48008595.9396</v>
      </c>
      <c r="L58" s="0" t="n">
        <v>52803352.9778098</v>
      </c>
    </row>
    <row r="59" customFormat="false" ht="15.5" hidden="false" customHeight="false" outlineLevel="0" collapsed="false">
      <c r="A59" s="0" t="n">
        <v>5</v>
      </c>
      <c r="B59" s="4" t="s">
        <v>6</v>
      </c>
      <c r="C59" s="0" t="n">
        <v>2767288.49080866</v>
      </c>
      <c r="D59" s="0" t="n">
        <v>3180889.506327</v>
      </c>
      <c r="E59" s="0" t="n">
        <v>3317377.0664</v>
      </c>
      <c r="F59" s="0" t="n">
        <v>3811451.5448</v>
      </c>
      <c r="G59" s="0" t="n">
        <v>4155545.469474</v>
      </c>
      <c r="H59" s="0" t="n">
        <v>4055806.636</v>
      </c>
      <c r="I59" s="0" t="n">
        <v>4444588.59</v>
      </c>
      <c r="J59" s="0" t="n">
        <v>5106190.9623266</v>
      </c>
      <c r="K59" s="0" t="n">
        <v>5822537.05899384</v>
      </c>
      <c r="L59" s="0" t="n">
        <v>6634247.3362</v>
      </c>
    </row>
    <row r="60" customFormat="false" ht="15.5" hidden="false" customHeight="false" outlineLevel="0" collapsed="false">
      <c r="A60" s="6" t="n">
        <v>2</v>
      </c>
      <c r="B60" s="4" t="s">
        <v>7</v>
      </c>
      <c r="C60" s="0" t="n">
        <v>6086441.93253786</v>
      </c>
      <c r="D60" s="0" t="n">
        <v>7132819.950777</v>
      </c>
      <c r="E60" s="0" t="n">
        <v>8529884.8362</v>
      </c>
      <c r="F60" s="0" t="n">
        <v>9798685.7031</v>
      </c>
      <c r="G60" s="0" t="n">
        <v>10711777.1323167</v>
      </c>
      <c r="H60" s="0" t="n">
        <v>8043893.6487</v>
      </c>
      <c r="I60" s="0" t="n">
        <v>8984019.573</v>
      </c>
      <c r="J60" s="0" t="n">
        <v>9781788.192</v>
      </c>
      <c r="K60" s="0" t="n">
        <v>10537346.6666662</v>
      </c>
      <c r="L60" s="0" t="n">
        <v>10818497.9798</v>
      </c>
    </row>
    <row r="61" customFormat="false" ht="15.5" hidden="false" customHeight="false" outlineLevel="0" collapsed="false">
      <c r="A61" s="0" t="n">
        <v>5</v>
      </c>
      <c r="B61" s="4" t="s">
        <v>8</v>
      </c>
      <c r="C61" s="0" t="n">
        <v>13265210.6222407</v>
      </c>
      <c r="D61" s="0" t="n">
        <v>15834493.439356</v>
      </c>
      <c r="E61" s="0" t="n">
        <v>17196894.358</v>
      </c>
      <c r="F61" s="0" t="n">
        <v>18999599.2368</v>
      </c>
      <c r="G61" s="0" t="n">
        <v>20653534.5226224</v>
      </c>
      <c r="H61" s="0" t="n">
        <v>18265612.0924292</v>
      </c>
      <c r="I61" s="0" t="n">
        <v>20592496.086</v>
      </c>
      <c r="J61" s="0" t="n">
        <v>22807205.232</v>
      </c>
      <c r="K61" s="0" t="n">
        <v>24997594.16</v>
      </c>
      <c r="L61" s="0" t="n">
        <v>26920994.454347</v>
      </c>
    </row>
    <row r="62" customFormat="false" ht="15.5" hidden="false" customHeight="false" outlineLevel="0" collapsed="false">
      <c r="A62" s="7" t="n">
        <v>4</v>
      </c>
      <c r="B62" s="4" t="s">
        <v>9</v>
      </c>
      <c r="C62" s="0" t="n">
        <v>3268721.46531743</v>
      </c>
      <c r="D62" s="0" t="n">
        <v>3653791.278396</v>
      </c>
      <c r="E62" s="0" t="n">
        <v>4103082.3</v>
      </c>
      <c r="F62" s="0" t="n">
        <v>4673241.3915</v>
      </c>
      <c r="G62" s="0" t="n">
        <v>5103462.5646345</v>
      </c>
      <c r="H62" s="0" t="n">
        <v>3554966.69</v>
      </c>
      <c r="I62" s="0" t="n">
        <v>3923314.395</v>
      </c>
      <c r="J62" s="0" t="n">
        <v>4376234.43020948</v>
      </c>
      <c r="K62" s="0" t="n">
        <v>4783301.02274831</v>
      </c>
      <c r="L62" s="0" t="n">
        <v>5158219.29472657</v>
      </c>
    </row>
    <row r="63" customFormat="false" ht="15.5" hidden="false" customHeight="false" outlineLevel="0" collapsed="false">
      <c r="A63" s="7" t="n">
        <v>4</v>
      </c>
      <c r="B63" s="4" t="s">
        <v>10</v>
      </c>
      <c r="C63" s="0" t="n">
        <v>2312747.09398526</v>
      </c>
      <c r="D63" s="0" t="n">
        <v>2476346.392624</v>
      </c>
      <c r="E63" s="0" t="n">
        <v>2927218.151</v>
      </c>
      <c r="F63" s="0" t="n">
        <v>3371826.7271</v>
      </c>
      <c r="G63" s="0" t="n">
        <v>3715673.5211232</v>
      </c>
      <c r="H63" s="0" t="n">
        <v>3056445.644</v>
      </c>
      <c r="I63" s="0" t="n">
        <v>3308684.22</v>
      </c>
      <c r="J63" s="0" t="n">
        <v>3770172.08023654</v>
      </c>
      <c r="K63" s="0" t="n">
        <v>4197933.10692504</v>
      </c>
      <c r="L63" s="0" t="n">
        <v>4515076.35201521</v>
      </c>
    </row>
    <row r="64" customFormat="false" ht="15.5" hidden="false" customHeight="false" outlineLevel="0" collapsed="false">
      <c r="A64" s="7" t="n">
        <v>4</v>
      </c>
      <c r="B64" s="4" t="s">
        <v>11</v>
      </c>
      <c r="C64" s="0" t="n">
        <v>4329995.27981615</v>
      </c>
      <c r="D64" s="0" t="n">
        <v>4672674.059672</v>
      </c>
      <c r="E64" s="0" t="n">
        <v>5358509.9199</v>
      </c>
      <c r="F64" s="0" t="n">
        <v>5634078.1991</v>
      </c>
      <c r="G64" s="0" t="n">
        <v>6040922.909333</v>
      </c>
      <c r="H64" s="0" t="n">
        <v>4852130.45603443</v>
      </c>
      <c r="I64" s="0" t="n">
        <v>5380117.744</v>
      </c>
      <c r="J64" s="0" t="n">
        <v>6028326.312</v>
      </c>
      <c r="K64" s="0" t="n">
        <v>6692066.598</v>
      </c>
      <c r="L64" s="0" t="n">
        <v>6967765.5</v>
      </c>
    </row>
    <row r="65" customFormat="false" ht="15.5" hidden="false" customHeight="false" outlineLevel="0" collapsed="false">
      <c r="A65" s="0" t="n">
        <v>1</v>
      </c>
      <c r="B65" s="4" t="s">
        <v>12</v>
      </c>
      <c r="C65" s="0" t="n">
        <v>7794041.3226864</v>
      </c>
      <c r="D65" s="0" t="n">
        <v>9082894.23535</v>
      </c>
      <c r="E65" s="0" t="n">
        <v>9546411.4688</v>
      </c>
      <c r="F65" s="0" t="n">
        <v>10413157.86</v>
      </c>
      <c r="G65" s="0" t="n">
        <v>11308769.64</v>
      </c>
      <c r="H65" s="0" t="n">
        <v>8028503.4824936</v>
      </c>
      <c r="I65" s="0" t="n">
        <v>8709650.695</v>
      </c>
      <c r="J65" s="0" t="n">
        <v>9770275.81024031</v>
      </c>
      <c r="K65" s="0" t="n">
        <v>10972210.7665954</v>
      </c>
      <c r="L65" s="0" t="n">
        <v>11815103.112253</v>
      </c>
    </row>
    <row r="66" customFormat="false" ht="15.5" hidden="false" customHeight="false" outlineLevel="0" collapsed="false">
      <c r="A66" s="6" t="n">
        <v>2</v>
      </c>
      <c r="B66" s="4" t="s">
        <v>13</v>
      </c>
      <c r="C66" s="0" t="n">
        <v>2560657.75828521</v>
      </c>
      <c r="D66" s="0" t="n">
        <v>2942879.804725</v>
      </c>
      <c r="E66" s="0" t="n">
        <v>3541100.61</v>
      </c>
      <c r="F66" s="0" t="n">
        <v>4097101.24</v>
      </c>
      <c r="G66" s="0" t="n">
        <v>4483470.168576</v>
      </c>
      <c r="H66" s="0" t="n">
        <v>3486543.558</v>
      </c>
      <c r="I66" s="0" t="n">
        <v>3846164.424</v>
      </c>
      <c r="J66" s="0" t="n">
        <v>4301943.3035838</v>
      </c>
      <c r="K66" s="0" t="n">
        <v>4520250.70345086</v>
      </c>
      <c r="L66" s="0" t="n">
        <v>4913751.17069147</v>
      </c>
    </row>
    <row r="67" customFormat="false" ht="15.5" hidden="false" customHeight="false" outlineLevel="0" collapsed="false">
      <c r="A67" s="0" t="n">
        <v>1</v>
      </c>
      <c r="B67" s="4" t="s">
        <v>14</v>
      </c>
      <c r="C67" s="0" t="n">
        <v>19078031.7484952</v>
      </c>
      <c r="D67" s="0" t="n">
        <v>21164649.516932</v>
      </c>
      <c r="E67" s="0" t="n">
        <v>22696762.4604</v>
      </c>
      <c r="F67" s="0" t="n">
        <v>26012124.1623</v>
      </c>
      <c r="G67" s="0" t="n">
        <v>27653651.907996</v>
      </c>
      <c r="H67" s="0" t="n">
        <v>22136211.8694165</v>
      </c>
      <c r="I67" s="0" t="n">
        <v>23322454.796</v>
      </c>
      <c r="J67" s="0" t="n">
        <v>24706212.384</v>
      </c>
      <c r="K67" s="0" t="n">
        <v>26570415.342</v>
      </c>
      <c r="L67" s="0" t="n">
        <v>27869546.5235023</v>
      </c>
    </row>
    <row r="68" customFormat="false" ht="15.5" hidden="false" customHeight="false" outlineLevel="0" collapsed="false">
      <c r="A68" s="0" t="n">
        <v>5</v>
      </c>
      <c r="B68" s="4" t="s">
        <v>15</v>
      </c>
      <c r="C68" s="0" t="n">
        <v>5163994.0433091</v>
      </c>
      <c r="D68" s="0" t="n">
        <v>5881042.221543</v>
      </c>
      <c r="E68" s="0" t="n">
        <v>6447669.6585</v>
      </c>
      <c r="F68" s="0" t="n">
        <v>7031722.025</v>
      </c>
      <c r="G68" s="0" t="n">
        <v>7646826.9795545</v>
      </c>
      <c r="H68" s="0" t="n">
        <v>7028202.81058683</v>
      </c>
      <c r="I68" s="0" t="n">
        <v>7510175.136</v>
      </c>
      <c r="J68" s="0" t="n">
        <v>8603718.7</v>
      </c>
      <c r="K68" s="0" t="n">
        <v>9465156.046</v>
      </c>
      <c r="L68" s="0" t="n">
        <v>10280171.52</v>
      </c>
    </row>
    <row r="69" customFormat="false" ht="15.5" hidden="false" customHeight="false" outlineLevel="0" collapsed="false">
      <c r="A69" s="0" t="n">
        <v>5</v>
      </c>
      <c r="B69" s="4" t="s">
        <v>16</v>
      </c>
      <c r="C69" s="0" t="n">
        <v>6227678.89414096</v>
      </c>
      <c r="D69" s="0" t="n">
        <v>6925774.628094</v>
      </c>
      <c r="E69" s="0" t="n">
        <v>7625403.903</v>
      </c>
      <c r="F69" s="0" t="n">
        <v>8269886.6815</v>
      </c>
      <c r="G69" s="0" t="n">
        <v>8952867.486888</v>
      </c>
      <c r="H69" s="0" t="n">
        <v>6432198.8466348</v>
      </c>
      <c r="I69" s="0" t="n">
        <v>7055346.255</v>
      </c>
      <c r="J69" s="0" t="n">
        <v>7852899.904</v>
      </c>
      <c r="K69" s="0" t="n">
        <v>8805157.5612</v>
      </c>
      <c r="L69" s="0" t="n">
        <v>9082180.712</v>
      </c>
    </row>
    <row r="70" customFormat="false" ht="15.5" hidden="false" customHeight="false" outlineLevel="0" collapsed="false">
      <c r="A70" s="8" t="n">
        <v>3</v>
      </c>
      <c r="B70" s="4" t="s">
        <v>17</v>
      </c>
      <c r="C70" s="0" t="n">
        <v>2173824.54533522</v>
      </c>
      <c r="D70" s="0" t="n">
        <v>2529503.817112</v>
      </c>
      <c r="E70" s="0" t="n">
        <v>2876515.3113</v>
      </c>
      <c r="F70" s="0" t="n">
        <v>3292628.56</v>
      </c>
      <c r="G70" s="0" t="n">
        <v>3599608.7188512</v>
      </c>
      <c r="H70" s="0" t="n">
        <v>3285517.765</v>
      </c>
      <c r="I70" s="0" t="n">
        <v>3519170.568</v>
      </c>
      <c r="J70" s="0" t="n">
        <v>3993328.26238634</v>
      </c>
      <c r="K70" s="0" t="n">
        <v>4378330.38801444</v>
      </c>
      <c r="L70" s="0" t="n">
        <v>4561779.72375167</v>
      </c>
    </row>
    <row r="71" customFormat="false" ht="15" hidden="false" customHeight="false" outlineLevel="0" collapsed="false">
      <c r="A71" s="8" t="n">
        <v>3</v>
      </c>
      <c r="B71" s="2" t="s">
        <v>18</v>
      </c>
      <c r="C71" s="0" t="n">
        <v>7260394.43177728</v>
      </c>
      <c r="D71" s="0" t="n">
        <v>8281773.562032</v>
      </c>
      <c r="E71" s="0" t="n">
        <v>9935760.6</v>
      </c>
      <c r="F71" s="0" t="n">
        <v>11103141.4508</v>
      </c>
      <c r="G71" s="0" t="n">
        <v>12268152.2957384</v>
      </c>
      <c r="H71" s="0" t="n">
        <v>8250151.99426995</v>
      </c>
      <c r="I71" s="0" t="n">
        <v>8887949.532</v>
      </c>
      <c r="J71" s="0" t="n">
        <v>9675688.20919646</v>
      </c>
      <c r="K71" s="0" t="n">
        <v>10602393.8074166</v>
      </c>
      <c r="L71" s="0" t="n">
        <v>11219839.882024</v>
      </c>
    </row>
    <row r="72" customFormat="false" ht="15" hidden="false" customHeight="false" outlineLevel="0" collapsed="false">
      <c r="A72" s="8" t="n">
        <v>3</v>
      </c>
      <c r="B72" s="2" t="s">
        <v>19</v>
      </c>
      <c r="C72" s="0" t="n">
        <v>5739401.21706358</v>
      </c>
      <c r="D72" s="0" t="n">
        <v>5932518.994958</v>
      </c>
      <c r="E72" s="0" t="n">
        <v>7742578.1158</v>
      </c>
      <c r="F72" s="0" t="n">
        <v>8533960.4124</v>
      </c>
      <c r="G72" s="0" t="n">
        <v>9311817.6903375</v>
      </c>
      <c r="H72" s="0" t="n">
        <v>6798264.04331107</v>
      </c>
      <c r="I72" s="0" t="n">
        <v>7556914.2</v>
      </c>
      <c r="J72" s="0" t="n">
        <v>8254157.9715728</v>
      </c>
      <c r="K72" s="0" t="n">
        <v>8992507.9286</v>
      </c>
      <c r="L72" s="0" t="n">
        <v>9747995.32802727</v>
      </c>
    </row>
    <row r="73" customFormat="false" ht="15" hidden="false" customHeight="false" outlineLevel="0" collapsed="false">
      <c r="A73" s="0" t="n">
        <v>5</v>
      </c>
      <c r="B73" s="2" t="s">
        <v>20</v>
      </c>
      <c r="C73" s="0" t="n">
        <v>4233050.54876737</v>
      </c>
      <c r="D73" s="0" t="n">
        <v>4770934.44024</v>
      </c>
      <c r="E73" s="0" t="n">
        <v>5539819.3346</v>
      </c>
      <c r="F73" s="0" t="n">
        <v>6263640.201</v>
      </c>
      <c r="G73" s="0" t="n">
        <v>6901928.305857</v>
      </c>
      <c r="H73" s="0" t="n">
        <v>4637985.95559</v>
      </c>
      <c r="I73" s="0" t="n">
        <v>5096706.012</v>
      </c>
      <c r="J73" s="0" t="n">
        <v>5688867.496</v>
      </c>
      <c r="K73" s="0" t="n">
        <v>6118658.60802</v>
      </c>
      <c r="L73" s="0" t="n">
        <v>6437383.05864137</v>
      </c>
    </row>
    <row r="74" customFormat="false" ht="15" hidden="false" customHeight="false" outlineLevel="0" collapsed="false">
      <c r="A74" s="7" t="n">
        <v>4</v>
      </c>
      <c r="B74" s="2" t="s">
        <v>21</v>
      </c>
      <c r="C74" s="0" t="n">
        <v>3622571.59769319</v>
      </c>
      <c r="D74" s="0" t="n">
        <v>3924378.813768</v>
      </c>
      <c r="E74" s="0" t="n">
        <v>4219013.316</v>
      </c>
      <c r="F74" s="0" t="n">
        <v>4669482.23</v>
      </c>
      <c r="G74" s="0" t="n">
        <v>5010843.699303</v>
      </c>
      <c r="H74" s="0" t="n">
        <v>4492681.846908</v>
      </c>
      <c r="I74" s="0" t="n">
        <v>4912723.055</v>
      </c>
      <c r="J74" s="0" t="n">
        <v>5539402.988094</v>
      </c>
      <c r="K74" s="0" t="n">
        <v>6013941.8758</v>
      </c>
      <c r="L74" s="0" t="n">
        <v>6473260.3</v>
      </c>
    </row>
    <row r="75" customFormat="false" ht="15" hidden="false" customHeight="false" outlineLevel="0" collapsed="false">
      <c r="A75" s="6" t="n">
        <v>2</v>
      </c>
      <c r="B75" s="2" t="s">
        <v>22</v>
      </c>
      <c r="C75" s="0" t="n">
        <v>2826204.1865042</v>
      </c>
      <c r="D75" s="0" t="n">
        <v>3186763.003941</v>
      </c>
      <c r="E75" s="0" t="n">
        <v>3783147.4812</v>
      </c>
      <c r="F75" s="0" t="n">
        <v>4199571.9</v>
      </c>
      <c r="G75" s="0" t="n">
        <v>4572737.1488108</v>
      </c>
      <c r="H75" s="0" t="n">
        <v>3237106.30580097</v>
      </c>
      <c r="I75" s="0" t="n">
        <v>3366611.095</v>
      </c>
      <c r="J75" s="0" t="n">
        <v>3638808.70327192</v>
      </c>
      <c r="K75" s="0" t="n">
        <v>3860073.87524804</v>
      </c>
      <c r="L75" s="0" t="n">
        <v>4148563.78689299</v>
      </c>
    </row>
    <row r="76" customFormat="false" ht="15" hidden="false" customHeight="false" outlineLevel="0" collapsed="false">
      <c r="A76" s="6" t="n">
        <v>2</v>
      </c>
      <c r="B76" s="2" t="s">
        <v>23</v>
      </c>
      <c r="C76" s="0" t="n">
        <v>6080951.5013456</v>
      </c>
      <c r="D76" s="0" t="n">
        <v>7156109.973028</v>
      </c>
      <c r="E76" s="0" t="n">
        <v>7849380.876</v>
      </c>
      <c r="F76" s="0" t="n">
        <v>8646293.1921</v>
      </c>
      <c r="G76" s="0" t="n">
        <v>9590287.1180086</v>
      </c>
      <c r="H76" s="0" t="n">
        <v>6957044.44675902</v>
      </c>
      <c r="I76" s="0" t="n">
        <v>7537513.956</v>
      </c>
      <c r="J76" s="0" t="n">
        <v>8073774.79051128</v>
      </c>
      <c r="K76" s="0" t="n">
        <v>8542361.59618357</v>
      </c>
      <c r="L76" s="0" t="n">
        <v>8874870.18515403</v>
      </c>
    </row>
    <row r="77" customFormat="false" ht="15" hidden="false" customHeight="false" outlineLevel="0" collapsed="false">
      <c r="A77" s="7" t="n">
        <v>4</v>
      </c>
      <c r="B77" s="2" t="s">
        <v>24</v>
      </c>
      <c r="C77" s="0" t="n">
        <v>2657057.50855602</v>
      </c>
      <c r="D77" s="0" t="n">
        <v>2489435.011144</v>
      </c>
      <c r="E77" s="0" t="n">
        <v>2944438.44</v>
      </c>
      <c r="F77" s="0" t="n">
        <v>3481238.898</v>
      </c>
      <c r="G77" s="0" t="n">
        <v>3823731.7236144</v>
      </c>
      <c r="H77" s="0" t="n">
        <v>2600296.574</v>
      </c>
      <c r="I77" s="0" t="n">
        <v>2812892.81</v>
      </c>
      <c r="J77" s="0" t="n">
        <v>3057315.989728</v>
      </c>
      <c r="K77" s="0" t="n">
        <v>3353071.67227669</v>
      </c>
      <c r="L77" s="0" t="n">
        <v>3454808.14289618</v>
      </c>
    </row>
    <row r="78" customFormat="false" ht="15" hidden="false" customHeight="false" outlineLevel="0" collapsed="false">
      <c r="B78" s="9" t="s">
        <v>25</v>
      </c>
      <c r="C78" s="0" t="n">
        <f aca="false">C57+C58+C59+C61+C65+C67+C68+C69+C73</f>
        <v>107035624.559581</v>
      </c>
      <c r="D78" s="0" t="n">
        <f aca="false">D57+D58+D59+D61+D65+D67+D68+D69+D73</f>
        <v>122284353.287951</v>
      </c>
      <c r="E78" s="0" t="n">
        <f aca="false">E57+E58+E59+E61+E65+E67+E68+E69+E73</f>
        <v>133547236.7155</v>
      </c>
      <c r="F78" s="0" t="n">
        <f aca="false">F57+F58+F59+F61+F65+F67+F68+F69+F73</f>
        <v>148138705.9262</v>
      </c>
      <c r="G78" s="0" t="n">
        <f aca="false">G57+G58+G59+G61+G65+G67+G68+G69+G73</f>
        <v>160758747.326899</v>
      </c>
      <c r="H78" s="0" t="n">
        <f aca="false">H57+H58+H59+H61+H65+H67+H68+H69+H73</f>
        <v>141683058.958683</v>
      </c>
      <c r="I78" s="0" t="n">
        <f aca="false">I57+I58+I59+I61+I65+I67+I68+I69+I73</f>
        <v>157952643.011</v>
      </c>
      <c r="J78" s="0" t="n">
        <f aca="false">J57+J58+J59+J61+J65+J67+J68+J69+J73</f>
        <v>177675069.097163</v>
      </c>
      <c r="K78" s="0" t="n">
        <f aca="false">K57+K58+K59+K61+K65+K67+K68+K69+K73</f>
        <v>195123714.601609</v>
      </c>
      <c r="L78" s="0" t="n">
        <f aca="false">L57+L58+L59+L61+L65+L67+L68+L69+L73</f>
        <v>210666331.334329</v>
      </c>
    </row>
    <row r="79" customFormat="false" ht="15" hidden="false" customHeight="false" outlineLevel="0" collapsed="false">
      <c r="B79" s="9" t="s">
        <v>26</v>
      </c>
      <c r="C79" s="0" t="n">
        <f aca="false">C60+C66+C75+C76</f>
        <v>17554255.3786729</v>
      </c>
      <c r="D79" s="0" t="n">
        <f aca="false">D60+D66+D75+D76</f>
        <v>20418572.732471</v>
      </c>
      <c r="E79" s="0" t="n">
        <f aca="false">E60+E66+E75+E76</f>
        <v>23703513.8034</v>
      </c>
      <c r="F79" s="0" t="n">
        <f aca="false">F60+F66+F75+F76</f>
        <v>26741652.0352</v>
      </c>
      <c r="G79" s="0" t="n">
        <f aca="false">G60+G66+G75+G76</f>
        <v>29358271.5677121</v>
      </c>
      <c r="H79" s="0" t="n">
        <f aca="false">H60+H66+H75+H76</f>
        <v>21724587.95926</v>
      </c>
      <c r="I79" s="0" t="n">
        <f aca="false">I60+I66+I75+I76</f>
        <v>23734309.048</v>
      </c>
      <c r="J79" s="0" t="n">
        <f aca="false">J60+J66+J75+J76</f>
        <v>25796314.989367</v>
      </c>
      <c r="K79" s="0" t="n">
        <f aca="false">K60+K66+K75+K76</f>
        <v>27460032.8415487</v>
      </c>
      <c r="L79" s="0" t="n">
        <f aca="false">L60+L66+L75+L76</f>
        <v>28755683.1225385</v>
      </c>
    </row>
    <row r="80" customFormat="false" ht="15" hidden="false" customHeight="false" outlineLevel="0" collapsed="false">
      <c r="B80" s="9" t="s">
        <v>27</v>
      </c>
      <c r="C80" s="0" t="n">
        <f aca="false">C70+C71+C72</f>
        <v>15173620.1941761</v>
      </c>
      <c r="D80" s="0" t="n">
        <f aca="false">D70+D71+D72</f>
        <v>16743796.374102</v>
      </c>
      <c r="E80" s="0" t="n">
        <f aca="false">E70+E71+E72</f>
        <v>20554854.0271</v>
      </c>
      <c r="F80" s="0" t="n">
        <f aca="false">F70+F71+F72</f>
        <v>22929730.4232</v>
      </c>
      <c r="G80" s="0" t="n">
        <f aca="false">G70+G71+G72</f>
        <v>25179578.7049271</v>
      </c>
      <c r="H80" s="0" t="n">
        <f aca="false">H70+H71+H72</f>
        <v>18333933.802581</v>
      </c>
      <c r="I80" s="0" t="n">
        <f aca="false">I70+I71+I72</f>
        <v>19964034.3</v>
      </c>
      <c r="J80" s="0" t="n">
        <f aca="false">J70+J71+J72</f>
        <v>21923174.4431556</v>
      </c>
      <c r="K80" s="0" t="n">
        <f aca="false">K70+K71+K72</f>
        <v>23973232.124031</v>
      </c>
      <c r="L80" s="0" t="n">
        <f aca="false">L70+L71+L72</f>
        <v>25529614.933803</v>
      </c>
    </row>
    <row r="81" customFormat="false" ht="15" hidden="false" customHeight="false" outlineLevel="0" collapsed="false">
      <c r="B81" s="9" t="s">
        <v>28</v>
      </c>
      <c r="C81" s="0" t="n">
        <f aca="false">C62+C63+C64+C74+C77</f>
        <v>16191092.945368</v>
      </c>
      <c r="D81" s="0" t="n">
        <f aca="false">D62+D63+D64+D74+D77</f>
        <v>17216625.555604</v>
      </c>
      <c r="E81" s="0" t="n">
        <f aca="false">E62+E63+E64+E74+E77</f>
        <v>19552262.1269</v>
      </c>
      <c r="F81" s="0" t="n">
        <f aca="false">F62+F63+F64+F74+F77</f>
        <v>21829867.4457</v>
      </c>
      <c r="G81" s="0" t="n">
        <f aca="false">G62+G63+G64+G74+G77</f>
        <v>23694634.4180081</v>
      </c>
      <c r="H81" s="0" t="n">
        <f aca="false">H62+H63+H64+H74+H77</f>
        <v>18556521.2109424</v>
      </c>
      <c r="I81" s="0" t="n">
        <f aca="false">I62+I63+I64+I74+I77</f>
        <v>20337732.224</v>
      </c>
      <c r="J81" s="0" t="n">
        <f aca="false">J62+J63+J64+J74+J77</f>
        <v>22771451.800268</v>
      </c>
      <c r="K81" s="0" t="n">
        <f aca="false">K62+K63+K64+K74+K77</f>
        <v>25040314.27575</v>
      </c>
      <c r="L81" s="0" t="n">
        <f aca="false">L62+L63+L64+L74+L77</f>
        <v>26569129.589638</v>
      </c>
    </row>
  </sheetData>
  <autoFilter ref="A1:L2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281"/>
  <sheetViews>
    <sheetView showFormulas="false" showGridLines="true" showRowColHeaders="true" showZeros="true" rightToLeft="false" tabSelected="true" showOutlineSymbols="true" defaultGridColor="true" view="normal" topLeftCell="A1" colorId="64" zoomScale="51" zoomScaleNormal="51" zoomScalePageLayoutView="100" workbookViewId="0">
      <selection pane="topLeft" activeCell="N13" activeCellId="0" sqref="N13"/>
    </sheetView>
  </sheetViews>
  <sheetFormatPr defaultColWidth="8.99609375" defaultRowHeight="15.5" zeroHeight="false" outlineLevelRow="0" outlineLevelCol="0"/>
  <cols>
    <col collapsed="false" customWidth="true" hidden="false" outlineLevel="0" max="1" min="1" style="29" width="6.15"/>
    <col collapsed="false" customWidth="true" hidden="false" outlineLevel="0" max="2" min="2" style="30" width="11.74"/>
    <col collapsed="false" customWidth="true" hidden="false" outlineLevel="0" max="3" min="3" style="31" width="17.32"/>
    <col collapsed="false" customWidth="true" hidden="false" outlineLevel="0" max="4" min="4" style="32" width="16.74"/>
    <col collapsed="false" customWidth="true" hidden="false" outlineLevel="0" max="5" min="5" style="32" width="18.99"/>
    <col collapsed="false" customWidth="true" hidden="false" outlineLevel="0" max="6" min="6" style="32" width="19.41"/>
    <col collapsed="false" customWidth="true" hidden="false" outlineLevel="0" max="7" min="7" style="32" width="18.75"/>
    <col collapsed="false" customWidth="true" hidden="false" outlineLevel="0" max="8" min="8" style="32" width="17.91"/>
    <col collapsed="false" customWidth="true" hidden="false" outlineLevel="0" max="9" min="9" style="32" width="10.83"/>
    <col collapsed="false" customWidth="false" hidden="false" outlineLevel="0" max="257" min="10" style="29" width="8.99"/>
  </cols>
  <sheetData>
    <row r="1" s="33" customFormat="true" ht="80" hidden="false" customHeight="true" outlineLevel="0" collapsed="false">
      <c r="B1" s="34" t="s">
        <v>37</v>
      </c>
      <c r="C1" s="34" t="s">
        <v>38</v>
      </c>
      <c r="D1" s="35" t="s">
        <v>39</v>
      </c>
      <c r="E1" s="35" t="s">
        <v>40</v>
      </c>
      <c r="F1" s="35" t="s">
        <v>41</v>
      </c>
      <c r="G1" s="35" t="s">
        <v>42</v>
      </c>
      <c r="H1" s="35" t="s">
        <v>43</v>
      </c>
      <c r="I1" s="35" t="s">
        <v>44</v>
      </c>
    </row>
    <row r="2" customFormat="false" ht="15.5" hidden="false" customHeight="false" outlineLevel="0" collapsed="false">
      <c r="B2" s="36" t="n">
        <v>2009</v>
      </c>
      <c r="C2" s="37" t="s">
        <v>45</v>
      </c>
      <c r="D2" s="38" t="n">
        <v>17972.2</v>
      </c>
      <c r="E2" s="38" t="n">
        <v>494.283</v>
      </c>
      <c r="F2" s="38" t="n">
        <v>167.825</v>
      </c>
      <c r="G2" s="38" t="n">
        <v>176.65499</v>
      </c>
      <c r="H2" s="38" t="n">
        <v>51.19</v>
      </c>
      <c r="I2" s="38" t="n">
        <v>1.03041782729805</v>
      </c>
    </row>
    <row r="3" customFormat="false" ht="15.5" hidden="false" customHeight="false" outlineLevel="0" collapsed="false">
      <c r="B3" s="36"/>
      <c r="C3" s="37" t="s">
        <v>46</v>
      </c>
      <c r="D3" s="38" t="n">
        <v>4525.1</v>
      </c>
      <c r="E3" s="38" t="n">
        <v>186.50066</v>
      </c>
      <c r="F3" s="38" t="n">
        <v>64.56622</v>
      </c>
      <c r="G3" s="38" t="n">
        <v>39.31106</v>
      </c>
      <c r="H3" s="38" t="n">
        <v>20.6646</v>
      </c>
      <c r="I3" s="38" t="n">
        <v>1.20486486486486</v>
      </c>
    </row>
    <row r="4" customFormat="false" ht="15.5" hidden="false" customHeight="false" outlineLevel="0" collapsed="false">
      <c r="B4" s="36"/>
      <c r="C4" s="37" t="s">
        <v>47</v>
      </c>
      <c r="D4" s="38" t="n">
        <v>2183.4</v>
      </c>
      <c r="E4" s="38" t="n">
        <v>111.83664</v>
      </c>
      <c r="F4" s="38" t="n">
        <v>30.91788</v>
      </c>
      <c r="G4" s="38" t="n">
        <v>36.04137</v>
      </c>
      <c r="H4" s="38" t="n">
        <v>13.7382</v>
      </c>
      <c r="I4" s="38" t="n">
        <v>0.808</v>
      </c>
    </row>
    <row r="5" customFormat="false" ht="15.5" hidden="false" customHeight="false" outlineLevel="0" collapsed="false">
      <c r="B5" s="36"/>
      <c r="C5" s="37" t="s">
        <v>48</v>
      </c>
      <c r="D5" s="38" t="n">
        <v>668.2</v>
      </c>
      <c r="E5" s="38" t="n">
        <v>14.84903</v>
      </c>
      <c r="F5" s="38" t="n">
        <v>2.40842534681825</v>
      </c>
      <c r="G5" s="38" t="n">
        <v>2.9733</v>
      </c>
      <c r="H5" s="38" t="n">
        <v>1.422</v>
      </c>
      <c r="I5" s="38" t="n">
        <v>0.804705882352941</v>
      </c>
    </row>
    <row r="6" customFormat="false" ht="15.5" hidden="false" customHeight="false" outlineLevel="0" collapsed="false">
      <c r="B6" s="36"/>
      <c r="C6" s="37" t="s">
        <v>49</v>
      </c>
      <c r="D6" s="38" t="n">
        <v>278.2</v>
      </c>
      <c r="E6" s="38" t="n">
        <v>7.966</v>
      </c>
      <c r="F6" s="38" t="n">
        <v>2.23076923037862</v>
      </c>
      <c r="G6" s="38" t="n">
        <v>2.29044</v>
      </c>
      <c r="H6" s="38" t="n">
        <v>1.0366</v>
      </c>
      <c r="I6" s="38" t="n">
        <v>1.78476190476191</v>
      </c>
    </row>
    <row r="7" customFormat="false" ht="15.5" hidden="false" customHeight="false" outlineLevel="0" collapsed="false">
      <c r="B7" s="36"/>
      <c r="C7" s="37" t="s">
        <v>50</v>
      </c>
      <c r="D7" s="38" t="n">
        <v>1764.9</v>
      </c>
      <c r="E7" s="38" t="n">
        <v>16.794</v>
      </c>
      <c r="F7" s="38" t="n">
        <v>14.19006</v>
      </c>
      <c r="G7" s="38" t="n">
        <v>12.63696</v>
      </c>
      <c r="H7" s="38" t="n">
        <v>1.6022</v>
      </c>
      <c r="I7" s="38" t="n">
        <v>1.31384615384615</v>
      </c>
    </row>
    <row r="8" customFormat="false" ht="15.5" hidden="false" customHeight="false" outlineLevel="0" collapsed="false">
      <c r="B8" s="36"/>
      <c r="C8" s="37" t="s">
        <v>51</v>
      </c>
      <c r="D8" s="38" t="n">
        <v>548.3</v>
      </c>
      <c r="E8" s="38" t="n">
        <v>9.77427</v>
      </c>
      <c r="F8" s="38" t="n">
        <v>3.89523</v>
      </c>
      <c r="G8" s="38" t="n">
        <v>7.66857</v>
      </c>
      <c r="H8" s="38" t="n">
        <v>1.2131</v>
      </c>
      <c r="I8" s="38" t="n">
        <v>0.70252688172043</v>
      </c>
    </row>
    <row r="9" customFormat="false" ht="15.5" hidden="false" customHeight="false" outlineLevel="0" collapsed="false">
      <c r="B9" s="36"/>
      <c r="C9" s="37" t="s">
        <v>52</v>
      </c>
      <c r="D9" s="38" t="n">
        <v>202.5</v>
      </c>
      <c r="E9" s="38" t="n">
        <v>3.052</v>
      </c>
      <c r="F9" s="38" t="n">
        <v>0.94636</v>
      </c>
      <c r="G9" s="38" t="n">
        <v>1.54395</v>
      </c>
      <c r="H9" s="38" t="n">
        <v>0.5529</v>
      </c>
      <c r="I9" s="38" t="n">
        <v>0.927215189873418</v>
      </c>
    </row>
    <row r="10" customFormat="false" ht="15.5" hidden="false" customHeight="false" outlineLevel="0" collapsed="false">
      <c r="B10" s="36"/>
      <c r="C10" s="37" t="s">
        <v>53</v>
      </c>
      <c r="D10" s="38" t="n">
        <v>350.1</v>
      </c>
      <c r="E10" s="38" t="n">
        <v>5.99923</v>
      </c>
      <c r="F10" s="38" t="n">
        <v>1.8123261632781</v>
      </c>
      <c r="G10" s="38" t="n">
        <v>3.28793</v>
      </c>
      <c r="H10" s="38" t="n">
        <v>0.4992</v>
      </c>
      <c r="I10" s="38" t="n">
        <v>0.960503144654088</v>
      </c>
    </row>
    <row r="11" customFormat="false" ht="15.5" hidden="false" customHeight="false" outlineLevel="0" collapsed="false">
      <c r="B11" s="36"/>
      <c r="C11" s="37" t="s">
        <v>54</v>
      </c>
      <c r="D11" s="38" t="n">
        <v>841.3</v>
      </c>
      <c r="E11" s="38" t="n">
        <v>12.54071</v>
      </c>
      <c r="F11" s="38" t="n">
        <v>5.67618911417047</v>
      </c>
      <c r="G11" s="38" t="n">
        <v>9.66175</v>
      </c>
      <c r="H11" s="38" t="n">
        <v>1.188</v>
      </c>
      <c r="I11" s="38" t="n">
        <v>0.947410714285714</v>
      </c>
    </row>
    <row r="12" customFormat="false" ht="15.5" hidden="false" customHeight="false" outlineLevel="0" collapsed="false">
      <c r="B12" s="36"/>
      <c r="C12" s="37" t="s">
        <v>55</v>
      </c>
      <c r="D12" s="38" t="n">
        <v>86</v>
      </c>
      <c r="E12" s="38" t="n">
        <v>0.90068</v>
      </c>
      <c r="F12" s="38" t="n">
        <v>0.9199</v>
      </c>
      <c r="G12" s="38" t="n">
        <v>4.15759</v>
      </c>
      <c r="H12" s="38" t="n">
        <v>0.3502</v>
      </c>
      <c r="I12" s="38" t="n">
        <v>1.001875</v>
      </c>
    </row>
    <row r="13" customFormat="false" ht="15.5" hidden="false" customHeight="false" outlineLevel="0" collapsed="false">
      <c r="B13" s="36"/>
      <c r="C13" s="37" t="s">
        <v>56</v>
      </c>
      <c r="D13" s="38" t="n">
        <v>873.3</v>
      </c>
      <c r="E13" s="38" t="n">
        <v>10.1649</v>
      </c>
      <c r="F13" s="38" t="n">
        <v>7.99116270638689</v>
      </c>
      <c r="G13" s="38" t="n">
        <v>12.62742</v>
      </c>
      <c r="H13" s="38" t="n">
        <v>0.679</v>
      </c>
      <c r="I13" s="38" t="n">
        <v>1.8852</v>
      </c>
    </row>
    <row r="14" customFormat="false" ht="15.5" hidden="false" customHeight="false" outlineLevel="0" collapsed="false">
      <c r="B14" s="36"/>
      <c r="C14" s="37" t="s">
        <v>57</v>
      </c>
      <c r="D14" s="38" t="n">
        <v>716.7</v>
      </c>
      <c r="E14" s="38" t="n">
        <v>5.86506</v>
      </c>
      <c r="F14" s="38" t="n">
        <v>3.30971583008302</v>
      </c>
      <c r="G14" s="38" t="n">
        <v>3.50856</v>
      </c>
      <c r="H14" s="38" t="n">
        <v>0.8809</v>
      </c>
      <c r="I14" s="38" t="n">
        <v>0.946666666666667</v>
      </c>
    </row>
    <row r="15" customFormat="false" ht="15.5" hidden="false" customHeight="false" outlineLevel="0" collapsed="false">
      <c r="B15" s="36"/>
      <c r="C15" s="37" t="s">
        <v>58</v>
      </c>
      <c r="D15" s="38" t="n">
        <v>669.1</v>
      </c>
      <c r="E15" s="38" t="n">
        <v>7.56934</v>
      </c>
      <c r="F15" s="38" t="n">
        <v>4.99916</v>
      </c>
      <c r="G15" s="38" t="n">
        <v>4.13278</v>
      </c>
      <c r="H15" s="38" t="n">
        <v>1.0032</v>
      </c>
      <c r="I15" s="38" t="n">
        <v>1.04105263157895</v>
      </c>
    </row>
    <row r="16" customFormat="false" ht="15.5" hidden="false" customHeight="false" outlineLevel="0" collapsed="false">
      <c r="B16" s="36"/>
      <c r="C16" s="37" t="s">
        <v>59</v>
      </c>
      <c r="D16" s="38" t="n">
        <v>142.2</v>
      </c>
      <c r="E16" s="38" t="n">
        <v>2.85911</v>
      </c>
      <c r="F16" s="38" t="n">
        <v>1.29395</v>
      </c>
      <c r="G16" s="38" t="n">
        <v>3.08999</v>
      </c>
      <c r="H16" s="38" t="n">
        <v>0.5403</v>
      </c>
      <c r="I16" s="38" t="n">
        <v>0.90948717948718</v>
      </c>
    </row>
    <row r="17" customFormat="false" ht="15.5" hidden="false" customHeight="false" outlineLevel="0" collapsed="false">
      <c r="B17" s="36"/>
      <c r="C17" s="37" t="s">
        <v>60</v>
      </c>
      <c r="D17" s="38" t="n">
        <v>554.9</v>
      </c>
      <c r="E17" s="38" t="n">
        <v>13.61276</v>
      </c>
      <c r="F17" s="38" t="n">
        <v>8.32528906</v>
      </c>
      <c r="G17" s="38" t="n">
        <v>4.59161</v>
      </c>
      <c r="H17" s="38" t="n">
        <v>2.3663</v>
      </c>
      <c r="I17" s="38" t="n">
        <v>1.70568</v>
      </c>
    </row>
    <row r="18" customFormat="false" ht="15.5" hidden="false" customHeight="false" outlineLevel="0" collapsed="false">
      <c r="B18" s="36"/>
      <c r="C18" s="37" t="s">
        <v>61</v>
      </c>
      <c r="D18" s="38" t="n">
        <v>366</v>
      </c>
      <c r="E18" s="38" t="n">
        <v>7.87459</v>
      </c>
      <c r="F18" s="38" t="n">
        <v>4.38783</v>
      </c>
      <c r="G18" s="38" t="n">
        <v>1.5818</v>
      </c>
      <c r="H18" s="38" t="n">
        <v>0.8912</v>
      </c>
      <c r="I18" s="38" t="n">
        <v>1.3421052631579</v>
      </c>
    </row>
    <row r="19" customFormat="false" ht="15.5" hidden="false" customHeight="false" outlineLevel="0" collapsed="false">
      <c r="B19" s="36"/>
      <c r="C19" s="37" t="s">
        <v>62</v>
      </c>
      <c r="D19" s="38" t="n">
        <v>264.7</v>
      </c>
      <c r="E19" s="38" t="n">
        <v>3.31091</v>
      </c>
      <c r="F19" s="38" t="n">
        <v>2.8917169423667</v>
      </c>
      <c r="G19" s="38" t="n">
        <v>5.68359</v>
      </c>
      <c r="H19" s="38" t="n">
        <v>0.8186</v>
      </c>
      <c r="I19" s="38" t="n">
        <v>0.687933333333333</v>
      </c>
    </row>
    <row r="20" customFormat="false" ht="15.5" hidden="false" customHeight="false" outlineLevel="0" collapsed="false">
      <c r="B20" s="36"/>
      <c r="C20" s="37" t="s">
        <v>63</v>
      </c>
      <c r="D20" s="38" t="n">
        <v>617.1</v>
      </c>
      <c r="E20" s="38" t="n">
        <v>10.082</v>
      </c>
      <c r="F20" s="38" t="n">
        <v>3.7104144032884</v>
      </c>
      <c r="G20" s="38" t="n">
        <v>8.20194</v>
      </c>
      <c r="H20" s="38" t="n">
        <v>0.6275</v>
      </c>
      <c r="I20" s="38" t="n">
        <v>0.932578947368421</v>
      </c>
    </row>
    <row r="21" customFormat="false" ht="15.5" hidden="false" customHeight="false" outlineLevel="0" collapsed="false">
      <c r="B21" s="36"/>
      <c r="C21" s="37" t="s">
        <v>64</v>
      </c>
      <c r="D21" s="38" t="n">
        <v>186</v>
      </c>
      <c r="E21" s="38" t="n">
        <v>8.5727</v>
      </c>
      <c r="F21" s="38" t="n">
        <v>1.45253539936</v>
      </c>
      <c r="G21" s="38" t="n">
        <v>2.95437</v>
      </c>
      <c r="H21" s="38" t="n">
        <v>0.3502</v>
      </c>
      <c r="I21" s="38" t="n">
        <v>1.25777777777778</v>
      </c>
    </row>
    <row r="22" customFormat="false" ht="15.5" hidden="false" customHeight="false" outlineLevel="0" collapsed="false">
      <c r="B22" s="36"/>
      <c r="C22" s="37" t="s">
        <v>65</v>
      </c>
      <c r="D22" s="38" t="n">
        <v>159.1</v>
      </c>
      <c r="E22" s="38" t="n">
        <v>2.08601</v>
      </c>
      <c r="F22" s="38" t="n">
        <v>1.06376</v>
      </c>
      <c r="G22" s="38" t="n">
        <v>5.77091</v>
      </c>
      <c r="H22" s="38" t="n">
        <v>0.454</v>
      </c>
      <c r="I22" s="38" t="n">
        <v>1.20480769230769</v>
      </c>
    </row>
    <row r="23" customFormat="false" ht="15.5" hidden="false" customHeight="false" outlineLevel="0" collapsed="false">
      <c r="B23" s="36"/>
      <c r="C23" s="37" t="s">
        <v>66</v>
      </c>
      <c r="D23" s="38" t="n">
        <v>208.5</v>
      </c>
      <c r="E23" s="38" t="n">
        <v>3.42524</v>
      </c>
      <c r="F23" s="38" t="n">
        <v>0.836276455034224</v>
      </c>
      <c r="G23" s="38" t="n">
        <v>4.9391</v>
      </c>
      <c r="H23" s="38" t="n">
        <v>0.3147</v>
      </c>
      <c r="I23" s="38" t="n">
        <v>0.887948717948718</v>
      </c>
    </row>
    <row r="24" customFormat="false" ht="15.5" hidden="false" customHeight="false" outlineLevel="0" collapsed="false">
      <c r="B24" s="36"/>
      <c r="C24" s="39" t="s">
        <v>67</v>
      </c>
      <c r="D24" s="38" t="n">
        <v>14273.3</v>
      </c>
      <c r="E24" s="38" t="n">
        <v>418.07739</v>
      </c>
      <c r="F24" s="38" t="n">
        <v>136.950529939825</v>
      </c>
      <c r="G24" s="38" t="n">
        <v>126.57679</v>
      </c>
      <c r="H24" s="38" t="n">
        <v>41.9967</v>
      </c>
      <c r="I24" s="38" t="n">
        <v>0.986563636363636</v>
      </c>
    </row>
    <row r="25" customFormat="false" ht="15.5" hidden="false" customHeight="false" outlineLevel="0" collapsed="false">
      <c r="B25" s="36"/>
      <c r="C25" s="39" t="s">
        <v>68</v>
      </c>
      <c r="D25" s="38" t="n">
        <v>709.3</v>
      </c>
      <c r="E25" s="38" t="n">
        <v>19.526</v>
      </c>
      <c r="F25" s="38" t="n">
        <v>5.66696462973862</v>
      </c>
      <c r="G25" s="38" t="n">
        <v>15.17331</v>
      </c>
      <c r="H25" s="38" t="n">
        <v>2.191</v>
      </c>
      <c r="I25" s="38" t="n">
        <v>1.23248407643312</v>
      </c>
    </row>
    <row r="26" customFormat="false" ht="15" hidden="false" customHeight="true" outlineLevel="0" collapsed="false">
      <c r="B26" s="36"/>
      <c r="C26" s="39" t="s">
        <v>69</v>
      </c>
      <c r="D26" s="38" t="n">
        <v>1063.1</v>
      </c>
      <c r="E26" s="38" t="n">
        <v>24.34646</v>
      </c>
      <c r="F26" s="38" t="n">
        <v>14.00706906</v>
      </c>
      <c r="G26" s="38" t="n">
        <v>9.2634</v>
      </c>
      <c r="H26" s="38" t="n">
        <v>3.7978</v>
      </c>
      <c r="I26" s="38" t="n">
        <v>1.37902208201893</v>
      </c>
    </row>
    <row r="27" customFormat="false" ht="15.5" hidden="false" customHeight="false" outlineLevel="0" collapsed="false">
      <c r="B27" s="36"/>
      <c r="C27" s="39" t="s">
        <v>70</v>
      </c>
      <c r="D27" s="38" t="n">
        <v>1926.5</v>
      </c>
      <c r="E27" s="38" t="n">
        <v>32.33376</v>
      </c>
      <c r="F27" s="38" t="n">
        <v>11.2006070216007</v>
      </c>
      <c r="G27" s="38" t="n">
        <v>25.64149</v>
      </c>
      <c r="H27" s="38" t="n">
        <v>3.2074</v>
      </c>
      <c r="I27" s="38" t="n">
        <v>0.877224383916991</v>
      </c>
    </row>
    <row r="28" customFormat="false" ht="31" hidden="false" customHeight="false" outlineLevel="0" collapsed="false">
      <c r="B28" s="36"/>
      <c r="C28" s="40" t="s">
        <v>71</v>
      </c>
      <c r="D28" s="38" t="n">
        <v>8423.1</v>
      </c>
      <c r="E28" s="38" t="n">
        <v>321.04291</v>
      </c>
      <c r="F28" s="38" t="n">
        <v>109.151451820557</v>
      </c>
      <c r="G28" s="38" t="n">
        <v>97.6416</v>
      </c>
      <c r="H28" s="38" t="n">
        <v>36.2698</v>
      </c>
      <c r="I28" s="38" t="n">
        <v>1.11930735930736</v>
      </c>
    </row>
    <row r="29" customFormat="false" ht="31" hidden="false" customHeight="false" outlineLevel="0" collapsed="false">
      <c r="B29" s="36"/>
      <c r="C29" s="40" t="s">
        <v>72</v>
      </c>
      <c r="D29" s="38" t="n">
        <v>4083.6</v>
      </c>
      <c r="E29" s="38" t="n">
        <v>48.38834</v>
      </c>
      <c r="F29" s="38" t="n">
        <v>27.799078119268</v>
      </c>
      <c r="G29" s="38" t="n">
        <v>28.93519</v>
      </c>
      <c r="H29" s="38" t="n">
        <v>5.7269</v>
      </c>
      <c r="I29" s="38" t="n">
        <v>0.890438871473354</v>
      </c>
    </row>
    <row r="30" customFormat="false" ht="15.5" hidden="false" customHeight="false" outlineLevel="0" collapsed="false">
      <c r="B30" s="36" t="n">
        <v>2010</v>
      </c>
      <c r="C30" s="37" t="s">
        <v>45</v>
      </c>
      <c r="D30" s="38" t="n">
        <v>20503.4</v>
      </c>
      <c r="E30" s="38" t="n">
        <v>593.388</v>
      </c>
      <c r="F30" s="38" t="n">
        <v>197.124</v>
      </c>
      <c r="G30" s="38" t="n">
        <v>200.827</v>
      </c>
      <c r="H30" s="38" t="n">
        <v>53.75</v>
      </c>
      <c r="I30" s="38" t="n">
        <v>1.05929805013928</v>
      </c>
    </row>
    <row r="31" customFormat="false" ht="15.5" hidden="false" customHeight="false" outlineLevel="0" collapsed="false">
      <c r="B31" s="36"/>
      <c r="C31" s="37" t="s">
        <v>46</v>
      </c>
      <c r="D31" s="38" t="n">
        <v>5133.5</v>
      </c>
      <c r="E31" s="38" t="n">
        <v>203.28628</v>
      </c>
      <c r="F31" s="38" t="n">
        <v>74.66717</v>
      </c>
      <c r="G31" s="38" t="n">
        <v>47.128</v>
      </c>
      <c r="H31" s="38" t="n">
        <v>20.85</v>
      </c>
      <c r="I31" s="38" t="n">
        <v>1.21283783783784</v>
      </c>
    </row>
    <row r="32" customFormat="false" ht="15.5" hidden="false" customHeight="false" outlineLevel="0" collapsed="false">
      <c r="B32" s="36"/>
      <c r="C32" s="37" t="s">
        <v>47</v>
      </c>
      <c r="D32" s="38" t="n">
        <v>2570.6</v>
      </c>
      <c r="E32" s="38" t="n">
        <v>162.7563</v>
      </c>
      <c r="F32" s="38" t="n">
        <v>37.98473</v>
      </c>
      <c r="G32" s="38" t="n">
        <v>36.442</v>
      </c>
      <c r="H32" s="38" t="n">
        <v>16.17</v>
      </c>
      <c r="I32" s="38" t="n">
        <v>0.8085</v>
      </c>
    </row>
    <row r="33" customFormat="false" ht="15.5" hidden="false" customHeight="false" outlineLevel="0" collapsed="false">
      <c r="B33" s="36"/>
      <c r="C33" s="37" t="s">
        <v>48</v>
      </c>
      <c r="D33" s="38" t="n">
        <v>703.8</v>
      </c>
      <c r="E33" s="38" t="n">
        <v>16.81176</v>
      </c>
      <c r="F33" s="38" t="n">
        <v>2.53888</v>
      </c>
      <c r="G33" s="38" t="n">
        <v>4.052</v>
      </c>
      <c r="H33" s="38" t="n">
        <v>1.43</v>
      </c>
      <c r="I33" s="38" t="n">
        <v>0.820588235294118</v>
      </c>
    </row>
    <row r="34" customFormat="false" ht="15.5" hidden="false" customHeight="false" outlineLevel="0" collapsed="false">
      <c r="B34" s="36"/>
      <c r="C34" s="37" t="s">
        <v>49</v>
      </c>
      <c r="D34" s="38" t="n">
        <v>308.7</v>
      </c>
      <c r="E34" s="38" t="n">
        <v>10.17913</v>
      </c>
      <c r="F34" s="38" t="n">
        <v>2.49395838597706</v>
      </c>
      <c r="G34" s="38" t="n">
        <v>2.817</v>
      </c>
      <c r="H34" s="38" t="n">
        <v>1.04</v>
      </c>
      <c r="I34" s="38" t="n">
        <v>1.81190476190476</v>
      </c>
    </row>
    <row r="35" customFormat="false" ht="15.5" hidden="false" customHeight="false" outlineLevel="0" collapsed="false">
      <c r="B35" s="36"/>
      <c r="C35" s="37" t="s">
        <v>50</v>
      </c>
      <c r="D35" s="38" t="n">
        <v>1915.3</v>
      </c>
      <c r="E35" s="38" t="n">
        <v>15.20758</v>
      </c>
      <c r="F35" s="38" t="n">
        <v>15.67434</v>
      </c>
      <c r="G35" s="38" t="n">
        <v>15.78</v>
      </c>
      <c r="H35" s="38" t="n">
        <v>1.63</v>
      </c>
      <c r="I35" s="38" t="n">
        <v>1.33692307692308</v>
      </c>
    </row>
    <row r="36" customFormat="false" ht="15.5" hidden="false" customHeight="false" outlineLevel="0" collapsed="false">
      <c r="B36" s="36"/>
      <c r="C36" s="37" t="s">
        <v>51</v>
      </c>
      <c r="D36" s="38" t="n">
        <v>636.4</v>
      </c>
      <c r="E36" s="38" t="n">
        <v>11.89109</v>
      </c>
      <c r="F36" s="38" t="n">
        <v>4.6779915</v>
      </c>
      <c r="G36" s="38" t="n">
        <v>7.267</v>
      </c>
      <c r="H36" s="38" t="n">
        <v>1.27</v>
      </c>
      <c r="I36" s="38" t="n">
        <v>0.739408602150538</v>
      </c>
    </row>
    <row r="37" customFormat="false" ht="15.5" hidden="false" customHeight="false" outlineLevel="0" collapsed="false">
      <c r="B37" s="36"/>
      <c r="C37" s="37" t="s">
        <v>52</v>
      </c>
      <c r="D37" s="38" t="n">
        <v>224.4</v>
      </c>
      <c r="E37" s="38" t="n">
        <v>3.40223</v>
      </c>
      <c r="F37" s="38" t="n">
        <v>1.03565</v>
      </c>
      <c r="G37" s="38" t="n">
        <v>2.388</v>
      </c>
      <c r="H37" s="38" t="n">
        <v>0.64</v>
      </c>
      <c r="I37" s="38" t="n">
        <v>0.931708860759494</v>
      </c>
    </row>
    <row r="38" customFormat="false" ht="15.5" hidden="false" customHeight="false" outlineLevel="0" collapsed="false">
      <c r="B38" s="36"/>
      <c r="C38" s="37" t="s">
        <v>53</v>
      </c>
      <c r="D38" s="38" t="n">
        <v>409.2</v>
      </c>
      <c r="E38" s="38" t="n">
        <v>7.36888</v>
      </c>
      <c r="F38" s="38" t="n">
        <v>2.14773679800746</v>
      </c>
      <c r="G38" s="38" t="n">
        <v>4.441</v>
      </c>
      <c r="H38" s="38" t="n">
        <v>0.49</v>
      </c>
      <c r="I38" s="38" t="n">
        <v>0.99748427672956</v>
      </c>
    </row>
    <row r="39" customFormat="false" ht="15.5" hidden="false" customHeight="false" outlineLevel="0" collapsed="false">
      <c r="B39" s="36"/>
      <c r="C39" s="37" t="s">
        <v>54</v>
      </c>
      <c r="D39" s="38" t="n">
        <v>1110.4</v>
      </c>
      <c r="E39" s="38" t="n">
        <v>15.29667</v>
      </c>
      <c r="F39" s="38" t="n">
        <v>6.34785</v>
      </c>
      <c r="G39" s="38" t="n">
        <v>9.947</v>
      </c>
      <c r="H39" s="38" t="n">
        <v>1.21</v>
      </c>
      <c r="I39" s="38" t="n">
        <v>0.966607142857143</v>
      </c>
    </row>
    <row r="40" customFormat="false" ht="15.5" hidden="false" customHeight="false" outlineLevel="0" collapsed="false">
      <c r="B40" s="36"/>
      <c r="C40" s="37" t="s">
        <v>55</v>
      </c>
      <c r="D40" s="38" t="n">
        <v>123.2</v>
      </c>
      <c r="E40" s="38" t="n">
        <v>1.34431</v>
      </c>
      <c r="F40" s="38" t="n">
        <v>1.1149</v>
      </c>
      <c r="G40" s="38" t="n">
        <v>4.45</v>
      </c>
      <c r="H40" s="38" t="n">
        <v>0.31</v>
      </c>
      <c r="I40" s="38" t="n">
        <v>1.01333333333333</v>
      </c>
    </row>
    <row r="41" customFormat="false" ht="15.5" hidden="false" customHeight="false" outlineLevel="0" collapsed="false">
      <c r="B41" s="36"/>
      <c r="C41" s="37" t="s">
        <v>56</v>
      </c>
      <c r="D41" s="38" t="n">
        <v>931.2</v>
      </c>
      <c r="E41" s="38" t="n">
        <v>10.9034</v>
      </c>
      <c r="F41" s="38" t="n">
        <v>8.10778144357169</v>
      </c>
      <c r="G41" s="38" t="n">
        <v>11.917</v>
      </c>
      <c r="H41" s="38" t="n">
        <v>0.64</v>
      </c>
      <c r="I41" s="38" t="n">
        <v>1.9004</v>
      </c>
    </row>
    <row r="42" customFormat="false" ht="15.5" hidden="false" customHeight="false" outlineLevel="0" collapsed="false">
      <c r="B42" s="36"/>
      <c r="C42" s="37" t="s">
        <v>57</v>
      </c>
      <c r="D42" s="38" t="n">
        <v>782</v>
      </c>
      <c r="E42" s="38" t="n">
        <v>6.48118</v>
      </c>
      <c r="F42" s="38" t="n">
        <v>3.62050138820464</v>
      </c>
      <c r="G42" s="38" t="n">
        <v>5.062</v>
      </c>
      <c r="H42" s="38" t="n">
        <v>1.03</v>
      </c>
      <c r="I42" s="38" t="n">
        <v>1.02111111111111</v>
      </c>
    </row>
    <row r="43" customFormat="false" ht="15.5" hidden="false" customHeight="false" outlineLevel="0" collapsed="false">
      <c r="B43" s="36"/>
      <c r="C43" s="37" t="s">
        <v>58</v>
      </c>
      <c r="D43" s="38" t="n">
        <v>745.8</v>
      </c>
      <c r="E43" s="38" t="n">
        <v>11.25467</v>
      </c>
      <c r="F43" s="38" t="n">
        <v>6.39835</v>
      </c>
      <c r="G43" s="38" t="n">
        <v>5.333</v>
      </c>
      <c r="H43" s="38" t="n">
        <v>0.9</v>
      </c>
      <c r="I43" s="38" t="n">
        <v>1.04968421052632</v>
      </c>
    </row>
    <row r="44" customFormat="false" ht="15.5" hidden="false" customHeight="false" outlineLevel="0" collapsed="false">
      <c r="B44" s="36"/>
      <c r="C44" s="37" t="s">
        <v>59</v>
      </c>
      <c r="D44" s="38" t="n">
        <v>175.2</v>
      </c>
      <c r="E44" s="38" t="n">
        <v>3.99347</v>
      </c>
      <c r="F44" s="38" t="n">
        <v>1.49796</v>
      </c>
      <c r="G44" s="38" t="n">
        <v>4.426</v>
      </c>
      <c r="H44" s="38" t="n">
        <v>0.57</v>
      </c>
      <c r="I44" s="38" t="n">
        <v>0.955641025641026</v>
      </c>
    </row>
    <row r="45" customFormat="false" ht="15.5" hidden="false" customHeight="false" outlineLevel="0" collapsed="false">
      <c r="B45" s="36"/>
      <c r="C45" s="37" t="s">
        <v>60</v>
      </c>
      <c r="D45" s="38" t="n">
        <v>680.8</v>
      </c>
      <c r="E45" s="38" t="n">
        <v>17.75443</v>
      </c>
      <c r="F45" s="38" t="n">
        <v>11.6835206728</v>
      </c>
      <c r="G45" s="38" t="n">
        <v>7.312</v>
      </c>
      <c r="H45" s="38" t="n">
        <v>2.25</v>
      </c>
      <c r="I45" s="38" t="n">
        <v>1.71928</v>
      </c>
    </row>
    <row r="46" customFormat="false" ht="15.5" hidden="false" customHeight="false" outlineLevel="0" collapsed="false">
      <c r="B46" s="36"/>
      <c r="C46" s="37" t="s">
        <v>61</v>
      </c>
      <c r="D46" s="38" t="n">
        <v>436.5</v>
      </c>
      <c r="E46" s="38" t="n">
        <v>9.24202</v>
      </c>
      <c r="F46" s="38" t="n">
        <v>4.76646</v>
      </c>
      <c r="G46" s="38" t="n">
        <v>1.828</v>
      </c>
      <c r="H46" s="38" t="n">
        <v>0.89</v>
      </c>
      <c r="I46" s="38" t="n">
        <v>1.36921052631579</v>
      </c>
    </row>
    <row r="47" customFormat="false" ht="15.5" hidden="false" customHeight="false" outlineLevel="0" collapsed="false">
      <c r="B47" s="36"/>
      <c r="C47" s="37" t="s">
        <v>62</v>
      </c>
      <c r="D47" s="38" t="n">
        <v>286.9</v>
      </c>
      <c r="E47" s="38" t="n">
        <v>3.85607</v>
      </c>
      <c r="F47" s="38" t="n">
        <v>3.37118791976417</v>
      </c>
      <c r="G47" s="38" t="n">
        <v>6.32</v>
      </c>
      <c r="H47" s="38" t="n">
        <v>0.75</v>
      </c>
      <c r="I47" s="38" t="n">
        <v>0.750666666666667</v>
      </c>
    </row>
    <row r="48" customFormat="false" ht="15.5" hidden="false" customHeight="false" outlineLevel="0" collapsed="false">
      <c r="B48" s="36"/>
      <c r="C48" s="37" t="s">
        <v>63</v>
      </c>
      <c r="D48" s="38" t="n">
        <v>715.5</v>
      </c>
      <c r="E48" s="38" t="n">
        <v>11.81888</v>
      </c>
      <c r="F48" s="38" t="n">
        <v>4.99196872358919</v>
      </c>
      <c r="G48" s="38" t="n">
        <v>7.943</v>
      </c>
      <c r="H48" s="38" t="n">
        <v>0.62</v>
      </c>
      <c r="I48" s="38" t="n">
        <v>0.959631578947368</v>
      </c>
    </row>
    <row r="49" customFormat="false" ht="15.5" hidden="false" customHeight="false" outlineLevel="0" collapsed="false">
      <c r="B49" s="36"/>
      <c r="C49" s="37" t="s">
        <v>64</v>
      </c>
      <c r="D49" s="38" t="n">
        <v>233.9</v>
      </c>
      <c r="E49" s="38" t="n">
        <v>10.3374</v>
      </c>
      <c r="F49" s="38" t="n">
        <v>1.68809391024675</v>
      </c>
      <c r="G49" s="38" t="n">
        <v>2.744</v>
      </c>
      <c r="H49" s="38" t="n">
        <v>0.34</v>
      </c>
      <c r="I49" s="38" t="n">
        <v>1.40166666666667</v>
      </c>
    </row>
    <row r="50" customFormat="false" ht="15.5" hidden="false" customHeight="false" outlineLevel="0" collapsed="false">
      <c r="B50" s="36"/>
      <c r="C50" s="37" t="s">
        <v>65</v>
      </c>
      <c r="D50" s="38" t="n">
        <v>194.5</v>
      </c>
      <c r="E50" s="38" t="n">
        <v>2.69304</v>
      </c>
      <c r="F50" s="38" t="n">
        <v>1.33345</v>
      </c>
      <c r="G50" s="38" t="n">
        <v>5.565</v>
      </c>
      <c r="H50" s="38" t="n">
        <v>0.48</v>
      </c>
      <c r="I50" s="38" t="n">
        <v>1.22096153846154</v>
      </c>
    </row>
    <row r="51" customFormat="false" ht="15.5" hidden="false" customHeight="false" outlineLevel="0" collapsed="false">
      <c r="B51" s="36"/>
      <c r="C51" s="37" t="s">
        <v>66</v>
      </c>
      <c r="D51" s="38" t="n">
        <v>230.3</v>
      </c>
      <c r="E51" s="38" t="n">
        <v>3.68307</v>
      </c>
      <c r="F51" s="38" t="n">
        <v>0.981199273794825</v>
      </c>
      <c r="G51" s="38" t="n">
        <v>7.663</v>
      </c>
      <c r="H51" s="38" t="n">
        <v>0.24</v>
      </c>
      <c r="I51" s="38" t="n">
        <v>0.911666666666667</v>
      </c>
    </row>
    <row r="52" customFormat="false" ht="15.5" hidden="false" customHeight="false" outlineLevel="0" collapsed="false">
      <c r="B52" s="36"/>
      <c r="C52" s="39" t="s">
        <v>67</v>
      </c>
      <c r="D52" s="38" t="n">
        <v>16134.8</v>
      </c>
      <c r="E52" s="38" t="n">
        <v>499.67991</v>
      </c>
      <c r="F52" s="38" t="n">
        <v>158.710790751541</v>
      </c>
      <c r="G52" s="38" t="n">
        <v>141.982</v>
      </c>
      <c r="H52" s="38" t="n">
        <v>44.61</v>
      </c>
      <c r="I52" s="38" t="n">
        <v>4.49932727272727</v>
      </c>
    </row>
    <row r="53" customFormat="false" ht="15.5" hidden="false" customHeight="false" outlineLevel="0" collapsed="false">
      <c r="B53" s="36"/>
      <c r="C53" s="39" t="s">
        <v>68</v>
      </c>
      <c r="D53" s="38" t="n">
        <v>860.3</v>
      </c>
      <c r="E53" s="38" t="n">
        <v>24.55388</v>
      </c>
      <c r="F53" s="38" t="n">
        <v>6.6304022962238</v>
      </c>
      <c r="G53" s="38" t="n">
        <v>15.577</v>
      </c>
      <c r="H53" s="38" t="n">
        <v>2.17</v>
      </c>
      <c r="I53" s="38" t="n">
        <v>2.26114649681529</v>
      </c>
    </row>
    <row r="54" customFormat="false" ht="15.5" hidden="false" customHeight="false" outlineLevel="0" collapsed="false">
      <c r="B54" s="36"/>
      <c r="C54" s="39" t="s">
        <v>69</v>
      </c>
      <c r="D54" s="38" t="n">
        <v>1292.5</v>
      </c>
      <c r="E54" s="38" t="n">
        <v>30.98992</v>
      </c>
      <c r="F54" s="38" t="n">
        <v>17.9479406728</v>
      </c>
      <c r="G54" s="38" t="n">
        <v>13.565</v>
      </c>
      <c r="H54" s="38" t="n">
        <v>3.71</v>
      </c>
      <c r="I54" s="38" t="n">
        <v>1.22766561514196</v>
      </c>
    </row>
    <row r="55" customFormat="false" ht="15.5" hidden="false" customHeight="false" outlineLevel="0" collapsed="false">
      <c r="B55" s="36"/>
      <c r="C55" s="39" t="s">
        <v>70</v>
      </c>
      <c r="D55" s="38" t="n">
        <v>2215.8</v>
      </c>
      <c r="E55" s="38" t="n">
        <v>38.16415</v>
      </c>
      <c r="F55" s="38" t="n">
        <v>13.8345462953915</v>
      </c>
      <c r="G55" s="38" t="n">
        <v>29.703</v>
      </c>
      <c r="H55" s="38" t="n">
        <v>3.26</v>
      </c>
      <c r="I55" s="38" t="n">
        <v>0.665330739299611</v>
      </c>
    </row>
    <row r="56" customFormat="false" ht="31" hidden="false" customHeight="false" outlineLevel="0" collapsed="false">
      <c r="B56" s="36"/>
      <c r="C56" s="40" t="s">
        <v>71</v>
      </c>
      <c r="D56" s="38" t="n">
        <v>9745.7</v>
      </c>
      <c r="E56" s="38" t="n">
        <v>392.24265</v>
      </c>
      <c r="F56" s="38" t="n">
        <v>127.107531443572</v>
      </c>
      <c r="G56" s="38" t="n">
        <v>105.434</v>
      </c>
      <c r="H56" s="38" t="n">
        <v>38.87</v>
      </c>
      <c r="I56" s="38" t="n">
        <v>1.13285714285714</v>
      </c>
    </row>
    <row r="57" customFormat="false" ht="31" hidden="false" customHeight="false" outlineLevel="0" collapsed="false">
      <c r="B57" s="36"/>
      <c r="C57" s="40" t="s">
        <v>72</v>
      </c>
      <c r="D57" s="38" t="n">
        <v>4433.8</v>
      </c>
      <c r="E57" s="38" t="n">
        <v>53.61126</v>
      </c>
      <c r="F57" s="38" t="n">
        <v>31.6032593079688</v>
      </c>
      <c r="G57" s="38" t="n">
        <v>36.547</v>
      </c>
      <c r="H57" s="38" t="n">
        <v>5.74</v>
      </c>
      <c r="I57" s="38" t="n">
        <v>0.930376175548589</v>
      </c>
    </row>
    <row r="58" customFormat="false" ht="15.5" hidden="false" customHeight="false" outlineLevel="0" collapsed="false">
      <c r="B58" s="36" t="n">
        <v>2011</v>
      </c>
      <c r="C58" s="37" t="s">
        <v>45</v>
      </c>
      <c r="D58" s="38" t="n">
        <v>23497.8</v>
      </c>
      <c r="E58" s="38" t="n">
        <v>711.329</v>
      </c>
      <c r="F58" s="38" t="n">
        <v>221.788</v>
      </c>
      <c r="G58" s="38" t="n">
        <v>175.08</v>
      </c>
      <c r="H58" s="38" t="n">
        <v>60.46</v>
      </c>
      <c r="I58" s="38" t="n">
        <v>1.06252924791086</v>
      </c>
    </row>
    <row r="59" customFormat="false" ht="15.5" hidden="false" customHeight="false" outlineLevel="0" collapsed="false">
      <c r="B59" s="36"/>
      <c r="C59" s="37" t="s">
        <v>46</v>
      </c>
      <c r="D59" s="38" t="n">
        <v>5658.5</v>
      </c>
      <c r="E59" s="38" t="n">
        <v>243.65291</v>
      </c>
      <c r="F59" s="38" t="n">
        <v>82.69523</v>
      </c>
      <c r="G59" s="38" t="n">
        <v>44.824</v>
      </c>
      <c r="H59" s="38" t="n">
        <v>22.9051</v>
      </c>
      <c r="I59" s="38" t="n">
        <v>1.22324324324324</v>
      </c>
    </row>
    <row r="60" customFormat="false" ht="15.5" hidden="false" customHeight="false" outlineLevel="0" collapsed="false">
      <c r="B60" s="36"/>
      <c r="C60" s="37" t="s">
        <v>47</v>
      </c>
      <c r="D60" s="38" t="n">
        <v>2840.8</v>
      </c>
      <c r="E60" s="38" t="n">
        <v>193.1795</v>
      </c>
      <c r="F60" s="38" t="n">
        <v>43.74804</v>
      </c>
      <c r="G60" s="38" t="n">
        <v>33.623</v>
      </c>
      <c r="H60" s="38" t="n">
        <v>19.5464</v>
      </c>
      <c r="I60" s="38" t="n">
        <v>0.809</v>
      </c>
    </row>
    <row r="61" customFormat="false" ht="15.5" hidden="false" customHeight="false" outlineLevel="0" collapsed="false">
      <c r="B61" s="36"/>
      <c r="C61" s="37" t="s">
        <v>48</v>
      </c>
      <c r="D61" s="38" t="n">
        <v>688.7</v>
      </c>
      <c r="E61" s="38" t="n">
        <v>10.1021</v>
      </c>
      <c r="F61" s="38" t="n">
        <v>2.63493</v>
      </c>
      <c r="G61" s="38" t="n">
        <v>4.647</v>
      </c>
      <c r="H61" s="38" t="n">
        <v>1.755</v>
      </c>
      <c r="I61" s="38" t="n">
        <v>0.821764705882353</v>
      </c>
    </row>
    <row r="62" customFormat="false" ht="15.5" hidden="false" customHeight="false" outlineLevel="0" collapsed="false">
      <c r="B62" s="36"/>
      <c r="C62" s="37" t="s">
        <v>49</v>
      </c>
      <c r="D62" s="38" t="n">
        <v>357.6</v>
      </c>
      <c r="E62" s="38" t="n">
        <v>13.38756</v>
      </c>
      <c r="F62" s="38" t="n">
        <v>3.12823293471231</v>
      </c>
      <c r="G62" s="38" t="n">
        <v>2.35</v>
      </c>
      <c r="H62" s="38" t="n">
        <v>0.9147</v>
      </c>
      <c r="I62" s="38" t="n">
        <v>1.81238095238095</v>
      </c>
    </row>
    <row r="63" customFormat="false" ht="15.5" hidden="false" customHeight="false" outlineLevel="0" collapsed="false">
      <c r="B63" s="36"/>
      <c r="C63" s="37" t="s">
        <v>50</v>
      </c>
      <c r="D63" s="38" t="n">
        <v>2349.6</v>
      </c>
      <c r="E63" s="38" t="n">
        <v>19.94549</v>
      </c>
      <c r="F63" s="38" t="n">
        <v>14.23195</v>
      </c>
      <c r="G63" s="38" t="n">
        <v>10.865</v>
      </c>
      <c r="H63" s="38" t="n">
        <v>1.7164</v>
      </c>
      <c r="I63" s="38" t="n">
        <v>1.33897435897436</v>
      </c>
    </row>
    <row r="64" customFormat="false" ht="15.5" hidden="false" customHeight="false" outlineLevel="0" collapsed="false">
      <c r="B64" s="36"/>
      <c r="C64" s="37" t="s">
        <v>51</v>
      </c>
      <c r="D64" s="38" t="n">
        <v>705.6</v>
      </c>
      <c r="E64" s="38" t="n">
        <v>14.30659</v>
      </c>
      <c r="F64" s="38" t="n">
        <v>5.49054</v>
      </c>
      <c r="G64" s="38" t="n">
        <v>6.799</v>
      </c>
      <c r="H64" s="38" t="n">
        <v>1.2902</v>
      </c>
      <c r="I64" s="38" t="n">
        <v>0.739193548387097</v>
      </c>
    </row>
    <row r="65" customFormat="false" ht="15.5" hidden="false" customHeight="false" outlineLevel="0" collapsed="false">
      <c r="B65" s="36"/>
      <c r="C65" s="37" t="s">
        <v>52</v>
      </c>
      <c r="D65" s="38" t="n">
        <v>269.8</v>
      </c>
      <c r="E65" s="38" t="n">
        <v>4.07444</v>
      </c>
      <c r="F65" s="38" t="n">
        <v>1.16359</v>
      </c>
      <c r="G65" s="38" t="n">
        <v>0.851</v>
      </c>
      <c r="H65" s="38" t="n">
        <v>0.5713</v>
      </c>
      <c r="I65" s="38" t="n">
        <v>0.932405063291139</v>
      </c>
    </row>
    <row r="66" customFormat="false" ht="15.5" hidden="false" customHeight="false" outlineLevel="0" collapsed="false">
      <c r="B66" s="36"/>
      <c r="C66" s="37" t="s">
        <v>53</v>
      </c>
      <c r="D66" s="38" t="n">
        <v>474.7</v>
      </c>
      <c r="E66" s="38" t="n">
        <v>9.23882</v>
      </c>
      <c r="F66" s="38" t="n">
        <v>2.66236630878944</v>
      </c>
      <c r="G66" s="38" t="n">
        <v>3.663</v>
      </c>
      <c r="H66" s="38" t="n">
        <v>0.516</v>
      </c>
      <c r="I66" s="38" t="n">
        <v>0.997924528301887</v>
      </c>
    </row>
    <row r="67" customFormat="false" ht="15.5" hidden="false" customHeight="false" outlineLevel="0" collapsed="false">
      <c r="B67" s="36"/>
      <c r="C67" s="37" t="s">
        <v>54</v>
      </c>
      <c r="D67" s="38" t="n">
        <v>1422.4</v>
      </c>
      <c r="E67" s="38" t="n">
        <v>21.71656</v>
      </c>
      <c r="F67" s="38" t="n">
        <v>8.54627736480589</v>
      </c>
      <c r="G67" s="38" t="n">
        <v>12.17</v>
      </c>
      <c r="H67" s="38" t="n">
        <v>1.2397</v>
      </c>
      <c r="I67" s="38" t="n">
        <v>0.972589285714286</v>
      </c>
    </row>
    <row r="68" customFormat="false" ht="15.5" hidden="false" customHeight="false" outlineLevel="0" collapsed="false">
      <c r="B68" s="36"/>
      <c r="C68" s="37" t="s">
        <v>55</v>
      </c>
      <c r="D68" s="38" t="n">
        <v>159.6</v>
      </c>
      <c r="E68" s="38" t="n">
        <v>1.7558</v>
      </c>
      <c r="F68" s="38" t="n">
        <v>1.34714</v>
      </c>
      <c r="G68" s="38" t="n">
        <v>2.996</v>
      </c>
      <c r="H68" s="38" t="n">
        <v>0.2983</v>
      </c>
      <c r="I68" s="38" t="n">
        <v>1.01333333333333</v>
      </c>
    </row>
    <row r="69" customFormat="false" ht="15.5" hidden="false" customHeight="false" outlineLevel="0" collapsed="false">
      <c r="B69" s="36"/>
      <c r="C69" s="37" t="s">
        <v>56</v>
      </c>
      <c r="D69" s="38" t="n">
        <v>1016.5</v>
      </c>
      <c r="E69" s="38" t="n">
        <v>18.74802</v>
      </c>
      <c r="F69" s="38" t="n">
        <v>11.0949736123053</v>
      </c>
      <c r="G69" s="38" t="n">
        <v>10.933</v>
      </c>
      <c r="H69" s="38" t="n">
        <v>0.8913</v>
      </c>
      <c r="I69" s="38" t="n">
        <v>1.9312</v>
      </c>
    </row>
    <row r="70" customFormat="false" ht="15.5" hidden="false" customHeight="false" outlineLevel="0" collapsed="false">
      <c r="B70" s="36"/>
      <c r="C70" s="37" t="s">
        <v>57</v>
      </c>
      <c r="D70" s="38" t="n">
        <v>1143.9</v>
      </c>
      <c r="E70" s="38" t="n">
        <v>9.42805</v>
      </c>
      <c r="F70" s="38" t="n">
        <v>3.82480716147782</v>
      </c>
      <c r="G70" s="38" t="n">
        <v>5.248</v>
      </c>
      <c r="H70" s="38" t="n">
        <v>1.2538</v>
      </c>
      <c r="I70" s="38" t="n">
        <v>1.05722222222222</v>
      </c>
    </row>
    <row r="71" customFormat="false" ht="15.5" hidden="false" customHeight="false" outlineLevel="0" collapsed="false">
      <c r="B71" s="36"/>
      <c r="C71" s="37" t="s">
        <v>58</v>
      </c>
      <c r="D71" s="38" t="n">
        <v>818</v>
      </c>
      <c r="E71" s="38" t="n">
        <v>10.71885</v>
      </c>
      <c r="F71" s="38" t="n">
        <v>6.53119</v>
      </c>
      <c r="G71" s="38" t="n">
        <v>2.966</v>
      </c>
      <c r="H71" s="38" t="n">
        <v>1.0227</v>
      </c>
      <c r="I71" s="38" t="n">
        <v>1.05368421052632</v>
      </c>
    </row>
    <row r="72" customFormat="false" ht="15.5" hidden="false" customHeight="false" outlineLevel="0" collapsed="false">
      <c r="B72" s="36"/>
      <c r="C72" s="37" t="s">
        <v>59</v>
      </c>
      <c r="D72" s="38" t="n">
        <v>298</v>
      </c>
      <c r="E72" s="38" t="n">
        <v>6.48778</v>
      </c>
      <c r="F72" s="38" t="n">
        <v>2.93424</v>
      </c>
      <c r="G72" s="38" t="n">
        <v>1.784</v>
      </c>
      <c r="H72" s="38" t="n">
        <v>0.6483</v>
      </c>
      <c r="I72" s="38" t="n">
        <v>0.956538461538461</v>
      </c>
    </row>
    <row r="73" customFormat="false" ht="15.5" hidden="false" customHeight="false" outlineLevel="0" collapsed="false">
      <c r="B73" s="36"/>
      <c r="C73" s="37" t="s">
        <v>60</v>
      </c>
      <c r="D73" s="38" t="n">
        <v>884.7</v>
      </c>
      <c r="E73" s="38" t="n">
        <v>30.07744</v>
      </c>
      <c r="F73" s="38" t="n">
        <v>12.73806</v>
      </c>
      <c r="G73" s="38" t="n">
        <v>5.26</v>
      </c>
      <c r="H73" s="38" t="n">
        <v>2.434</v>
      </c>
      <c r="I73" s="38" t="n">
        <v>1.72016</v>
      </c>
    </row>
    <row r="74" customFormat="false" ht="15.5" hidden="false" customHeight="false" outlineLevel="0" collapsed="false">
      <c r="B74" s="36"/>
      <c r="C74" s="37" t="s">
        <v>61</v>
      </c>
      <c r="D74" s="38" t="n">
        <v>520.2</v>
      </c>
      <c r="E74" s="38" t="n">
        <v>11.83475</v>
      </c>
      <c r="F74" s="38" t="n">
        <v>5.51337</v>
      </c>
      <c r="G74" s="38" t="n">
        <v>2.042</v>
      </c>
      <c r="H74" s="38" t="n">
        <v>0.8891</v>
      </c>
      <c r="I74" s="38" t="n">
        <v>1.36982456140351</v>
      </c>
    </row>
    <row r="75" customFormat="false" ht="15.5" hidden="false" customHeight="false" outlineLevel="0" collapsed="false">
      <c r="B75" s="36"/>
      <c r="C75" s="37" t="s">
        <v>62</v>
      </c>
      <c r="D75" s="38" t="n">
        <v>334.2</v>
      </c>
      <c r="E75" s="38" t="n">
        <v>4.53623</v>
      </c>
      <c r="F75" s="38" t="n">
        <v>3.4672311445866</v>
      </c>
      <c r="G75" s="38" t="n">
        <v>5.86</v>
      </c>
      <c r="H75" s="38" t="n">
        <v>0.8101</v>
      </c>
      <c r="I75" s="38" t="n">
        <v>0.7638</v>
      </c>
    </row>
    <row r="76" customFormat="false" ht="15.5" hidden="false" customHeight="false" outlineLevel="0" collapsed="false">
      <c r="B76" s="36"/>
      <c r="C76" s="37" t="s">
        <v>63</v>
      </c>
      <c r="D76" s="38" t="n">
        <v>803.8</v>
      </c>
      <c r="E76" s="38" t="n">
        <v>13.6957</v>
      </c>
      <c r="F76" s="38" t="n">
        <v>5.47449457492521</v>
      </c>
      <c r="G76" s="38" t="n">
        <v>6.385</v>
      </c>
      <c r="H76" s="38" t="n">
        <v>0.6213</v>
      </c>
      <c r="I76" s="38" t="n">
        <v>0.959894736842105</v>
      </c>
    </row>
    <row r="77" customFormat="false" ht="15.5" hidden="false" customHeight="false" outlineLevel="0" collapsed="false">
      <c r="B77" s="36"/>
      <c r="C77" s="37" t="s">
        <v>64</v>
      </c>
      <c r="D77" s="38" t="n">
        <v>297</v>
      </c>
      <c r="E77" s="38" t="n">
        <v>13.088</v>
      </c>
      <c r="F77" s="38" t="n">
        <v>2.0433033877069</v>
      </c>
      <c r="G77" s="38" t="n">
        <v>1.179</v>
      </c>
      <c r="H77" s="38" t="n">
        <v>0.3896</v>
      </c>
      <c r="I77" s="38" t="n">
        <v>1.40166666666667</v>
      </c>
    </row>
    <row r="78" customFormat="false" ht="15.5" hidden="false" customHeight="false" outlineLevel="0" collapsed="false">
      <c r="B78" s="36"/>
      <c r="C78" s="37" t="s">
        <v>65</v>
      </c>
      <c r="D78" s="38" t="n">
        <v>228</v>
      </c>
      <c r="E78" s="38" t="n">
        <v>3.40836</v>
      </c>
      <c r="F78" s="38" t="n">
        <v>1.40669</v>
      </c>
      <c r="G78" s="38" t="n">
        <v>4.911</v>
      </c>
      <c r="H78" s="38" t="n">
        <v>0.4962</v>
      </c>
      <c r="I78" s="38" t="n">
        <v>1.22173076923077</v>
      </c>
    </row>
    <row r="79" customFormat="false" ht="15.5" hidden="false" customHeight="false" outlineLevel="0" collapsed="false">
      <c r="B79" s="36"/>
      <c r="C79" s="37" t="s">
        <v>66</v>
      </c>
      <c r="D79" s="38" t="n">
        <v>270.7</v>
      </c>
      <c r="E79" s="38" t="n">
        <v>4.3851</v>
      </c>
      <c r="F79" s="38" t="n">
        <v>1.11161993173776</v>
      </c>
      <c r="G79" s="38" t="n">
        <v>5.725</v>
      </c>
      <c r="H79" s="38" t="n">
        <v>0.2515</v>
      </c>
      <c r="I79" s="38" t="n">
        <v>0.911666666666667</v>
      </c>
    </row>
    <row r="80" customFormat="false" ht="15.5" hidden="false" customHeight="false" outlineLevel="0" collapsed="false">
      <c r="B80" s="36"/>
      <c r="C80" s="39" t="s">
        <v>67</v>
      </c>
      <c r="D80" s="38" t="n">
        <v>18228.1</v>
      </c>
      <c r="E80" s="38" t="n">
        <v>585.588</v>
      </c>
      <c r="F80" s="38" t="n">
        <v>176.774629283176</v>
      </c>
      <c r="G80" s="38" t="n">
        <v>131.136</v>
      </c>
      <c r="H80" s="38" t="n">
        <v>51.1405</v>
      </c>
      <c r="I80" s="38" t="n">
        <v>1.02509090909091</v>
      </c>
    </row>
    <row r="81" customFormat="false" ht="15.5" hidden="false" customHeight="false" outlineLevel="0" collapsed="false">
      <c r="B81" s="36"/>
      <c r="C81" s="39" t="s">
        <v>68</v>
      </c>
      <c r="D81" s="38" t="n">
        <v>1042.2</v>
      </c>
      <c r="E81" s="38" t="n">
        <v>31.63972</v>
      </c>
      <c r="F81" s="38" t="n">
        <v>7.92536632241921</v>
      </c>
      <c r="G81" s="38" t="n">
        <v>11.436</v>
      </c>
      <c r="H81" s="38" t="n">
        <v>2.0988</v>
      </c>
      <c r="I81" s="38" t="n">
        <v>1.27828025477707</v>
      </c>
    </row>
    <row r="82" customFormat="false" ht="15.5" hidden="false" customHeight="false" outlineLevel="0" collapsed="false">
      <c r="B82" s="36"/>
      <c r="C82" s="39" t="s">
        <v>69</v>
      </c>
      <c r="D82" s="38" t="n">
        <v>1702.9</v>
      </c>
      <c r="E82" s="38" t="n">
        <v>48.39997</v>
      </c>
      <c r="F82" s="38" t="n">
        <v>21.18567</v>
      </c>
      <c r="G82" s="38" t="n">
        <v>9.085</v>
      </c>
      <c r="H82" s="38" t="n">
        <v>3.9714</v>
      </c>
      <c r="I82" s="38" t="n">
        <v>1.40627760252366</v>
      </c>
    </row>
    <row r="83" customFormat="false" ht="15.5" hidden="false" customHeight="false" outlineLevel="0" collapsed="false">
      <c r="B83" s="36"/>
      <c r="C83" s="39" t="s">
        <v>70</v>
      </c>
      <c r="D83" s="38" t="n">
        <v>2524.6</v>
      </c>
      <c r="E83" s="38" t="n">
        <v>45.70065</v>
      </c>
      <c r="F83" s="38" t="n">
        <v>15.9026108154524</v>
      </c>
      <c r="G83" s="38" t="n">
        <v>23.422</v>
      </c>
      <c r="H83" s="38" t="n">
        <v>3.2503</v>
      </c>
      <c r="I83" s="38" t="n">
        <v>0.903981841763943</v>
      </c>
    </row>
    <row r="84" customFormat="false" ht="31" hidden="false" customHeight="false" outlineLevel="0" collapsed="false">
      <c r="B84" s="36"/>
      <c r="C84" s="40" t="s">
        <v>71</v>
      </c>
      <c r="D84" s="38" t="n">
        <v>10938.2</v>
      </c>
      <c r="E84" s="38" t="n">
        <v>477.29699</v>
      </c>
      <c r="F84" s="38" t="n">
        <v>146.084520977111</v>
      </c>
      <c r="G84" s="38" t="n">
        <v>101.55</v>
      </c>
      <c r="H84" s="38" t="n">
        <v>44.5825</v>
      </c>
      <c r="I84" s="38" t="n">
        <v>1.14246753246753</v>
      </c>
    </row>
    <row r="85" customFormat="false" ht="31" hidden="false" customHeight="false" outlineLevel="0" collapsed="false">
      <c r="B85" s="36"/>
      <c r="C85" s="40" t="s">
        <v>72</v>
      </c>
      <c r="D85" s="38" t="n">
        <v>5334.4</v>
      </c>
      <c r="E85" s="38" t="n">
        <v>54.73072</v>
      </c>
      <c r="F85" s="38" t="n">
        <v>30.6901083060644</v>
      </c>
      <c r="G85" s="38" t="n">
        <v>29.586</v>
      </c>
      <c r="H85" s="38" t="n">
        <v>6.558</v>
      </c>
      <c r="I85" s="38" t="n">
        <v>0.940094043887147</v>
      </c>
    </row>
    <row r="86" customFormat="false" ht="15.5" hidden="false" customHeight="false" outlineLevel="0" collapsed="false">
      <c r="B86" s="36" t="n">
        <v>2012</v>
      </c>
      <c r="C86" s="37" t="s">
        <v>45</v>
      </c>
      <c r="D86" s="38" t="n">
        <v>26635.90837666</v>
      </c>
      <c r="E86" s="38" t="n">
        <v>978.056138008721</v>
      </c>
      <c r="F86" s="38" t="n">
        <v>247.465</v>
      </c>
      <c r="G86" s="38" t="n">
        <v>181.74964</v>
      </c>
      <c r="H86" s="38" t="n">
        <v>60.3</v>
      </c>
      <c r="I86" s="38" t="n">
        <v>1.08603617827298</v>
      </c>
    </row>
    <row r="87" customFormat="false" ht="15.5" hidden="false" customHeight="false" outlineLevel="0" collapsed="false">
      <c r="B87" s="36"/>
      <c r="C87" s="37" t="s">
        <v>46</v>
      </c>
      <c r="D87" s="38" t="n">
        <v>6767.819</v>
      </c>
      <c r="E87" s="38" t="n">
        <v>457.0276285</v>
      </c>
      <c r="F87" s="38" t="n">
        <v>93.05903</v>
      </c>
      <c r="G87" s="38" t="n">
        <v>49.74689</v>
      </c>
      <c r="H87" s="38" t="n">
        <v>22.9519</v>
      </c>
      <c r="I87" s="38" t="n">
        <v>1.21582932432432</v>
      </c>
    </row>
    <row r="88" customFormat="false" ht="15.5" hidden="false" customHeight="false" outlineLevel="0" collapsed="false">
      <c r="B88" s="36"/>
      <c r="C88" s="37" t="s">
        <v>47</v>
      </c>
      <c r="D88" s="38" t="n">
        <v>2821.7</v>
      </c>
      <c r="E88" s="38" t="n">
        <v>196.98916</v>
      </c>
      <c r="F88" s="38" t="n">
        <v>47.09554</v>
      </c>
      <c r="G88" s="38" t="n">
        <v>23.82243</v>
      </c>
      <c r="H88" s="38" t="n">
        <v>19.8216</v>
      </c>
      <c r="I88" s="38" t="n">
        <v>0.8295545</v>
      </c>
    </row>
    <row r="89" customFormat="false" ht="15.5" hidden="false" customHeight="false" outlineLevel="0" collapsed="false">
      <c r="B89" s="36"/>
      <c r="C89" s="37" t="s">
        <v>48</v>
      </c>
      <c r="D89" s="38" t="n">
        <v>758.1</v>
      </c>
      <c r="E89" s="38" t="n">
        <v>11.51674</v>
      </c>
      <c r="F89" s="38" t="n">
        <v>2.70408</v>
      </c>
      <c r="G89" s="38" t="n">
        <v>11.88472</v>
      </c>
      <c r="H89" s="38" t="n">
        <v>1.8047</v>
      </c>
      <c r="I89" s="38" t="n">
        <v>0.852014705882353</v>
      </c>
    </row>
    <row r="90" customFormat="false" ht="15.5" hidden="false" customHeight="false" outlineLevel="0" collapsed="false">
      <c r="B90" s="36"/>
      <c r="C90" s="37" t="s">
        <v>49</v>
      </c>
      <c r="D90" s="38" t="n">
        <v>407.8</v>
      </c>
      <c r="E90" s="38" t="n">
        <v>16.11178</v>
      </c>
      <c r="F90" s="38" t="n">
        <v>3.48235457690637</v>
      </c>
      <c r="G90" s="38" t="n">
        <v>3.67444</v>
      </c>
      <c r="H90" s="38" t="n">
        <v>0.8778</v>
      </c>
      <c r="I90" s="38" t="n">
        <v>1.81062523809524</v>
      </c>
    </row>
    <row r="91" customFormat="false" ht="15.5" hidden="false" customHeight="false" outlineLevel="0" collapsed="false">
      <c r="B91" s="36"/>
      <c r="C91" s="37" t="s">
        <v>50</v>
      </c>
      <c r="D91" s="38" t="n">
        <v>2475.7</v>
      </c>
      <c r="E91" s="38" t="n">
        <v>21.59899</v>
      </c>
      <c r="F91" s="38" t="n">
        <v>13.84288</v>
      </c>
      <c r="G91" s="38" t="n">
        <v>9.05084</v>
      </c>
      <c r="H91" s="38" t="n">
        <v>1.5009</v>
      </c>
      <c r="I91" s="38" t="n">
        <v>1.33501435897436</v>
      </c>
    </row>
    <row r="92" customFormat="false" ht="15.5" hidden="false" customHeight="false" outlineLevel="0" collapsed="false">
      <c r="B92" s="36"/>
      <c r="C92" s="37" t="s">
        <v>51</v>
      </c>
      <c r="D92" s="38" t="n">
        <v>973.8</v>
      </c>
      <c r="E92" s="38" t="n">
        <v>20.68662</v>
      </c>
      <c r="F92" s="38" t="n">
        <v>5.97197</v>
      </c>
      <c r="G92" s="38" t="n">
        <v>8.00716</v>
      </c>
      <c r="H92" s="38" t="n">
        <v>1.1818</v>
      </c>
      <c r="I92" s="38" t="n">
        <v>0.79394440860215</v>
      </c>
    </row>
    <row r="93" customFormat="false" ht="15.5" hidden="false" customHeight="false" outlineLevel="0" collapsed="false">
      <c r="B93" s="36"/>
      <c r="C93" s="37" t="s">
        <v>52</v>
      </c>
      <c r="D93" s="38" t="n">
        <v>329.6</v>
      </c>
      <c r="E93" s="38" t="n">
        <v>5.03919</v>
      </c>
      <c r="F93" s="38" t="n">
        <v>1.38001</v>
      </c>
      <c r="G93" s="38" t="n">
        <v>1.55203</v>
      </c>
      <c r="H93" s="38" t="n">
        <v>0.6106</v>
      </c>
      <c r="I93" s="38" t="n">
        <v>0.965235886075949</v>
      </c>
    </row>
    <row r="94" customFormat="false" ht="15.5" hidden="false" customHeight="false" outlineLevel="0" collapsed="false">
      <c r="B94" s="36"/>
      <c r="C94" s="37" t="s">
        <v>53</v>
      </c>
      <c r="D94" s="38" t="n">
        <v>560.8</v>
      </c>
      <c r="E94" s="38" t="n">
        <v>11.50195</v>
      </c>
      <c r="F94" s="38" t="n">
        <v>2.97693302509299</v>
      </c>
      <c r="G94" s="38" t="n">
        <v>4.27604</v>
      </c>
      <c r="H94" s="38" t="n">
        <v>0.5386</v>
      </c>
      <c r="I94" s="38" t="n">
        <v>0.998877610062893</v>
      </c>
    </row>
    <row r="95" customFormat="false" ht="15.5" hidden="false" customHeight="false" outlineLevel="0" collapsed="false">
      <c r="B95" s="36"/>
      <c r="C95" s="37" t="s">
        <v>54</v>
      </c>
      <c r="D95" s="38" t="n">
        <v>1711.079</v>
      </c>
      <c r="E95" s="38" t="n">
        <v>28.78583</v>
      </c>
      <c r="F95" s="38" t="n">
        <v>10.8600352856318</v>
      </c>
      <c r="G95" s="38" t="n">
        <v>11.9174</v>
      </c>
      <c r="H95" s="38" t="n">
        <v>1.2271</v>
      </c>
      <c r="I95" s="38" t="n">
        <v>0.976200267857143</v>
      </c>
    </row>
    <row r="96" customFormat="false" ht="15.5" hidden="false" customHeight="false" outlineLevel="0" collapsed="false">
      <c r="B96" s="36"/>
      <c r="C96" s="37" t="s">
        <v>55</v>
      </c>
      <c r="D96" s="38" t="n">
        <v>176.5</v>
      </c>
      <c r="E96" s="38" t="n">
        <v>2.29698</v>
      </c>
      <c r="F96" s="38" t="n">
        <v>1.57548</v>
      </c>
      <c r="G96" s="38" t="n">
        <v>2.98285</v>
      </c>
      <c r="H96" s="38" t="n">
        <v>0.3009</v>
      </c>
      <c r="I96" s="38" t="n">
        <v>1.01325958333333</v>
      </c>
    </row>
    <row r="97" customFormat="false" ht="15.5" hidden="false" customHeight="false" outlineLevel="0" collapsed="false">
      <c r="B97" s="36"/>
      <c r="C97" s="37" t="s">
        <v>56</v>
      </c>
      <c r="D97" s="38" t="n">
        <v>1119.1</v>
      </c>
      <c r="E97" s="38" t="n">
        <v>29.67132</v>
      </c>
      <c r="F97" s="38" t="n">
        <v>13.609386901541</v>
      </c>
      <c r="G97" s="38" t="n">
        <v>12.78633</v>
      </c>
      <c r="H97" s="38" t="n">
        <v>0.8823</v>
      </c>
      <c r="I97" s="38" t="n">
        <v>1.9874452</v>
      </c>
    </row>
    <row r="98" customFormat="false" ht="15.5" hidden="false" customHeight="false" outlineLevel="0" collapsed="false">
      <c r="B98" s="36"/>
      <c r="C98" s="37" t="s">
        <v>57</v>
      </c>
      <c r="D98" s="38" t="n">
        <v>1477</v>
      </c>
      <c r="E98" s="38" t="n">
        <v>12.20489</v>
      </c>
      <c r="F98" s="38" t="n">
        <v>4.4336410340274</v>
      </c>
      <c r="G98" s="38" t="n">
        <v>5.10906</v>
      </c>
      <c r="H98" s="38" t="n">
        <v>1.2576</v>
      </c>
      <c r="I98" s="38" t="n">
        <v>1.531635</v>
      </c>
    </row>
    <row r="99" customFormat="false" ht="15.5" hidden="false" customHeight="false" outlineLevel="0" collapsed="false">
      <c r="B99" s="36"/>
      <c r="C99" s="37" t="s">
        <v>58</v>
      </c>
      <c r="D99" s="38" t="n">
        <v>899.6</v>
      </c>
      <c r="E99" s="38" t="n">
        <v>11.52885</v>
      </c>
      <c r="F99" s="38" t="n">
        <v>6.72679300992912</v>
      </c>
      <c r="G99" s="38" t="n">
        <v>4.24077</v>
      </c>
      <c r="H99" s="38" t="n">
        <v>0.8577</v>
      </c>
      <c r="I99" s="38" t="n">
        <v>1.05350010526316</v>
      </c>
    </row>
    <row r="100" customFormat="false" ht="15.5" hidden="false" customHeight="false" outlineLevel="0" collapsed="false">
      <c r="B100" s="36"/>
      <c r="C100" s="37" t="s">
        <v>59</v>
      </c>
      <c r="D100" s="38" t="n">
        <v>417.3</v>
      </c>
      <c r="E100" s="38" t="n">
        <v>9.53537</v>
      </c>
      <c r="F100" s="38" t="n">
        <v>3.21904</v>
      </c>
      <c r="G100" s="38" t="n">
        <v>2.0931</v>
      </c>
      <c r="H100" s="38" t="n">
        <v>0.7111</v>
      </c>
      <c r="I100" s="38" t="n">
        <v>0.957071153846154</v>
      </c>
    </row>
    <row r="101" customFormat="false" ht="15.5" hidden="false" customHeight="false" outlineLevel="0" collapsed="false">
      <c r="B101" s="36"/>
      <c r="C101" s="37" t="s">
        <v>60</v>
      </c>
      <c r="D101" s="38" t="n">
        <v>953</v>
      </c>
      <c r="E101" s="38" t="n">
        <v>30.12685</v>
      </c>
      <c r="F101" s="38" t="n">
        <v>14.8128387395235</v>
      </c>
      <c r="G101" s="38" t="n">
        <v>5.26317</v>
      </c>
      <c r="H101" s="38" t="n">
        <v>2.2996</v>
      </c>
      <c r="I101" s="38" t="n">
        <v>1.71915112</v>
      </c>
    </row>
    <row r="102" customFormat="false" ht="15.5" hidden="false" customHeight="false" outlineLevel="0" collapsed="false">
      <c r="B102" s="36"/>
      <c r="C102" s="37" t="s">
        <v>61</v>
      </c>
      <c r="D102" s="38" t="n">
        <v>615.7</v>
      </c>
      <c r="E102" s="38" t="n">
        <v>14.04282</v>
      </c>
      <c r="F102" s="38" t="n">
        <v>5.98299</v>
      </c>
      <c r="G102" s="38" t="n">
        <v>2.95261</v>
      </c>
      <c r="H102" s="38" t="n">
        <v>1.0935</v>
      </c>
      <c r="I102" s="38" t="n">
        <v>1.37171947368421</v>
      </c>
    </row>
    <row r="103" customFormat="false" ht="15.5" hidden="false" customHeight="false" outlineLevel="0" collapsed="false">
      <c r="B103" s="36"/>
      <c r="C103" s="37" t="s">
        <v>62</v>
      </c>
      <c r="D103" s="38" t="n">
        <v>368.1</v>
      </c>
      <c r="E103" s="38" t="n">
        <v>5.07304</v>
      </c>
      <c r="F103" s="38" t="n">
        <v>3.95718663657545</v>
      </c>
      <c r="G103" s="38" t="n">
        <v>6.59531</v>
      </c>
      <c r="H103" s="38" t="n">
        <v>0.7909</v>
      </c>
      <c r="I103" s="38" t="n">
        <v>0.840739866666667</v>
      </c>
    </row>
    <row r="104" customFormat="false" ht="15.5" hidden="false" customHeight="false" outlineLevel="0" collapsed="false">
      <c r="B104" s="36"/>
      <c r="C104" s="37" t="s">
        <v>63</v>
      </c>
      <c r="D104" s="38" t="n">
        <v>923.8</v>
      </c>
      <c r="E104" s="38" t="n">
        <v>15.83907</v>
      </c>
      <c r="F104" s="38" t="n">
        <v>6.55108490709841</v>
      </c>
      <c r="G104" s="38" t="n">
        <v>6.6799</v>
      </c>
      <c r="H104" s="38" t="n">
        <v>0.5117</v>
      </c>
      <c r="I104" s="38" t="n">
        <v>0.959919736842105</v>
      </c>
    </row>
    <row r="105" customFormat="false" ht="15.5" hidden="false" customHeight="false" outlineLevel="0" collapsed="false">
      <c r="B105" s="36"/>
      <c r="C105" s="37" t="s">
        <v>64</v>
      </c>
      <c r="D105" s="38" t="n">
        <v>354.1</v>
      </c>
      <c r="E105" s="38" t="n">
        <v>16.36845</v>
      </c>
      <c r="F105" s="38" t="n">
        <v>2.44694896108344</v>
      </c>
      <c r="G105" s="38" t="n">
        <v>1.63937</v>
      </c>
      <c r="H105" s="38" t="n">
        <v>0.364</v>
      </c>
      <c r="I105" s="38" t="n">
        <v>1.40223944444444</v>
      </c>
    </row>
    <row r="106" customFormat="false" ht="15.5" hidden="false" customHeight="false" outlineLevel="0" collapsed="false">
      <c r="B106" s="36"/>
      <c r="C106" s="37" t="s">
        <v>65</v>
      </c>
      <c r="D106" s="38" t="n">
        <v>255.9</v>
      </c>
      <c r="E106" s="38" t="n">
        <v>4.23387</v>
      </c>
      <c r="F106" s="38" t="n">
        <v>1.55829</v>
      </c>
      <c r="G106" s="38" t="n">
        <v>4.14346</v>
      </c>
      <c r="H106" s="38" t="n">
        <v>0.4692</v>
      </c>
      <c r="I106" s="38" t="n">
        <v>1.22174269230769</v>
      </c>
    </row>
    <row r="107" customFormat="false" ht="15.5" hidden="false" customHeight="false" outlineLevel="0" collapsed="false">
      <c r="B107" s="36"/>
      <c r="C107" s="37" t="s">
        <v>66</v>
      </c>
      <c r="D107" s="38" t="n">
        <v>310.6</v>
      </c>
      <c r="E107" s="38" t="n">
        <v>5.34399</v>
      </c>
      <c r="F107" s="38" t="n">
        <v>1.21826838523746</v>
      </c>
      <c r="G107" s="38" t="n">
        <v>3.33176</v>
      </c>
      <c r="H107" s="38" t="n">
        <v>0.2471</v>
      </c>
      <c r="I107" s="38" t="n">
        <v>0.968713846153846</v>
      </c>
    </row>
    <row r="108" customFormat="false" ht="15.5" hidden="false" customHeight="false" outlineLevel="0" collapsed="false">
      <c r="B108" s="36"/>
      <c r="C108" s="39" t="s">
        <v>67</v>
      </c>
      <c r="D108" s="38" t="n">
        <v>20357.00837666</v>
      </c>
      <c r="E108" s="38" t="n">
        <v>826.929198008721</v>
      </c>
      <c r="F108" s="38" t="n">
        <v>196.288572867705</v>
      </c>
      <c r="G108" s="38" t="n">
        <v>135.15375</v>
      </c>
      <c r="H108" s="38" t="n">
        <v>51.0947</v>
      </c>
      <c r="I108" s="38" t="n">
        <v>1.065265</v>
      </c>
    </row>
    <row r="109" customFormat="false" ht="15.5" hidden="false" customHeight="false" outlineLevel="0" collapsed="false">
      <c r="B109" s="36"/>
      <c r="C109" s="39" t="s">
        <v>68</v>
      </c>
      <c r="D109" s="38" t="n">
        <v>1194.3</v>
      </c>
      <c r="E109" s="38" t="n">
        <v>39.01108</v>
      </c>
      <c r="F109" s="38" t="n">
        <v>9.06307353798981</v>
      </c>
      <c r="G109" s="38" t="n">
        <v>12.44012</v>
      </c>
      <c r="H109" s="38" t="n">
        <v>2.0119</v>
      </c>
      <c r="I109" s="38" t="n">
        <v>1.27815815286624</v>
      </c>
    </row>
    <row r="110" customFormat="false" ht="15.5" hidden="false" customHeight="false" outlineLevel="0" collapsed="false">
      <c r="B110" s="36"/>
      <c r="C110" s="39" t="s">
        <v>69</v>
      </c>
      <c r="D110" s="38" t="n">
        <v>1986</v>
      </c>
      <c r="E110" s="38" t="n">
        <v>53.70504</v>
      </c>
      <c r="F110" s="38" t="n">
        <v>24.0148687395235</v>
      </c>
      <c r="G110" s="38" t="n">
        <v>10.30888</v>
      </c>
      <c r="H110" s="38" t="n">
        <v>4.1042</v>
      </c>
      <c r="I110" s="38" t="n">
        <v>1.40669230283912</v>
      </c>
    </row>
    <row r="111" customFormat="false" ht="15.5" hidden="false" customHeight="false" outlineLevel="0" collapsed="false">
      <c r="B111" s="36"/>
      <c r="C111" s="39" t="s">
        <v>70</v>
      </c>
      <c r="D111" s="38" t="n">
        <v>3098.6</v>
      </c>
      <c r="E111" s="38" t="n">
        <v>58.41082</v>
      </c>
      <c r="F111" s="38" t="n">
        <v>18.0982663174289</v>
      </c>
      <c r="G111" s="38" t="n">
        <v>23.84689</v>
      </c>
      <c r="H111" s="38" t="n">
        <v>3.0898</v>
      </c>
      <c r="I111" s="38" t="n">
        <v>0.929892217898833</v>
      </c>
    </row>
    <row r="112" customFormat="false" ht="31" hidden="false" customHeight="false" outlineLevel="0" collapsed="false">
      <c r="B112" s="36"/>
      <c r="C112" s="40" t="s">
        <v>71</v>
      </c>
      <c r="D112" s="38" t="n">
        <v>12419.698</v>
      </c>
      <c r="E112" s="38" t="n">
        <v>712.4739385</v>
      </c>
      <c r="F112" s="38" t="n">
        <v>164.623992187173</v>
      </c>
      <c r="G112" s="38" t="n">
        <v>98.27305</v>
      </c>
      <c r="H112" s="38" t="n">
        <v>44.8829</v>
      </c>
      <c r="I112" s="38" t="n">
        <v>1.14971004329004</v>
      </c>
    </row>
    <row r="113" customFormat="false" ht="31" hidden="false" customHeight="false" outlineLevel="0" collapsed="false">
      <c r="B113" s="36"/>
      <c r="C113" s="40" t="s">
        <v>72</v>
      </c>
      <c r="D113" s="38" t="n">
        <v>5978.5</v>
      </c>
      <c r="E113" s="38" t="n">
        <v>61.92251</v>
      </c>
      <c r="F113" s="38" t="n">
        <v>31.664580680532</v>
      </c>
      <c r="G113" s="38" t="n">
        <v>36.8807</v>
      </c>
      <c r="H113" s="38" t="n">
        <v>6.2118</v>
      </c>
      <c r="I113" s="38" t="n">
        <v>1.00411514106583</v>
      </c>
    </row>
    <row r="114" customFormat="false" ht="15.5" hidden="false" customHeight="false" outlineLevel="0" collapsed="false">
      <c r="B114" s="36" t="n">
        <v>2013</v>
      </c>
      <c r="C114" s="37" t="s">
        <v>45</v>
      </c>
      <c r="D114" s="38" t="n">
        <v>32813.8</v>
      </c>
      <c r="E114" s="38" t="n">
        <v>1221.256</v>
      </c>
      <c r="F114" s="38" t="n">
        <v>268.206</v>
      </c>
      <c r="G114" s="38" t="n">
        <v>242.947</v>
      </c>
      <c r="H114" s="38" t="n">
        <v>80.82</v>
      </c>
      <c r="I114" s="38" t="n">
        <v>1.13044457381616</v>
      </c>
    </row>
    <row r="115" customFormat="false" ht="15.5" hidden="false" customHeight="false" outlineLevel="0" collapsed="false">
      <c r="B115" s="36"/>
      <c r="C115" s="37" t="s">
        <v>46</v>
      </c>
      <c r="D115" s="38" t="n">
        <v>9380.41317386388</v>
      </c>
      <c r="E115" s="38" t="n">
        <v>652.753894331768</v>
      </c>
      <c r="F115" s="38" t="n">
        <v>99.62504</v>
      </c>
      <c r="G115" s="38" t="n">
        <v>65.329</v>
      </c>
      <c r="H115" s="38" t="n">
        <v>33.4948</v>
      </c>
      <c r="I115" s="38" t="n">
        <v>1.21681905405405</v>
      </c>
    </row>
    <row r="116" customFormat="false" ht="15.5" hidden="false" customHeight="false" outlineLevel="0" collapsed="false">
      <c r="B116" s="36"/>
      <c r="C116" s="37" t="s">
        <v>47</v>
      </c>
      <c r="D116" s="38" t="n">
        <v>2705.467</v>
      </c>
      <c r="E116" s="38" t="n">
        <v>198.6971247</v>
      </c>
      <c r="F116" s="38" t="n">
        <v>50.40876</v>
      </c>
      <c r="G116" s="38" t="n">
        <v>41.566</v>
      </c>
      <c r="H116" s="38" t="n">
        <v>20.9058</v>
      </c>
      <c r="I116" s="38" t="n">
        <v>0.8402245</v>
      </c>
    </row>
    <row r="117" customFormat="false" ht="15.5" hidden="false" customHeight="false" outlineLevel="0" collapsed="false">
      <c r="B117" s="36"/>
      <c r="C117" s="37" t="s">
        <v>48</v>
      </c>
      <c r="D117" s="38" t="n">
        <v>986.224909192309</v>
      </c>
      <c r="E117" s="38" t="n">
        <v>13.5308208347794</v>
      </c>
      <c r="F117" s="38" t="n">
        <v>3.03532</v>
      </c>
      <c r="G117" s="38" t="n">
        <v>14.929</v>
      </c>
      <c r="H117" s="38" t="n">
        <v>2.2775</v>
      </c>
      <c r="I117" s="38" t="n">
        <v>0.851004117647059</v>
      </c>
    </row>
    <row r="118" customFormat="false" ht="15.5" hidden="false" customHeight="false" outlineLevel="0" collapsed="false">
      <c r="B118" s="36"/>
      <c r="C118" s="37" t="s">
        <v>49</v>
      </c>
      <c r="D118" s="38" t="n">
        <v>534.931342880579</v>
      </c>
      <c r="E118" s="38" t="n">
        <v>18.5991827698227</v>
      </c>
      <c r="F118" s="38" t="n">
        <v>3.8717</v>
      </c>
      <c r="G118" s="38" t="n">
        <v>3.036</v>
      </c>
      <c r="H118" s="38" t="n">
        <v>1.4843</v>
      </c>
      <c r="I118" s="38" t="n">
        <v>1.81065571428571</v>
      </c>
    </row>
    <row r="119" customFormat="false" ht="15.5" hidden="false" customHeight="false" outlineLevel="0" collapsed="false">
      <c r="B119" s="36"/>
      <c r="C119" s="37" t="s">
        <v>50</v>
      </c>
      <c r="D119" s="38" t="n">
        <v>2720.613</v>
      </c>
      <c r="E119" s="38" t="n">
        <v>22.1948645</v>
      </c>
      <c r="F119" s="38" t="n">
        <v>14.87414</v>
      </c>
      <c r="G119" s="38" t="n">
        <v>8.309</v>
      </c>
      <c r="H119" s="38" t="n">
        <v>3.4429</v>
      </c>
      <c r="I119" s="38" t="n">
        <v>1.33426769230769</v>
      </c>
    </row>
    <row r="120" customFormat="false" ht="15.5" hidden="false" customHeight="false" outlineLevel="0" collapsed="false">
      <c r="B120" s="36"/>
      <c r="C120" s="37" t="s">
        <v>51</v>
      </c>
      <c r="D120" s="38" t="n">
        <v>1391.6</v>
      </c>
      <c r="E120" s="38" t="n">
        <v>26.24453</v>
      </c>
      <c r="F120" s="38" t="n">
        <v>6.84041</v>
      </c>
      <c r="G120" s="38" t="n">
        <v>6.434</v>
      </c>
      <c r="H120" s="38" t="n">
        <v>0.8874</v>
      </c>
      <c r="I120" s="38" t="n">
        <v>0.821121989247312</v>
      </c>
    </row>
    <row r="121" customFormat="false" ht="15.5" hidden="false" customHeight="false" outlineLevel="0" collapsed="false">
      <c r="B121" s="36"/>
      <c r="C121" s="37" t="s">
        <v>52</v>
      </c>
      <c r="D121" s="38" t="n">
        <v>478.928211729195</v>
      </c>
      <c r="E121" s="38" t="n">
        <v>6.3213630659153</v>
      </c>
      <c r="F121" s="38" t="n">
        <v>1.53611</v>
      </c>
      <c r="G121" s="38" t="n">
        <v>4.62</v>
      </c>
      <c r="H121" s="38" t="n">
        <v>0.846</v>
      </c>
      <c r="I121" s="38" t="n">
        <v>0.971240316455696</v>
      </c>
    </row>
    <row r="122" customFormat="false" ht="15.5" hidden="false" customHeight="false" outlineLevel="0" collapsed="false">
      <c r="B122" s="36"/>
      <c r="C122" s="37" t="s">
        <v>53</v>
      </c>
      <c r="D122" s="38" t="n">
        <v>632.5</v>
      </c>
      <c r="E122" s="38" t="n">
        <v>13.3264</v>
      </c>
      <c r="F122" s="38" t="n">
        <v>3.26259</v>
      </c>
      <c r="G122" s="38" t="n">
        <v>4.302</v>
      </c>
      <c r="H122" s="38" t="n">
        <v>0.8407</v>
      </c>
      <c r="I122" s="38" t="n">
        <v>1.06675176100629</v>
      </c>
    </row>
    <row r="123" customFormat="false" ht="15.5" hidden="false" customHeight="false" outlineLevel="0" collapsed="false">
      <c r="B123" s="36"/>
      <c r="C123" s="37" t="s">
        <v>54</v>
      </c>
      <c r="D123" s="38" t="n">
        <v>1782.098</v>
      </c>
      <c r="E123" s="38" t="n">
        <v>29.799484105</v>
      </c>
      <c r="F123" s="38" t="n">
        <v>12.13104</v>
      </c>
      <c r="G123" s="38" t="n">
        <v>13.293</v>
      </c>
      <c r="H123" s="38" t="n">
        <v>1.949</v>
      </c>
      <c r="I123" s="38" t="n">
        <v>1.003031875</v>
      </c>
    </row>
    <row r="124" customFormat="false" ht="15.5" hidden="false" customHeight="false" outlineLevel="0" collapsed="false">
      <c r="B124" s="36"/>
      <c r="C124" s="37" t="s">
        <v>55</v>
      </c>
      <c r="D124" s="38" t="n">
        <v>230.951</v>
      </c>
      <c r="E124" s="38" t="n">
        <v>2.2254028</v>
      </c>
      <c r="F124" s="38" t="n">
        <v>1.73333</v>
      </c>
      <c r="G124" s="38" t="n">
        <v>2.829</v>
      </c>
      <c r="H124" s="38" t="n">
        <v>0.3654</v>
      </c>
      <c r="I124" s="38" t="n">
        <v>1.13967041666667</v>
      </c>
    </row>
    <row r="125" customFormat="false" ht="15.5" hidden="false" customHeight="false" outlineLevel="0" collapsed="false">
      <c r="B125" s="36"/>
      <c r="C125" s="37" t="s">
        <v>56</v>
      </c>
      <c r="D125" s="38" t="n">
        <v>1468.99596281699</v>
      </c>
      <c r="E125" s="38" t="n">
        <v>43.5394947564174</v>
      </c>
      <c r="F125" s="38" t="n">
        <v>15.32768</v>
      </c>
      <c r="G125" s="38" t="n">
        <v>17.49</v>
      </c>
      <c r="H125" s="38" t="n">
        <v>2.8764</v>
      </c>
      <c r="I125" s="38" t="n">
        <v>2.0009976</v>
      </c>
    </row>
    <row r="126" customFormat="false" ht="15.5" hidden="false" customHeight="false" outlineLevel="0" collapsed="false">
      <c r="B126" s="36"/>
      <c r="C126" s="37" t="s">
        <v>57</v>
      </c>
      <c r="D126" s="38" t="n">
        <v>1671.851</v>
      </c>
      <c r="E126" s="38" t="n">
        <v>14.65461</v>
      </c>
      <c r="F126" s="38" t="n">
        <v>4.84259</v>
      </c>
      <c r="G126" s="38" t="n">
        <v>5.129</v>
      </c>
      <c r="H126" s="38" t="n">
        <v>1.5053</v>
      </c>
      <c r="I126" s="38" t="n">
        <v>1.43821944444444</v>
      </c>
    </row>
    <row r="127" customFormat="false" ht="15.5" hidden="false" customHeight="false" outlineLevel="0" collapsed="false">
      <c r="B127" s="36"/>
      <c r="C127" s="37" t="s">
        <v>58</v>
      </c>
      <c r="D127" s="38" t="n">
        <v>1129.20202246167</v>
      </c>
      <c r="E127" s="38" t="n">
        <v>13.8324184967851</v>
      </c>
      <c r="F127" s="38" t="n">
        <v>7.4976</v>
      </c>
      <c r="G127" s="38" t="n">
        <v>5.846</v>
      </c>
      <c r="H127" s="38" t="n">
        <v>1.8929</v>
      </c>
      <c r="I127" s="38" t="n">
        <v>1.05393189473684</v>
      </c>
    </row>
    <row r="128" customFormat="false" ht="15.5" hidden="false" customHeight="false" outlineLevel="0" collapsed="false">
      <c r="B128" s="36"/>
      <c r="C128" s="37" t="s">
        <v>59</v>
      </c>
      <c r="D128" s="38" t="n">
        <v>737.2</v>
      </c>
      <c r="E128" s="38" t="n">
        <v>13.9952</v>
      </c>
      <c r="F128" s="38" t="n">
        <v>3.96909</v>
      </c>
      <c r="G128" s="38" t="n">
        <v>2.072</v>
      </c>
      <c r="H128" s="38" t="n">
        <v>0.7784</v>
      </c>
      <c r="I128" s="38" t="n">
        <v>0.958026794871795</v>
      </c>
    </row>
    <row r="129" customFormat="false" ht="15.5" hidden="false" customHeight="false" outlineLevel="0" collapsed="false">
      <c r="B129" s="36"/>
      <c r="C129" s="37" t="s">
        <v>60</v>
      </c>
      <c r="D129" s="38" t="n">
        <v>1239.1</v>
      </c>
      <c r="E129" s="38" t="n">
        <v>32.16916</v>
      </c>
      <c r="F129" s="38" t="n">
        <v>15.88061</v>
      </c>
      <c r="G129" s="38" t="n">
        <v>8.952</v>
      </c>
      <c r="H129" s="38" t="n">
        <v>2.6643</v>
      </c>
      <c r="I129" s="38" t="n">
        <v>1.74401792</v>
      </c>
    </row>
    <row r="130" customFormat="false" ht="15.5" hidden="false" customHeight="false" outlineLevel="0" collapsed="false">
      <c r="B130" s="36"/>
      <c r="C130" s="37" t="s">
        <v>61</v>
      </c>
      <c r="D130" s="38" t="n">
        <v>845.073025684781</v>
      </c>
      <c r="E130" s="38" t="n">
        <v>16.7272607706043</v>
      </c>
      <c r="F130" s="38" t="n">
        <v>6.37668</v>
      </c>
      <c r="G130" s="38" t="n">
        <v>4.742</v>
      </c>
      <c r="H130" s="38" t="n">
        <v>1.1581</v>
      </c>
      <c r="I130" s="38" t="n">
        <v>1.37207245614035</v>
      </c>
    </row>
    <row r="131" customFormat="false" ht="15.5" hidden="false" customHeight="false" outlineLevel="0" collapsed="false">
      <c r="B131" s="36"/>
      <c r="C131" s="37" t="s">
        <v>62</v>
      </c>
      <c r="D131" s="38" t="n">
        <v>522.634596444317</v>
      </c>
      <c r="E131" s="38" t="n">
        <v>5.30692466276995</v>
      </c>
      <c r="F131" s="38" t="n">
        <v>4.33591</v>
      </c>
      <c r="G131" s="38" t="n">
        <v>10.148</v>
      </c>
      <c r="H131" s="38" t="n">
        <v>1.2224</v>
      </c>
      <c r="I131" s="38" t="n">
        <v>0.89216</v>
      </c>
    </row>
    <row r="132" customFormat="false" ht="15.5" hidden="false" customHeight="false" outlineLevel="0" collapsed="false">
      <c r="B132" s="36"/>
      <c r="C132" s="37" t="s">
        <v>63</v>
      </c>
      <c r="D132" s="38" t="n">
        <v>1204.80583472268</v>
      </c>
      <c r="E132" s="38" t="n">
        <v>18.6515918984643</v>
      </c>
      <c r="F132" s="38" t="n">
        <v>6.89445</v>
      </c>
      <c r="G132" s="38" t="n">
        <v>9.521</v>
      </c>
      <c r="H132" s="38" t="n">
        <v>0.8344</v>
      </c>
      <c r="I132" s="38" t="n">
        <v>1.14453994736842</v>
      </c>
    </row>
    <row r="133" customFormat="false" ht="15.5" hidden="false" customHeight="false" outlineLevel="0" collapsed="false">
      <c r="B133" s="36"/>
      <c r="C133" s="37" t="s">
        <v>64</v>
      </c>
      <c r="D133" s="38" t="n">
        <v>394.4</v>
      </c>
      <c r="E133" s="38" t="n">
        <v>17.56305</v>
      </c>
      <c r="F133" s="38" t="n">
        <v>2.51556</v>
      </c>
      <c r="G133" s="38" t="n">
        <v>2.34</v>
      </c>
      <c r="H133" s="38" t="n">
        <v>0.4171</v>
      </c>
      <c r="I133" s="38" t="n">
        <v>1.40223944444444</v>
      </c>
    </row>
    <row r="134" customFormat="false" ht="15.5" hidden="false" customHeight="false" outlineLevel="0" collapsed="false">
      <c r="B134" s="36"/>
      <c r="C134" s="37" t="s">
        <v>65</v>
      </c>
      <c r="D134" s="38" t="n">
        <v>333.305947565814</v>
      </c>
      <c r="E134" s="38" t="n">
        <v>5.3409163837059</v>
      </c>
      <c r="F134" s="38" t="n">
        <v>1.75707</v>
      </c>
      <c r="G134" s="38" t="n">
        <v>6.729</v>
      </c>
      <c r="H134" s="38" t="n">
        <v>0.5936</v>
      </c>
      <c r="I134" s="38" t="n">
        <v>1.38662615384615</v>
      </c>
    </row>
    <row r="135" customFormat="false" ht="15.5" hidden="false" customHeight="false" outlineLevel="0" collapsed="false">
      <c r="B135" s="36"/>
      <c r="C135" s="37" t="s">
        <v>66</v>
      </c>
      <c r="D135" s="38" t="n">
        <v>441</v>
      </c>
      <c r="E135" s="38" t="n">
        <v>4.21329</v>
      </c>
      <c r="F135" s="38" t="n">
        <v>1.4907</v>
      </c>
      <c r="G135" s="38" t="n">
        <v>5.333</v>
      </c>
      <c r="H135" s="38" t="n">
        <v>0.3823</v>
      </c>
      <c r="I135" s="38" t="n">
        <v>0.972780897435897</v>
      </c>
    </row>
    <row r="136" customFormat="false" ht="15.5" hidden="false" customHeight="false" outlineLevel="0" collapsed="false">
      <c r="B136" s="36"/>
      <c r="C136" s="39" t="s">
        <v>67</v>
      </c>
      <c r="D136" s="38" t="n">
        <v>24350</v>
      </c>
      <c r="E136" s="38" t="n">
        <v>1045.878</v>
      </c>
      <c r="F136" s="38" t="n">
        <v>212.07808</v>
      </c>
      <c r="G136" s="38" t="n">
        <v>182.038</v>
      </c>
      <c r="H136" s="38" t="n">
        <v>69.567</v>
      </c>
      <c r="I136" s="38" t="n">
        <v>1.08282290909091</v>
      </c>
    </row>
    <row r="137" customFormat="false" ht="15.5" hidden="false" customHeight="false" outlineLevel="0" collapsed="false">
      <c r="B137" s="36"/>
      <c r="C137" s="39" t="s">
        <v>68</v>
      </c>
      <c r="D137" s="38" t="n">
        <v>1493.58829044639</v>
      </c>
      <c r="E137" s="38" t="n">
        <v>43.7285519535286</v>
      </c>
      <c r="F137" s="38" t="n">
        <v>9.87766</v>
      </c>
      <c r="G137" s="38" t="n">
        <v>14.933</v>
      </c>
      <c r="H137" s="38" t="n">
        <v>2.8604</v>
      </c>
      <c r="I137" s="38" t="n">
        <v>1.37142121019108</v>
      </c>
    </row>
    <row r="138" customFormat="false" ht="15.5" hidden="false" customHeight="false" outlineLevel="0" collapsed="false">
      <c r="B138" s="36"/>
      <c r="C138" s="39" t="s">
        <v>69</v>
      </c>
      <c r="D138" s="38" t="n">
        <v>2821.37302568478</v>
      </c>
      <c r="E138" s="38" t="n">
        <v>62.8916207706043</v>
      </c>
      <c r="F138" s="38" t="n">
        <v>26.22638</v>
      </c>
      <c r="G138" s="38" t="n">
        <v>15.766</v>
      </c>
      <c r="H138" s="38" t="n">
        <v>4.6008</v>
      </c>
      <c r="I138" s="38" t="n">
        <v>1.41685990536278</v>
      </c>
    </row>
    <row r="139" customFormat="false" ht="15.5" hidden="false" customHeight="false" outlineLevel="0" collapsed="false">
      <c r="B139" s="36"/>
      <c r="C139" s="39" t="s">
        <v>70</v>
      </c>
      <c r="D139" s="38" t="n">
        <v>4148.83404645188</v>
      </c>
      <c r="E139" s="38" t="n">
        <v>68.7571749643796</v>
      </c>
      <c r="F139" s="38" t="n">
        <v>20.02426</v>
      </c>
      <c r="G139" s="38" t="n">
        <v>30.21</v>
      </c>
      <c r="H139" s="38" t="n">
        <v>3.7908</v>
      </c>
      <c r="I139" s="38" t="n">
        <v>0.997584552529183</v>
      </c>
    </row>
    <row r="140" customFormat="false" ht="31" hidden="false" customHeight="false" outlineLevel="0" collapsed="false">
      <c r="B140" s="36"/>
      <c r="C140" s="40" t="s">
        <v>71</v>
      </c>
      <c r="D140" s="38" t="n">
        <v>15336.9741366809</v>
      </c>
      <c r="E140" s="38" t="n">
        <v>924.789997893186</v>
      </c>
      <c r="F140" s="38" t="n">
        <v>177.49252</v>
      </c>
      <c r="G140" s="38" t="n">
        <v>137.678</v>
      </c>
      <c r="H140" s="38" t="n">
        <v>59.226</v>
      </c>
      <c r="I140" s="38" t="n">
        <v>1.16542688311688</v>
      </c>
    </row>
    <row r="141" customFormat="false" ht="31" hidden="false" customHeight="false" outlineLevel="0" collapsed="false">
      <c r="B141" s="36"/>
      <c r="C141" s="40" t="s">
        <v>72</v>
      </c>
      <c r="D141" s="38" t="n">
        <v>7030.5255280983</v>
      </c>
      <c r="E141" s="38" t="n">
        <v>69.5196384943344</v>
      </c>
      <c r="F141" s="38" t="n">
        <v>34.58556</v>
      </c>
      <c r="G141" s="38" t="n">
        <v>44.361</v>
      </c>
      <c r="H141" s="38" t="n">
        <v>10.341</v>
      </c>
      <c r="I141" s="38" t="n">
        <v>1.02300623824451</v>
      </c>
    </row>
    <row r="142" customFormat="false" ht="15.5" hidden="false" customHeight="false" outlineLevel="0" collapsed="false">
      <c r="B142" s="36" t="n">
        <v>2014</v>
      </c>
      <c r="C142" s="37" t="s">
        <v>45</v>
      </c>
      <c r="D142" s="38" t="n">
        <v>35373.20342447</v>
      </c>
      <c r="E142" s="38" t="n">
        <v>1502.09162692451</v>
      </c>
      <c r="F142" s="38" t="n">
        <v>298.443</v>
      </c>
      <c r="G142" s="38" t="n">
        <v>267.35629</v>
      </c>
      <c r="H142" s="38" t="n">
        <v>81.54</v>
      </c>
      <c r="I142" s="38" t="n">
        <v>1.18158085236769</v>
      </c>
    </row>
    <row r="143" customFormat="false" ht="15.5" hidden="false" customHeight="false" outlineLevel="0" collapsed="false">
      <c r="B143" s="36"/>
      <c r="C143" s="37" t="s">
        <v>46</v>
      </c>
      <c r="D143" s="38" t="n">
        <v>9020.78292293502</v>
      </c>
      <c r="E143" s="38" t="n">
        <v>839.657766788111</v>
      </c>
      <c r="F143" s="38" t="n">
        <v>113.61928</v>
      </c>
      <c r="G143" s="38" t="n">
        <v>69.46323</v>
      </c>
      <c r="H143" s="38" t="n">
        <v>30.1544</v>
      </c>
      <c r="I143" s="38" t="n">
        <v>1.24575783783784</v>
      </c>
    </row>
    <row r="144" customFormat="false" ht="15.5" hidden="false" customHeight="false" outlineLevel="0" collapsed="false">
      <c r="B144" s="36"/>
      <c r="C144" s="37" t="s">
        <v>47</v>
      </c>
      <c r="D144" s="38" t="n">
        <v>2918.32</v>
      </c>
      <c r="E144" s="38" t="n">
        <v>237.4253217</v>
      </c>
      <c r="F144" s="38" t="n">
        <v>50.04047</v>
      </c>
      <c r="G144" s="38" t="n">
        <v>26.58632</v>
      </c>
      <c r="H144" s="38" t="n">
        <v>24.4299</v>
      </c>
      <c r="I144" s="38" t="n">
        <v>0.823306</v>
      </c>
    </row>
    <row r="145" customFormat="false" ht="15.5" hidden="false" customHeight="false" outlineLevel="0" collapsed="false">
      <c r="B145" s="36"/>
      <c r="C145" s="37" t="s">
        <v>48</v>
      </c>
      <c r="D145" s="38" t="n">
        <v>1087.38977773719</v>
      </c>
      <c r="E145" s="38" t="n">
        <v>15.5749653837774</v>
      </c>
      <c r="F145" s="38" t="n">
        <v>3.6344</v>
      </c>
      <c r="G145" s="38" t="n">
        <v>16.58275</v>
      </c>
      <c r="H145" s="38" t="n">
        <v>2.4159</v>
      </c>
      <c r="I145" s="38" t="n">
        <v>0.851004117647059</v>
      </c>
    </row>
    <row r="146" customFormat="false" ht="15.5" hidden="false" customHeight="false" outlineLevel="0" collapsed="false">
      <c r="B146" s="36"/>
      <c r="C146" s="37" t="s">
        <v>49</v>
      </c>
      <c r="D146" s="38" t="n">
        <v>605.498531008519</v>
      </c>
      <c r="E146" s="38" t="n">
        <v>18.6800182220638</v>
      </c>
      <c r="F146" s="38" t="n">
        <v>4.02487</v>
      </c>
      <c r="G146" s="38" t="n">
        <v>4.5616</v>
      </c>
      <c r="H146" s="38" t="n">
        <v>1.4975</v>
      </c>
      <c r="I146" s="38" t="n">
        <v>1.81207142857143</v>
      </c>
    </row>
    <row r="147" customFormat="false" ht="15.5" hidden="false" customHeight="false" outlineLevel="0" collapsed="false">
      <c r="B147" s="36"/>
      <c r="C147" s="37" t="s">
        <v>50</v>
      </c>
      <c r="D147" s="38" t="n">
        <v>2875.646</v>
      </c>
      <c r="E147" s="38" t="n">
        <v>25.2445549</v>
      </c>
      <c r="F147" s="38" t="n">
        <v>24.95722</v>
      </c>
      <c r="G147" s="38" t="n">
        <v>15.02399</v>
      </c>
      <c r="H147" s="38" t="n">
        <v>3.797</v>
      </c>
      <c r="I147" s="38" t="n">
        <v>1.34368205128205</v>
      </c>
    </row>
    <row r="148" customFormat="false" ht="15.5" hidden="false" customHeight="false" outlineLevel="0" collapsed="false">
      <c r="B148" s="36"/>
      <c r="C148" s="37" t="s">
        <v>51</v>
      </c>
      <c r="D148" s="38" t="n">
        <v>1729.128</v>
      </c>
      <c r="E148" s="38" t="n">
        <v>33.03513</v>
      </c>
      <c r="F148" s="38" t="n">
        <v>7.81300030096364</v>
      </c>
      <c r="G148" s="38" t="n">
        <v>9.74727</v>
      </c>
      <c r="H148" s="38" t="n">
        <v>0.9004</v>
      </c>
      <c r="I148" s="38" t="n">
        <v>0.862552311827957</v>
      </c>
    </row>
    <row r="149" customFormat="false" ht="15.5" hidden="false" customHeight="false" outlineLevel="0" collapsed="false">
      <c r="B149" s="36"/>
      <c r="C149" s="37" t="s">
        <v>52</v>
      </c>
      <c r="D149" s="38" t="n">
        <v>575.491959666632</v>
      </c>
      <c r="E149" s="38" t="n">
        <v>7.6601260291236</v>
      </c>
      <c r="F149" s="38" t="n">
        <v>2.23568527724307</v>
      </c>
      <c r="G149" s="38" t="n">
        <v>6.95742</v>
      </c>
      <c r="H149" s="38" t="n">
        <v>0.6989</v>
      </c>
      <c r="I149" s="38" t="n">
        <v>0.986414556962025</v>
      </c>
    </row>
    <row r="150" customFormat="false" ht="15.5" hidden="false" customHeight="false" outlineLevel="0" collapsed="false">
      <c r="B150" s="36"/>
      <c r="C150" s="37" t="s">
        <v>53</v>
      </c>
      <c r="D150" s="38" t="n">
        <v>715.9</v>
      </c>
      <c r="E150" s="38" t="n">
        <v>15.76346</v>
      </c>
      <c r="F150" s="38" t="n">
        <v>2.37793</v>
      </c>
      <c r="G150" s="38" t="n">
        <v>6.40049</v>
      </c>
      <c r="H150" s="38" t="n">
        <v>0.9215</v>
      </c>
      <c r="I150" s="38" t="n">
        <v>1.10485018867925</v>
      </c>
    </row>
    <row r="151" customFormat="false" ht="15.5" hidden="false" customHeight="false" outlineLevel="0" collapsed="false">
      <c r="B151" s="36"/>
      <c r="C151" s="37" t="s">
        <v>54</v>
      </c>
      <c r="D151" s="38" t="n">
        <v>2154.5365</v>
      </c>
      <c r="E151" s="38" t="n">
        <v>39.02829163</v>
      </c>
      <c r="F151" s="38" t="n">
        <v>7.9225306943269</v>
      </c>
      <c r="G151" s="38" t="n">
        <v>14.61369</v>
      </c>
      <c r="H151" s="38" t="n">
        <v>2.1188</v>
      </c>
      <c r="I151" s="38" t="n">
        <v>1.12446508928571</v>
      </c>
    </row>
    <row r="152" customFormat="false" ht="15.5" hidden="false" customHeight="false" outlineLevel="0" collapsed="false">
      <c r="B152" s="36"/>
      <c r="C152" s="37" t="s">
        <v>55</v>
      </c>
      <c r="D152" s="38" t="n">
        <v>243.22056</v>
      </c>
      <c r="E152" s="38" t="n">
        <v>2.576633536</v>
      </c>
      <c r="F152" s="38" t="n">
        <v>1.85129</v>
      </c>
      <c r="G152" s="38" t="n">
        <v>3.74177</v>
      </c>
      <c r="H152" s="38" t="n">
        <v>0.3651</v>
      </c>
      <c r="I152" s="38" t="n">
        <v>1.13967041666667</v>
      </c>
    </row>
    <row r="153" customFormat="false" ht="15.5" hidden="false" customHeight="false" outlineLevel="0" collapsed="false">
      <c r="B153" s="36"/>
      <c r="C153" s="37" t="s">
        <v>56</v>
      </c>
      <c r="D153" s="38" t="n">
        <v>1537.51309001525</v>
      </c>
      <c r="E153" s="38" t="n">
        <v>44.8005209701998</v>
      </c>
      <c r="F153" s="38" t="n">
        <v>19.9686847974141</v>
      </c>
      <c r="G153" s="38" t="n">
        <v>17.11835</v>
      </c>
      <c r="H153" s="38" t="n">
        <v>2.9681</v>
      </c>
      <c r="I153" s="38" t="n">
        <v>2.0579764</v>
      </c>
    </row>
    <row r="154" customFormat="false" ht="15.5" hidden="false" customHeight="false" outlineLevel="0" collapsed="false">
      <c r="B154" s="36"/>
      <c r="C154" s="37" t="s">
        <v>57</v>
      </c>
      <c r="D154" s="38" t="n">
        <v>1886.41262</v>
      </c>
      <c r="E154" s="38" t="n">
        <v>17.106112086</v>
      </c>
      <c r="F154" s="38" t="n">
        <v>6.98272</v>
      </c>
      <c r="G154" s="38" t="n">
        <v>4.57665</v>
      </c>
      <c r="H154" s="38" t="n">
        <v>1.6247</v>
      </c>
      <c r="I154" s="38" t="n">
        <v>1.45025111111111</v>
      </c>
    </row>
    <row r="155" customFormat="false" ht="15.5" hidden="false" customHeight="false" outlineLevel="0" collapsed="false">
      <c r="B155" s="36"/>
      <c r="C155" s="37" t="s">
        <v>58</v>
      </c>
      <c r="D155" s="38" t="n">
        <v>1392.60700926491</v>
      </c>
      <c r="E155" s="38" t="n">
        <v>16.8239770500456</v>
      </c>
      <c r="F155" s="38" t="n">
        <v>7.608558706</v>
      </c>
      <c r="G155" s="38" t="n">
        <v>7.35311</v>
      </c>
      <c r="H155" s="38" t="n">
        <v>1.8767</v>
      </c>
      <c r="I155" s="38" t="n">
        <v>1.05393189473684</v>
      </c>
    </row>
    <row r="156" customFormat="false" ht="15.5" hidden="false" customHeight="false" outlineLevel="0" collapsed="false">
      <c r="B156" s="36"/>
      <c r="C156" s="37" t="s">
        <v>59</v>
      </c>
      <c r="D156" s="38" t="n">
        <v>1033.972</v>
      </c>
      <c r="E156" s="38" t="n">
        <v>18.3831927</v>
      </c>
      <c r="F156" s="38" t="n">
        <v>5.35298</v>
      </c>
      <c r="G156" s="38" t="n">
        <v>4.19088</v>
      </c>
      <c r="H156" s="38" t="n">
        <v>0.7976</v>
      </c>
      <c r="I156" s="38" t="n">
        <v>1.27993833333333</v>
      </c>
    </row>
    <row r="157" customFormat="false" ht="15.5" hidden="false" customHeight="false" outlineLevel="0" collapsed="false">
      <c r="B157" s="36"/>
      <c r="C157" s="37" t="s">
        <v>60</v>
      </c>
      <c r="D157" s="38" t="n">
        <v>1415.7</v>
      </c>
      <c r="E157" s="38" t="n">
        <v>40.6026521</v>
      </c>
      <c r="F157" s="38" t="n">
        <v>12.162504801056</v>
      </c>
      <c r="G157" s="38" t="n">
        <v>7.27348</v>
      </c>
      <c r="H157" s="38" t="n">
        <v>2.6752</v>
      </c>
      <c r="I157" s="38" t="n">
        <v>1.74401792</v>
      </c>
    </row>
    <row r="158" customFormat="false" ht="15.5" hidden="false" customHeight="false" outlineLevel="0" collapsed="false">
      <c r="B158" s="36"/>
      <c r="C158" s="37" t="s">
        <v>61</v>
      </c>
      <c r="D158" s="38" t="n">
        <v>886.012280927544</v>
      </c>
      <c r="E158" s="38" t="n">
        <v>19.0253963429512</v>
      </c>
      <c r="F158" s="38" t="n">
        <v>7.88031</v>
      </c>
      <c r="G158" s="38" t="n">
        <v>8.95515</v>
      </c>
      <c r="H158" s="38" t="n">
        <v>1.141</v>
      </c>
      <c r="I158" s="38" t="n">
        <v>1.37219552631579</v>
      </c>
    </row>
    <row r="159" customFormat="false" ht="15.5" hidden="false" customHeight="false" outlineLevel="0" collapsed="false">
      <c r="B159" s="36"/>
      <c r="C159" s="37" t="s">
        <v>62</v>
      </c>
      <c r="D159" s="38" t="n">
        <v>638.194</v>
      </c>
      <c r="E159" s="38" t="n">
        <v>6.51475602</v>
      </c>
      <c r="F159" s="38" t="n">
        <v>5.66708</v>
      </c>
      <c r="G159" s="38" t="n">
        <v>15.14391</v>
      </c>
      <c r="H159" s="38" t="n">
        <v>1.0834</v>
      </c>
      <c r="I159" s="38" t="n">
        <v>0.908919666666667</v>
      </c>
    </row>
    <row r="160" customFormat="false" ht="15.5" hidden="false" customHeight="false" outlineLevel="0" collapsed="false">
      <c r="B160" s="36"/>
      <c r="C160" s="37" t="s">
        <v>63</v>
      </c>
      <c r="D160" s="38" t="n">
        <v>1398.86886665528</v>
      </c>
      <c r="E160" s="38" t="n">
        <v>22.3738908526731</v>
      </c>
      <c r="F160" s="38" t="n">
        <v>7.98399105249096</v>
      </c>
      <c r="G160" s="38" t="n">
        <v>10.07792</v>
      </c>
      <c r="H160" s="38" t="n">
        <v>0.568</v>
      </c>
      <c r="I160" s="38" t="n">
        <v>1.30532978947368</v>
      </c>
    </row>
    <row r="161" customFormat="false" ht="15.5" hidden="false" customHeight="false" outlineLevel="0" collapsed="false">
      <c r="B161" s="36"/>
      <c r="C161" s="37" t="s">
        <v>64</v>
      </c>
      <c r="D161" s="38" t="n">
        <v>441.3</v>
      </c>
      <c r="E161" s="38" t="n">
        <v>20.16437</v>
      </c>
      <c r="F161" s="38" t="n">
        <v>2.73387860793889</v>
      </c>
      <c r="G161" s="38" t="n">
        <v>3.10412</v>
      </c>
      <c r="H161" s="38" t="n">
        <v>0.4295</v>
      </c>
      <c r="I161" s="38" t="n">
        <v>1.40223944444444</v>
      </c>
    </row>
    <row r="162" customFormat="false" ht="15.5" hidden="false" customHeight="false" outlineLevel="0" collapsed="false">
      <c r="B162" s="36"/>
      <c r="C162" s="37" t="s">
        <v>65</v>
      </c>
      <c r="D162" s="38" t="n">
        <v>354.668868371018</v>
      </c>
      <c r="E162" s="38" t="n">
        <v>6.50989826288985</v>
      </c>
      <c r="F162" s="38" t="n">
        <v>1.62543</v>
      </c>
      <c r="G162" s="38" t="n">
        <v>9.25155</v>
      </c>
      <c r="H162" s="38" t="n">
        <v>0.5671</v>
      </c>
      <c r="I162" s="38" t="n">
        <v>1.38662615384615</v>
      </c>
    </row>
    <row r="163" customFormat="false" ht="15.5" hidden="false" customHeight="false" outlineLevel="0" collapsed="false">
      <c r="B163" s="36"/>
      <c r="C163" s="37" t="s">
        <v>66</v>
      </c>
      <c r="D163" s="38" t="n">
        <v>524.4</v>
      </c>
      <c r="E163" s="38" t="n">
        <v>5.21273</v>
      </c>
      <c r="F163" s="38" t="n">
        <v>2.00010458278663</v>
      </c>
      <c r="G163" s="38" t="n">
        <v>6.63264</v>
      </c>
      <c r="H163" s="38" t="n">
        <v>0.5126</v>
      </c>
      <c r="I163" s="38" t="n">
        <v>0.972777051282051</v>
      </c>
    </row>
    <row r="164" customFormat="false" ht="15.5" hidden="false" customHeight="false" outlineLevel="0" collapsed="false">
      <c r="B164" s="36"/>
      <c r="C164" s="39" t="s">
        <v>67</v>
      </c>
      <c r="D164" s="38" t="n">
        <v>25449.1053444224</v>
      </c>
      <c r="E164" s="38" t="n">
        <v>1292.10413145964</v>
      </c>
      <c r="F164" s="38" t="n">
        <v>240.400944197741</v>
      </c>
      <c r="G164" s="38" t="n">
        <v>186.462</v>
      </c>
      <c r="H164" s="38" t="n">
        <v>70.4689</v>
      </c>
      <c r="I164" s="38" t="n">
        <v>1.11905158181818</v>
      </c>
    </row>
    <row r="165" customFormat="false" ht="15.5" hidden="false" customHeight="false" outlineLevel="0" collapsed="false">
      <c r="B165" s="36"/>
      <c r="C165" s="39" t="s">
        <v>68</v>
      </c>
      <c r="D165" s="38" t="n">
        <v>1644.68795937954</v>
      </c>
      <c r="E165" s="38" t="n">
        <v>47.9309200209537</v>
      </c>
      <c r="F165" s="38" t="n">
        <v>10.2354686079389</v>
      </c>
      <c r="G165" s="38" t="n">
        <v>20.65904</v>
      </c>
      <c r="H165" s="38" t="n">
        <v>2.8592</v>
      </c>
      <c r="I165" s="38" t="n">
        <v>1.37161057324841</v>
      </c>
    </row>
    <row r="166" customFormat="false" ht="15.5" hidden="false" customHeight="false" outlineLevel="0" collapsed="false">
      <c r="B166" s="36"/>
      <c r="C166" s="39" t="s">
        <v>69</v>
      </c>
      <c r="D166" s="38" t="n">
        <v>3335.68428092754</v>
      </c>
      <c r="E166" s="38" t="n">
        <v>78.0112411429512</v>
      </c>
      <c r="F166" s="38" t="n">
        <v>25.395794801056</v>
      </c>
      <c r="G166" s="38" t="n">
        <v>20.41951</v>
      </c>
      <c r="H166" s="38" t="n">
        <v>4.6138</v>
      </c>
      <c r="I166" s="38" t="n">
        <v>1.49611268138801</v>
      </c>
    </row>
    <row r="167" customFormat="false" ht="15.5" hidden="false" customHeight="false" outlineLevel="0" collapsed="false">
      <c r="B167" s="36"/>
      <c r="C167" s="39" t="s">
        <v>70</v>
      </c>
      <c r="D167" s="38" t="n">
        <v>4943.78882632191</v>
      </c>
      <c r="E167" s="38" t="n">
        <v>84.0453368817967</v>
      </c>
      <c r="F167" s="38" t="n">
        <v>22.4107112134843</v>
      </c>
      <c r="G167" s="38" t="n">
        <v>39.81574</v>
      </c>
      <c r="H167" s="38" t="n">
        <v>3.6014</v>
      </c>
      <c r="I167" s="38" t="n">
        <v>1.05816949416342</v>
      </c>
    </row>
    <row r="168" customFormat="false" ht="31" hidden="false" customHeight="false" outlineLevel="0" collapsed="false">
      <c r="B168" s="36"/>
      <c r="C168" s="40" t="s">
        <v>71</v>
      </c>
      <c r="D168" s="38" t="n">
        <v>15631.1525129503</v>
      </c>
      <c r="E168" s="38" t="n">
        <v>1160.91190108831</v>
      </c>
      <c r="F168" s="38" t="n">
        <v>191.550965491741</v>
      </c>
      <c r="G168" s="38" t="n">
        <v>127.78159</v>
      </c>
      <c r="H168" s="38" t="n">
        <v>59.6712</v>
      </c>
      <c r="I168" s="38" t="n">
        <v>1.23827575757576</v>
      </c>
    </row>
    <row r="169" customFormat="false" ht="31" hidden="false" customHeight="false" outlineLevel="0" collapsed="false">
      <c r="B169" s="36"/>
      <c r="C169" s="40" t="s">
        <v>72</v>
      </c>
      <c r="D169" s="38" t="n">
        <v>7880.2494070021</v>
      </c>
      <c r="E169" s="38" t="n">
        <v>81.264365439823</v>
      </c>
      <c r="F169" s="38" t="n">
        <v>48.849978706</v>
      </c>
      <c r="G169" s="38" t="n">
        <v>58.68041</v>
      </c>
      <c r="H169" s="38" t="n">
        <v>10.7977</v>
      </c>
      <c r="I169" s="38" t="n">
        <v>1.0327168338558</v>
      </c>
    </row>
    <row r="170" customFormat="false" ht="15.5" hidden="false" customHeight="false" outlineLevel="0" collapsed="false">
      <c r="B170" s="36" t="n">
        <v>2015</v>
      </c>
      <c r="C170" s="37" t="s">
        <v>45</v>
      </c>
      <c r="D170" s="38" t="n">
        <v>34983.1625782852</v>
      </c>
      <c r="E170" s="38" t="n">
        <v>1466.74315618254</v>
      </c>
      <c r="F170" s="38" t="n">
        <v>324.238</v>
      </c>
      <c r="G170" s="38" t="n">
        <v>310.40045</v>
      </c>
      <c r="H170" s="38" t="n">
        <v>78.3862</v>
      </c>
      <c r="I170" s="38" t="n">
        <v>1.20347114206128</v>
      </c>
    </row>
    <row r="171" customFormat="false" ht="15.5" hidden="false" customHeight="false" outlineLevel="0" collapsed="false">
      <c r="B171" s="36"/>
      <c r="C171" s="37" t="s">
        <v>46</v>
      </c>
      <c r="D171" s="38" t="n">
        <v>8966.16979875687</v>
      </c>
      <c r="E171" s="38" t="n">
        <v>814.478483043464</v>
      </c>
      <c r="F171" s="38" t="n">
        <v>125.51921</v>
      </c>
      <c r="G171" s="38" t="n">
        <v>67.15677</v>
      </c>
      <c r="H171" s="38" t="n">
        <v>28.6698</v>
      </c>
      <c r="I171" s="38" t="n">
        <v>1.25909</v>
      </c>
    </row>
    <row r="172" customFormat="false" ht="15.5" hidden="false" customHeight="false" outlineLevel="0" collapsed="false">
      <c r="B172" s="36"/>
      <c r="C172" s="37" t="s">
        <v>47</v>
      </c>
      <c r="D172" s="38" t="n">
        <v>3081.42325425002</v>
      </c>
      <c r="E172" s="38" t="n">
        <v>225.47878271937</v>
      </c>
      <c r="F172" s="38" t="n">
        <v>54.07984</v>
      </c>
      <c r="G172" s="38" t="n">
        <v>39.75359</v>
      </c>
      <c r="H172" s="38" t="n">
        <v>24.0387</v>
      </c>
      <c r="I172" s="38" t="n">
        <v>0.8218295</v>
      </c>
    </row>
    <row r="173" customFormat="false" ht="15.5" hidden="false" customHeight="false" outlineLevel="0" collapsed="false">
      <c r="B173" s="36"/>
      <c r="C173" s="37" t="s">
        <v>48</v>
      </c>
      <c r="D173" s="38" t="n">
        <v>1052.7729674764</v>
      </c>
      <c r="E173" s="38" t="n">
        <v>15.89712230094</v>
      </c>
      <c r="F173" s="38" t="n">
        <v>4.65077</v>
      </c>
      <c r="G173" s="38" t="n">
        <v>20.56694</v>
      </c>
      <c r="H173" s="38" t="n">
        <v>2.4378</v>
      </c>
      <c r="I173" s="38" t="n">
        <v>0.851004117647059</v>
      </c>
    </row>
    <row r="174" customFormat="false" ht="15.5" hidden="false" customHeight="false" outlineLevel="0" collapsed="false">
      <c r="B174" s="36"/>
      <c r="C174" s="37" t="s">
        <v>49</v>
      </c>
      <c r="D174" s="38" t="n">
        <v>576.62107385615</v>
      </c>
      <c r="E174" s="38" t="n">
        <v>16.1857485918577</v>
      </c>
      <c r="F174" s="38" t="n">
        <v>4.23981</v>
      </c>
      <c r="G174" s="38" t="n">
        <v>3.84485</v>
      </c>
      <c r="H174" s="38" t="n">
        <v>1.3671</v>
      </c>
      <c r="I174" s="38" t="n">
        <v>1.81348238095238</v>
      </c>
    </row>
    <row r="175" customFormat="false" ht="15.5" hidden="false" customHeight="false" outlineLevel="0" collapsed="false">
      <c r="B175" s="36"/>
      <c r="C175" s="37" t="s">
        <v>50</v>
      </c>
      <c r="D175" s="38" t="n">
        <v>2787.98695085545</v>
      </c>
      <c r="E175" s="38" t="n">
        <v>24.6361931861907</v>
      </c>
      <c r="F175" s="38" t="n">
        <v>27.04675</v>
      </c>
      <c r="G175" s="38" t="n">
        <v>13.9319</v>
      </c>
      <c r="H175" s="38" t="n">
        <v>3.8856</v>
      </c>
      <c r="I175" s="38" t="n">
        <v>1.34599358974359</v>
      </c>
    </row>
    <row r="176" customFormat="false" ht="15.5" hidden="false" customHeight="false" outlineLevel="0" collapsed="false">
      <c r="B176" s="36"/>
      <c r="C176" s="37" t="s">
        <v>51</v>
      </c>
      <c r="D176" s="38" t="n">
        <v>1692.54305576435</v>
      </c>
      <c r="E176" s="38" t="n">
        <v>30.9165538694592</v>
      </c>
      <c r="F176" s="38" t="n">
        <v>8.41314</v>
      </c>
      <c r="G176" s="38" t="n">
        <v>8.00237</v>
      </c>
      <c r="H176" s="38" t="n">
        <v>0.8489</v>
      </c>
      <c r="I176" s="38" t="n">
        <v>0.866954193548387</v>
      </c>
    </row>
    <row r="177" customFormat="false" ht="15.5" hidden="false" customHeight="false" outlineLevel="0" collapsed="false">
      <c r="B177" s="36"/>
      <c r="C177" s="37" t="s">
        <v>52</v>
      </c>
      <c r="D177" s="38" t="n">
        <v>551.924343529821</v>
      </c>
      <c r="E177" s="38" t="n">
        <v>7.3811802631579</v>
      </c>
      <c r="F177" s="38" t="n">
        <v>2.25945</v>
      </c>
      <c r="G177" s="38" t="n">
        <v>10.51973</v>
      </c>
      <c r="H177" s="38" t="n">
        <v>0.688</v>
      </c>
      <c r="I177" s="38" t="n">
        <v>0.999702784810127</v>
      </c>
    </row>
    <row r="178" customFormat="false" ht="15.5" hidden="false" customHeight="false" outlineLevel="0" collapsed="false">
      <c r="B178" s="36"/>
      <c r="C178" s="37" t="s">
        <v>53</v>
      </c>
      <c r="D178" s="38" t="n">
        <v>722.659303321187</v>
      </c>
      <c r="E178" s="38" t="n">
        <v>15.424687057137</v>
      </c>
      <c r="F178" s="38" t="n">
        <v>2.54447</v>
      </c>
      <c r="G178" s="38" t="n">
        <v>8.17811</v>
      </c>
      <c r="H178" s="38" t="n">
        <v>0.8007</v>
      </c>
      <c r="I178" s="38" t="n">
        <v>1.11342893081761</v>
      </c>
    </row>
    <row r="179" customFormat="false" ht="15.5" hidden="false" customHeight="false" outlineLevel="0" collapsed="false">
      <c r="B179" s="36"/>
      <c r="C179" s="37" t="s">
        <v>54</v>
      </c>
      <c r="D179" s="38" t="n">
        <v>2171.12835550523</v>
      </c>
      <c r="E179" s="38" t="n">
        <v>39.6189133832846</v>
      </c>
      <c r="F179" s="38" t="n">
        <v>8.07078070075067</v>
      </c>
      <c r="G179" s="38" t="n">
        <v>18.27264</v>
      </c>
      <c r="H179" s="38" t="n">
        <v>2.1261</v>
      </c>
      <c r="I179" s="38" t="n">
        <v>1.20323821428571</v>
      </c>
    </row>
    <row r="180" customFormat="false" ht="15.5" hidden="false" customHeight="false" outlineLevel="0" collapsed="false">
      <c r="B180" s="36"/>
      <c r="C180" s="37" t="s">
        <v>55</v>
      </c>
      <c r="D180" s="38" t="n">
        <v>234.442351174526</v>
      </c>
      <c r="E180" s="38" t="n">
        <v>2.68720368607762</v>
      </c>
      <c r="F180" s="38" t="n">
        <v>2.09255</v>
      </c>
      <c r="G180" s="38" t="n">
        <v>8.81476</v>
      </c>
      <c r="H180" s="38" t="n">
        <v>0.3818</v>
      </c>
      <c r="I180" s="38" t="n">
        <v>1.1422525</v>
      </c>
    </row>
    <row r="181" customFormat="false" ht="15.5" hidden="false" customHeight="false" outlineLevel="0" collapsed="false">
      <c r="B181" s="36"/>
      <c r="C181" s="37" t="s">
        <v>56</v>
      </c>
      <c r="D181" s="38" t="n">
        <v>1538.55938615886</v>
      </c>
      <c r="E181" s="38" t="n">
        <v>50.4850937489739</v>
      </c>
      <c r="F181" s="38" t="n">
        <v>20.5896682212965</v>
      </c>
      <c r="G181" s="38" t="n">
        <v>14.58981</v>
      </c>
      <c r="H181" s="38" t="n">
        <v>2.8719</v>
      </c>
      <c r="I181" s="38" t="n">
        <v>2.0658148</v>
      </c>
    </row>
    <row r="182" customFormat="false" ht="15.5" hidden="false" customHeight="false" outlineLevel="0" collapsed="false">
      <c r="B182" s="36"/>
      <c r="C182" s="37" t="s">
        <v>57</v>
      </c>
      <c r="D182" s="38" t="n">
        <v>1807.60439787585</v>
      </c>
      <c r="E182" s="38" t="n">
        <v>16.0723450020475</v>
      </c>
      <c r="F182" s="38" t="n">
        <v>7.29145799305496</v>
      </c>
      <c r="G182" s="38" t="n">
        <v>5.99191</v>
      </c>
      <c r="H182" s="38" t="n">
        <v>1.4704</v>
      </c>
      <c r="I182" s="38" t="n">
        <v>1.45025111111111</v>
      </c>
    </row>
    <row r="183" customFormat="false" ht="15.5" hidden="false" customHeight="false" outlineLevel="0" collapsed="false">
      <c r="B183" s="36"/>
      <c r="C183" s="37" t="s">
        <v>58</v>
      </c>
      <c r="D183" s="38" t="n">
        <v>1317.72417372037</v>
      </c>
      <c r="E183" s="38" t="n">
        <v>15.8485668794211</v>
      </c>
      <c r="F183" s="38" t="n">
        <v>8.59058</v>
      </c>
      <c r="G183" s="38" t="n">
        <v>14.08232</v>
      </c>
      <c r="H183" s="38" t="n">
        <v>1.5707</v>
      </c>
      <c r="I183" s="38" t="n">
        <v>1.05438557894737</v>
      </c>
    </row>
    <row r="184" customFormat="false" ht="15.5" hidden="false" customHeight="false" outlineLevel="0" collapsed="false">
      <c r="B184" s="36"/>
      <c r="C184" s="37" t="s">
        <v>59</v>
      </c>
      <c r="D184" s="38" t="n">
        <v>1003.7968770981</v>
      </c>
      <c r="E184" s="38" t="n">
        <v>18.3468759598375</v>
      </c>
      <c r="F184" s="38" t="n">
        <v>8.12589</v>
      </c>
      <c r="G184" s="38" t="n">
        <v>6.81693</v>
      </c>
      <c r="H184" s="38" t="n">
        <v>0.747</v>
      </c>
      <c r="I184" s="38" t="n">
        <v>1.28981858974359</v>
      </c>
    </row>
    <row r="185" customFormat="false" ht="15.5" hidden="false" customHeight="false" outlineLevel="0" collapsed="false">
      <c r="B185" s="36"/>
      <c r="C185" s="37" t="s">
        <v>60</v>
      </c>
      <c r="D185" s="38" t="n">
        <v>1468.98336156676</v>
      </c>
      <c r="E185" s="38" t="n">
        <v>43.2042211601337</v>
      </c>
      <c r="F185" s="38" t="n">
        <v>11.89703</v>
      </c>
      <c r="G185" s="38" t="n">
        <v>13.16873</v>
      </c>
      <c r="H185" s="38" t="n">
        <v>2.482</v>
      </c>
      <c r="I185" s="38" t="n">
        <v>1.74338896</v>
      </c>
    </row>
    <row r="186" customFormat="false" ht="15.5" hidden="false" customHeight="false" outlineLevel="0" collapsed="false">
      <c r="B186" s="36"/>
      <c r="C186" s="37" t="s">
        <v>61</v>
      </c>
      <c r="D186" s="38" t="n">
        <v>880.762186101582</v>
      </c>
      <c r="E186" s="38" t="n">
        <v>19.0137849327165</v>
      </c>
      <c r="F186" s="38" t="n">
        <v>8.01435</v>
      </c>
      <c r="G186" s="38" t="n">
        <v>13.09257</v>
      </c>
      <c r="H186" s="38" t="n">
        <v>1.0773</v>
      </c>
      <c r="I186" s="38" t="n">
        <v>1.53163964912281</v>
      </c>
    </row>
    <row r="187" customFormat="false" ht="15.5" hidden="false" customHeight="false" outlineLevel="0" collapsed="false">
      <c r="B187" s="36"/>
      <c r="C187" s="37" t="s">
        <v>62</v>
      </c>
      <c r="D187" s="38" t="n">
        <v>620.001968853927</v>
      </c>
      <c r="E187" s="38" t="n">
        <v>6.74686784662829</v>
      </c>
      <c r="F187" s="38" t="n">
        <v>5.67728391996022</v>
      </c>
      <c r="G187" s="38" t="n">
        <v>15.92447</v>
      </c>
      <c r="H187" s="38" t="n">
        <v>1.0062</v>
      </c>
      <c r="I187" s="38" t="n">
        <v>0.9419238</v>
      </c>
    </row>
    <row r="188" customFormat="false" ht="15.5" hidden="false" customHeight="false" outlineLevel="0" collapsed="false">
      <c r="B188" s="36"/>
      <c r="C188" s="37" t="s">
        <v>63</v>
      </c>
      <c r="D188" s="38" t="n">
        <v>1346.04164339695</v>
      </c>
      <c r="E188" s="38" t="n">
        <v>21.853351640557</v>
      </c>
      <c r="F188" s="38" t="n">
        <v>8.5903139235341</v>
      </c>
      <c r="G188" s="38" t="n">
        <v>7.93645</v>
      </c>
      <c r="H188" s="38" t="n">
        <v>0.5748</v>
      </c>
      <c r="I188" s="38" t="n">
        <v>1.305469</v>
      </c>
    </row>
    <row r="189" customFormat="false" ht="15.5" hidden="false" customHeight="false" outlineLevel="0" collapsed="false">
      <c r="B189" s="36"/>
      <c r="C189" s="37" t="s">
        <v>64</v>
      </c>
      <c r="D189" s="38" t="n">
        <v>447.597361203293</v>
      </c>
      <c r="E189" s="38" t="n">
        <v>21.5513739472741</v>
      </c>
      <c r="F189" s="38" t="n">
        <v>2.29686</v>
      </c>
      <c r="G189" s="38" t="n">
        <v>4.97674</v>
      </c>
      <c r="H189" s="38" t="n">
        <v>0.3869</v>
      </c>
      <c r="I189" s="38" t="n">
        <v>1.40223944444444</v>
      </c>
    </row>
    <row r="190" customFormat="false" ht="15.5" hidden="false" customHeight="false" outlineLevel="0" collapsed="false">
      <c r="B190" s="36"/>
      <c r="C190" s="37" t="s">
        <v>65</v>
      </c>
      <c r="D190" s="38" t="n">
        <v>346.834924975172</v>
      </c>
      <c r="E190" s="38" t="n">
        <v>6.37355351373497</v>
      </c>
      <c r="F190" s="38" t="n">
        <v>1.96981</v>
      </c>
      <c r="G190" s="38" t="n">
        <v>7.58434</v>
      </c>
      <c r="H190" s="38" t="n">
        <v>0.5321</v>
      </c>
      <c r="I190" s="38" t="n">
        <v>1.40043038461538</v>
      </c>
    </row>
    <row r="191" customFormat="false" ht="15.5" hidden="false" customHeight="false" outlineLevel="0" collapsed="false">
      <c r="B191" s="36"/>
      <c r="C191" s="37" t="s">
        <v>66</v>
      </c>
      <c r="D191" s="38" t="n">
        <v>531.80907842437</v>
      </c>
      <c r="E191" s="38" t="n">
        <v>6.07225345027548</v>
      </c>
      <c r="F191" s="38" t="n">
        <v>2.27813506259779</v>
      </c>
      <c r="G191" s="38" t="n">
        <v>7.19452</v>
      </c>
      <c r="H191" s="38" t="n">
        <v>0.4224</v>
      </c>
      <c r="I191" s="38" t="n">
        <v>0.975146025641026</v>
      </c>
    </row>
    <row r="192" customFormat="false" ht="15.5" hidden="false" customHeight="false" outlineLevel="0" collapsed="false">
      <c r="B192" s="36"/>
      <c r="C192" s="39" t="s">
        <v>67</v>
      </c>
      <c r="D192" s="38" t="n">
        <v>25179.147017873</v>
      </c>
      <c r="E192" s="38" t="n">
        <v>1257.73236811032</v>
      </c>
      <c r="F192" s="38" t="n">
        <v>261.516340835062</v>
      </c>
      <c r="G192" s="38" t="n">
        <v>210.27035</v>
      </c>
      <c r="H192" s="38" t="n">
        <v>68.0772</v>
      </c>
      <c r="I192" s="38" t="n">
        <v>1.14643243636364</v>
      </c>
    </row>
    <row r="193" customFormat="false" ht="15.5" hidden="false" customHeight="false" outlineLevel="0" collapsed="false">
      <c r="B193" s="36"/>
      <c r="C193" s="39" t="s">
        <v>68</v>
      </c>
      <c r="D193" s="38" t="n">
        <v>1605.49571120914</v>
      </c>
      <c r="E193" s="38" t="n">
        <v>46.7978797389443</v>
      </c>
      <c r="F193" s="38" t="n">
        <v>10.59903</v>
      </c>
      <c r="G193" s="38" t="n">
        <v>25.22069</v>
      </c>
      <c r="H193" s="38" t="n">
        <v>2.6679</v>
      </c>
      <c r="I193" s="38" t="n">
        <v>1.37716082802548</v>
      </c>
    </row>
    <row r="194" customFormat="false" ht="15.5" hidden="false" customHeight="false" outlineLevel="0" collapsed="false">
      <c r="B194" s="36"/>
      <c r="C194" s="39" t="s">
        <v>69</v>
      </c>
      <c r="D194" s="38" t="n">
        <v>3353.54242476645</v>
      </c>
      <c r="E194" s="38" t="n">
        <v>80.5648820526877</v>
      </c>
      <c r="F194" s="38" t="n">
        <v>28.03727</v>
      </c>
      <c r="G194" s="38" t="n">
        <v>33.07823</v>
      </c>
      <c r="H194" s="38" t="n">
        <v>4.3063</v>
      </c>
      <c r="I194" s="38" t="n">
        <v>1.55563529968454</v>
      </c>
    </row>
    <row r="195" customFormat="false" ht="15.5" hidden="false" customHeight="false" outlineLevel="0" collapsed="false">
      <c r="B195" s="36"/>
      <c r="C195" s="39" t="s">
        <v>70</v>
      </c>
      <c r="D195" s="38" t="n">
        <v>4844.97742443668</v>
      </c>
      <c r="E195" s="38" t="n">
        <v>81.6480262805865</v>
      </c>
      <c r="F195" s="38" t="n">
        <v>24.0855089861319</v>
      </c>
      <c r="G195" s="38" t="n">
        <v>41.83118</v>
      </c>
      <c r="H195" s="38" t="n">
        <v>3.3348</v>
      </c>
      <c r="I195" s="38" t="n">
        <v>1.06399769130999</v>
      </c>
    </row>
    <row r="196" customFormat="false" ht="31" hidden="false" customHeight="false" outlineLevel="0" collapsed="false">
      <c r="B196" s="36"/>
      <c r="C196" s="40" t="s">
        <v>71</v>
      </c>
      <c r="D196" s="38" t="n">
        <v>15757.280794671</v>
      </c>
      <c r="E196" s="38" t="n">
        <v>1130.06127289509</v>
      </c>
      <c r="F196" s="38" t="n">
        <v>208.259498922047</v>
      </c>
      <c r="G196" s="38" t="n">
        <v>139.77281</v>
      </c>
      <c r="H196" s="38" t="n">
        <v>57.7065</v>
      </c>
      <c r="I196" s="38" t="n">
        <v>1.28146017316017</v>
      </c>
    </row>
    <row r="197" customFormat="false" ht="31" hidden="false" customHeight="false" outlineLevel="0" collapsed="false">
      <c r="B197" s="36"/>
      <c r="C197" s="40" t="s">
        <v>72</v>
      </c>
      <c r="D197" s="38" t="n">
        <v>7586.090458782</v>
      </c>
      <c r="E197" s="38" t="n">
        <v>79.2010952152276</v>
      </c>
      <c r="F197" s="38" t="n">
        <v>53.2568419130152</v>
      </c>
      <c r="G197" s="38" t="n">
        <v>70.49754</v>
      </c>
      <c r="H197" s="38" t="n">
        <v>10.3707</v>
      </c>
      <c r="I197" s="38" t="n">
        <v>1.04865373040752</v>
      </c>
    </row>
    <row r="198" customFormat="false" ht="15.5" hidden="false" customHeight="false" outlineLevel="0" collapsed="false">
      <c r="B198" s="36" t="n">
        <v>2016</v>
      </c>
      <c r="C198" s="37" t="s">
        <v>45</v>
      </c>
      <c r="D198" s="38" t="n">
        <v>37764.46422189</v>
      </c>
      <c r="E198" s="38" t="n">
        <v>2203.2270899516</v>
      </c>
      <c r="F198" s="38" t="n">
        <v>354.5</v>
      </c>
      <c r="G198" s="38" t="n">
        <v>308.7131</v>
      </c>
      <c r="H198" s="38" t="n">
        <v>77.8378</v>
      </c>
      <c r="I198" s="38" t="n">
        <v>1.21495549860724</v>
      </c>
    </row>
    <row r="199" customFormat="false" ht="15.5" hidden="false" customHeight="false" outlineLevel="0" collapsed="false">
      <c r="B199" s="36"/>
      <c r="C199" s="37" t="s">
        <v>46</v>
      </c>
      <c r="D199" s="38" t="n">
        <v>10308.32008</v>
      </c>
      <c r="E199" s="38" t="n">
        <v>1534.854325754</v>
      </c>
      <c r="F199" s="38" t="n">
        <v>136.46353</v>
      </c>
      <c r="G199" s="38" t="n">
        <v>80.70415</v>
      </c>
      <c r="H199" s="38" t="n">
        <v>29.0803</v>
      </c>
      <c r="I199" s="38" t="n">
        <v>1.26147918918919</v>
      </c>
    </row>
    <row r="200" customFormat="false" ht="15.5" hidden="false" customHeight="false" outlineLevel="0" collapsed="false">
      <c r="B200" s="36"/>
      <c r="C200" s="37" t="s">
        <v>47</v>
      </c>
      <c r="D200" s="38" t="n">
        <v>3099.87067</v>
      </c>
      <c r="E200" s="38" t="n">
        <v>223.21000089</v>
      </c>
      <c r="F200" s="38" t="n">
        <v>62.63183</v>
      </c>
      <c r="G200" s="38" t="n">
        <v>44.71867</v>
      </c>
      <c r="H200" s="38" t="n">
        <v>23.0922</v>
      </c>
      <c r="I200" s="38" t="n">
        <v>0.818751</v>
      </c>
    </row>
    <row r="201" customFormat="false" ht="15.5" hidden="false" customHeight="false" outlineLevel="0" collapsed="false">
      <c r="B201" s="36"/>
      <c r="C201" s="37" t="s">
        <v>48</v>
      </c>
      <c r="D201" s="38" t="n">
        <v>1086.89228</v>
      </c>
      <c r="E201" s="38" t="n">
        <v>14.937647755</v>
      </c>
      <c r="F201" s="38" t="n">
        <v>4.6293</v>
      </c>
      <c r="G201" s="38" t="n">
        <v>12.32133</v>
      </c>
      <c r="H201" s="38" t="n">
        <v>2.3567</v>
      </c>
      <c r="I201" s="38" t="n">
        <v>0.859801764705882</v>
      </c>
    </row>
    <row r="202" customFormat="false" ht="15.5" hidden="false" customHeight="false" outlineLevel="0" collapsed="false">
      <c r="B202" s="36"/>
      <c r="C202" s="37" t="s">
        <v>49</v>
      </c>
      <c r="D202" s="38" t="n">
        <v>615</v>
      </c>
      <c r="E202" s="38" t="n">
        <v>13.8683</v>
      </c>
      <c r="F202" s="38" t="n">
        <v>5.42633</v>
      </c>
      <c r="G202" s="38" t="n">
        <v>4.68053</v>
      </c>
      <c r="H202" s="38" t="n">
        <v>1.4956</v>
      </c>
      <c r="I202" s="38" t="n">
        <v>1.82656428571429</v>
      </c>
    </row>
    <row r="203" customFormat="false" ht="15.5" hidden="false" customHeight="false" outlineLevel="0" collapsed="false">
      <c r="B203" s="36"/>
      <c r="C203" s="37" t="s">
        <v>50</v>
      </c>
      <c r="D203" s="38" t="n">
        <v>2937.2</v>
      </c>
      <c r="E203" s="38" t="n">
        <v>27.18059</v>
      </c>
      <c r="F203" s="38" t="n">
        <v>28.9626318842695</v>
      </c>
      <c r="G203" s="38" t="n">
        <v>19.43175</v>
      </c>
      <c r="H203" s="38" t="n">
        <v>3.7787</v>
      </c>
      <c r="I203" s="38" t="n">
        <v>1.35666846153846</v>
      </c>
    </row>
    <row r="204" customFormat="false" ht="15.5" hidden="false" customHeight="false" outlineLevel="0" collapsed="false">
      <c r="B204" s="36"/>
      <c r="C204" s="37" t="s">
        <v>51</v>
      </c>
      <c r="D204" s="38" t="n">
        <v>1839.7</v>
      </c>
      <c r="E204" s="38" t="n">
        <v>34.04695</v>
      </c>
      <c r="F204" s="38" t="n">
        <v>8.8763819</v>
      </c>
      <c r="G204" s="38" t="n">
        <v>9.16375</v>
      </c>
      <c r="H204" s="38" t="n">
        <v>0.7708</v>
      </c>
      <c r="I204" s="38" t="n">
        <v>0.882245967741936</v>
      </c>
    </row>
    <row r="205" customFormat="false" ht="15.5" hidden="false" customHeight="false" outlineLevel="0" collapsed="false">
      <c r="B205" s="36"/>
      <c r="C205" s="37" t="s">
        <v>52</v>
      </c>
      <c r="D205" s="38" t="n">
        <v>620.3</v>
      </c>
      <c r="E205" s="38" t="n">
        <v>8.26398</v>
      </c>
      <c r="F205" s="38" t="n">
        <v>2.44965816833433</v>
      </c>
      <c r="G205" s="38" t="n">
        <v>6.32279</v>
      </c>
      <c r="H205" s="38" t="n">
        <v>0.7122</v>
      </c>
      <c r="I205" s="38" t="n">
        <v>1.00159398734177</v>
      </c>
    </row>
    <row r="206" customFormat="false" ht="15.5" hidden="false" customHeight="false" outlineLevel="0" collapsed="false">
      <c r="B206" s="36"/>
      <c r="C206" s="37" t="s">
        <v>53</v>
      </c>
      <c r="D206" s="38" t="n">
        <v>791.29</v>
      </c>
      <c r="E206" s="38" t="n">
        <v>16.83354</v>
      </c>
      <c r="F206" s="38" t="n">
        <v>2.75595</v>
      </c>
      <c r="G206" s="38" t="n">
        <v>9.80752</v>
      </c>
      <c r="H206" s="38" t="n">
        <v>0.7973</v>
      </c>
      <c r="I206" s="38" t="n">
        <v>1.11368786163522</v>
      </c>
    </row>
    <row r="207" customFormat="false" ht="15.5" hidden="false" customHeight="false" outlineLevel="0" collapsed="false">
      <c r="B207" s="36"/>
      <c r="C207" s="37" t="s">
        <v>54</v>
      </c>
      <c r="D207" s="38" t="n">
        <v>2345.4816</v>
      </c>
      <c r="E207" s="38" t="n">
        <v>43.64306563</v>
      </c>
      <c r="F207" s="38" t="n">
        <v>8.23219631476569</v>
      </c>
      <c r="G207" s="38" t="n">
        <v>10.47357</v>
      </c>
      <c r="H207" s="38" t="n">
        <v>1.9413</v>
      </c>
      <c r="I207" s="38" t="n">
        <v>1.20899151785714</v>
      </c>
    </row>
    <row r="208" customFormat="false" ht="15.5" hidden="false" customHeight="false" outlineLevel="0" collapsed="false">
      <c r="B208" s="36"/>
      <c r="C208" s="37" t="s">
        <v>55</v>
      </c>
      <c r="D208" s="38" t="n">
        <v>251.46131</v>
      </c>
      <c r="E208" s="38" t="n">
        <v>2.966904508</v>
      </c>
      <c r="F208" s="38" t="n">
        <v>3.23227</v>
      </c>
      <c r="G208" s="38" t="n">
        <v>5.84539</v>
      </c>
      <c r="H208" s="38" t="n">
        <v>0.4194</v>
      </c>
      <c r="I208" s="38" t="n">
        <v>1.157040625</v>
      </c>
    </row>
    <row r="209" customFormat="false" ht="15.5" hidden="false" customHeight="false" outlineLevel="0" collapsed="false">
      <c r="B209" s="36"/>
      <c r="C209" s="37" t="s">
        <v>56</v>
      </c>
      <c r="D209" s="38" t="n">
        <v>1559.267</v>
      </c>
      <c r="E209" s="38" t="n">
        <v>45.5233172</v>
      </c>
      <c r="F209" s="38" t="n">
        <v>21.0460361724958</v>
      </c>
      <c r="G209" s="38" t="n">
        <v>13.33819</v>
      </c>
      <c r="H209" s="38" t="n">
        <v>2.8436</v>
      </c>
      <c r="I209" s="38" t="n">
        <v>2.106018</v>
      </c>
    </row>
    <row r="210" customFormat="false" ht="15.5" hidden="false" customHeight="false" outlineLevel="0" collapsed="false">
      <c r="B210" s="36"/>
      <c r="C210" s="37" t="s">
        <v>57</v>
      </c>
      <c r="D210" s="38" t="n">
        <v>1833.56894</v>
      </c>
      <c r="E210" s="38" t="n">
        <v>16.494817979</v>
      </c>
      <c r="F210" s="38" t="n">
        <v>7.8237611</v>
      </c>
      <c r="G210" s="38" t="n">
        <v>6.26109</v>
      </c>
      <c r="H210" s="38" t="n">
        <v>1.4331</v>
      </c>
      <c r="I210" s="38" t="n">
        <v>1.46159055555556</v>
      </c>
    </row>
    <row r="211" customFormat="false" ht="15.5" hidden="false" customHeight="false" outlineLevel="0" collapsed="false">
      <c r="B211" s="36"/>
      <c r="C211" s="37" t="s">
        <v>58</v>
      </c>
      <c r="D211" s="38" t="n">
        <v>1404.6071</v>
      </c>
      <c r="E211" s="38" t="n">
        <v>16.924238225</v>
      </c>
      <c r="F211" s="38" t="n">
        <v>9.21384</v>
      </c>
      <c r="G211" s="38" t="n">
        <v>15.71664</v>
      </c>
      <c r="H211" s="38" t="n">
        <v>1.6953</v>
      </c>
      <c r="I211" s="38" t="n">
        <v>1.06157526315789</v>
      </c>
    </row>
    <row r="212" customFormat="false" ht="15.5" hidden="false" customHeight="false" outlineLevel="0" collapsed="false">
      <c r="B212" s="36"/>
      <c r="C212" s="37" t="s">
        <v>59</v>
      </c>
      <c r="D212" s="38" t="n">
        <v>997.529</v>
      </c>
      <c r="E212" s="38" t="n">
        <v>16.615452</v>
      </c>
      <c r="F212" s="38" t="n">
        <v>8.1359</v>
      </c>
      <c r="G212" s="38" t="n">
        <v>6.11972</v>
      </c>
      <c r="H212" s="38" t="n">
        <v>0.8015</v>
      </c>
      <c r="I212" s="38" t="n">
        <v>1.34787551282051</v>
      </c>
    </row>
    <row r="213" customFormat="false" ht="15.5" hidden="false" customHeight="false" outlineLevel="0" collapsed="false">
      <c r="B213" s="36"/>
      <c r="C213" s="37" t="s">
        <v>60</v>
      </c>
      <c r="D213" s="38" t="n">
        <v>1602.3</v>
      </c>
      <c r="E213" s="38" t="n">
        <v>47.32715</v>
      </c>
      <c r="F213" s="38" t="n">
        <v>12.3866163698061</v>
      </c>
      <c r="G213" s="38" t="n">
        <v>13.00356</v>
      </c>
      <c r="H213" s="38" t="n">
        <v>2.443</v>
      </c>
      <c r="I213" s="38" t="n">
        <v>1.77166352</v>
      </c>
    </row>
    <row r="214" customFormat="false" ht="15.5" hidden="false" customHeight="false" outlineLevel="0" collapsed="false">
      <c r="B214" s="36"/>
      <c r="C214" s="37" t="s">
        <v>61</v>
      </c>
      <c r="D214" s="38" t="n">
        <v>965.28148</v>
      </c>
      <c r="E214" s="38" t="n">
        <v>21.480368498</v>
      </c>
      <c r="F214" s="38" t="n">
        <v>8.28402068914415</v>
      </c>
      <c r="G214" s="38" t="n">
        <v>12.31291</v>
      </c>
      <c r="H214" s="38" t="n">
        <v>1.1838</v>
      </c>
      <c r="I214" s="38" t="n">
        <v>1.52825789473684</v>
      </c>
    </row>
    <row r="215" customFormat="false" ht="15.5" hidden="false" customHeight="false" outlineLevel="0" collapsed="false">
      <c r="B215" s="36"/>
      <c r="C215" s="37" t="s">
        <v>62</v>
      </c>
      <c r="D215" s="38" t="n">
        <v>662.64688</v>
      </c>
      <c r="E215" s="38" t="n">
        <v>7.105578216</v>
      </c>
      <c r="F215" s="38" t="n">
        <v>6.77358488185089</v>
      </c>
      <c r="G215" s="38" t="n">
        <v>13.23402</v>
      </c>
      <c r="H215" s="38" t="n">
        <v>1.0467</v>
      </c>
      <c r="I215" s="38" t="n">
        <v>0.958926466666667</v>
      </c>
    </row>
    <row r="216" customFormat="false" ht="15.5" hidden="false" customHeight="false" outlineLevel="0" collapsed="false">
      <c r="B216" s="36"/>
      <c r="C216" s="37" t="s">
        <v>63</v>
      </c>
      <c r="D216" s="38" t="n">
        <v>1456.8</v>
      </c>
      <c r="E216" s="38" t="n">
        <v>23.84528</v>
      </c>
      <c r="F216" s="38" t="n">
        <v>9.11498761672073</v>
      </c>
      <c r="G216" s="38" t="n">
        <v>7.93161</v>
      </c>
      <c r="H216" s="38" t="n">
        <v>0.6005</v>
      </c>
      <c r="I216" s="38" t="n">
        <v>1.30542278947368</v>
      </c>
    </row>
    <row r="217" customFormat="false" ht="15.5" hidden="false" customHeight="false" outlineLevel="0" collapsed="false">
      <c r="B217" s="36"/>
      <c r="C217" s="37" t="s">
        <v>64</v>
      </c>
      <c r="D217" s="38" t="n">
        <v>505.3</v>
      </c>
      <c r="E217" s="38" t="n">
        <v>25.4399342</v>
      </c>
      <c r="F217" s="38" t="n">
        <v>2.43611</v>
      </c>
      <c r="G217" s="38" t="n">
        <v>7.01518</v>
      </c>
      <c r="H217" s="38" t="n">
        <v>0.3748</v>
      </c>
      <c r="I217" s="38" t="n">
        <v>1.45071805555556</v>
      </c>
    </row>
    <row r="218" customFormat="false" ht="15.5" hidden="false" customHeight="false" outlineLevel="0" collapsed="false">
      <c r="B218" s="36"/>
      <c r="C218" s="37" t="s">
        <v>65</v>
      </c>
      <c r="D218" s="38" t="n">
        <v>379.54624</v>
      </c>
      <c r="E218" s="38" t="n">
        <v>6.984392902</v>
      </c>
      <c r="F218" s="38" t="n">
        <v>2.54136</v>
      </c>
      <c r="G218" s="38" t="n">
        <v>5.05843</v>
      </c>
      <c r="H218" s="38" t="n">
        <v>0.5155</v>
      </c>
      <c r="I218" s="38" t="n">
        <v>1.40514307692308</v>
      </c>
    </row>
    <row r="219" customFormat="false" ht="15.5" hidden="false" customHeight="false" outlineLevel="0" collapsed="false">
      <c r="B219" s="36"/>
      <c r="C219" s="37" t="s">
        <v>66</v>
      </c>
      <c r="D219" s="38" t="n">
        <v>583.5</v>
      </c>
      <c r="E219" s="38" t="n">
        <v>6.68112</v>
      </c>
      <c r="F219" s="38" t="n">
        <v>3.08409708049241</v>
      </c>
      <c r="G219" s="38" t="n">
        <v>5.2523</v>
      </c>
      <c r="H219" s="38" t="n">
        <v>0.4555</v>
      </c>
      <c r="I219" s="38" t="n">
        <v>0.988207307692308</v>
      </c>
    </row>
    <row r="220" customFormat="false" ht="15.5" hidden="false" customHeight="false" outlineLevel="0" collapsed="false">
      <c r="B220" s="36"/>
      <c r="C220" s="39" t="s">
        <v>67</v>
      </c>
      <c r="D220" s="38" t="n">
        <v>27156.45619189</v>
      </c>
      <c r="E220" s="38" t="n">
        <v>1978.8737178436</v>
      </c>
      <c r="F220" s="38" t="n">
        <v>285.776710353382</v>
      </c>
      <c r="G220" s="38" t="n">
        <v>216.19941</v>
      </c>
      <c r="H220" s="38" t="n">
        <v>67.2679</v>
      </c>
      <c r="I220" s="38" t="n">
        <v>1.15691987272727</v>
      </c>
    </row>
    <row r="221" customFormat="false" ht="15.5" hidden="false" customHeight="false" outlineLevel="0" collapsed="false">
      <c r="B221" s="36"/>
      <c r="C221" s="39" t="s">
        <v>68</v>
      </c>
      <c r="D221" s="38" t="n">
        <v>1751.30755</v>
      </c>
      <c r="E221" s="38" t="n">
        <v>49.25953161</v>
      </c>
      <c r="F221" s="38" t="n">
        <v>13.63607</v>
      </c>
      <c r="G221" s="38" t="n">
        <v>22.59953</v>
      </c>
      <c r="H221" s="38" t="n">
        <v>2.8053</v>
      </c>
      <c r="I221" s="38" t="n">
        <v>1.39610885350318</v>
      </c>
    </row>
    <row r="222" customFormat="false" ht="15.5" hidden="false" customHeight="false" outlineLevel="0" collapsed="false">
      <c r="B222" s="36"/>
      <c r="C222" s="39" t="s">
        <v>69</v>
      </c>
      <c r="D222" s="38" t="n">
        <v>3565.11048</v>
      </c>
      <c r="E222" s="38" t="n">
        <v>85.422970498</v>
      </c>
      <c r="F222" s="38" t="n">
        <v>28.8065370589502</v>
      </c>
      <c r="G222" s="38" t="n">
        <v>31.43619</v>
      </c>
      <c r="H222" s="38" t="n">
        <v>4.4283</v>
      </c>
      <c r="I222" s="38" t="n">
        <v>1.57985372239748</v>
      </c>
    </row>
    <row r="223" customFormat="false" ht="15.5" hidden="false" customHeight="false" outlineLevel="0" collapsed="false">
      <c r="B223" s="36"/>
      <c r="C223" s="39" t="s">
        <v>70</v>
      </c>
      <c r="D223" s="38" t="n">
        <v>5291.59</v>
      </c>
      <c r="E223" s="38" t="n">
        <v>89.67087</v>
      </c>
      <c r="F223" s="38" t="n">
        <v>26.2810747655475</v>
      </c>
      <c r="G223" s="38" t="n">
        <v>38.47797</v>
      </c>
      <c r="H223" s="38" t="n">
        <v>3.3363</v>
      </c>
      <c r="I223" s="38" t="n">
        <v>1.06943770428016</v>
      </c>
    </row>
    <row r="224" customFormat="false" ht="31" hidden="false" customHeight="false" outlineLevel="0" collapsed="false">
      <c r="B224" s="36"/>
      <c r="C224" s="40" t="s">
        <v>71</v>
      </c>
      <c r="D224" s="38" t="n">
        <v>17312.93935</v>
      </c>
      <c r="E224" s="38" t="n">
        <v>1847.230709474</v>
      </c>
      <c r="F224" s="38" t="n">
        <v>228.373592487261</v>
      </c>
      <c r="G224" s="38" t="n">
        <v>149.23458</v>
      </c>
      <c r="H224" s="38" t="n">
        <v>56.9574</v>
      </c>
      <c r="I224" s="38" t="n">
        <v>1.28909948051948</v>
      </c>
    </row>
    <row r="225" customFormat="false" ht="31" hidden="false" customHeight="false" outlineLevel="0" collapsed="false">
      <c r="B225" s="36"/>
      <c r="C225" s="40" t="s">
        <v>72</v>
      </c>
      <c r="D225" s="38" t="n">
        <v>7924.9152</v>
      </c>
      <c r="E225" s="38" t="n">
        <v>82.642872175</v>
      </c>
      <c r="F225" s="38" t="n">
        <v>57.4031178661204</v>
      </c>
      <c r="G225" s="38" t="n">
        <v>66.96483</v>
      </c>
      <c r="H225" s="38" t="n">
        <v>10.3105</v>
      </c>
      <c r="I225" s="38" t="n">
        <v>1.06120360501567</v>
      </c>
    </row>
    <row r="226" customFormat="false" ht="15.5" hidden="false" customHeight="false" outlineLevel="0" collapsed="false">
      <c r="B226" s="36" t="n">
        <v>2017</v>
      </c>
      <c r="C226" s="37" t="s">
        <v>45</v>
      </c>
      <c r="D226" s="38" t="n">
        <v>40060.1</v>
      </c>
      <c r="E226" s="38" t="n">
        <v>2819.223</v>
      </c>
      <c r="F226" s="38" t="n">
        <v>409.649</v>
      </c>
      <c r="G226" s="38" t="n">
        <v>379.66321</v>
      </c>
      <c r="H226" s="38" t="n">
        <v>79.6</v>
      </c>
      <c r="I226" s="38" t="n">
        <v>1.22328690807799</v>
      </c>
    </row>
    <row r="227" customFormat="false" ht="15.5" hidden="false" customHeight="false" outlineLevel="0" collapsed="false">
      <c r="B227" s="36"/>
      <c r="C227" s="37" t="s">
        <v>46</v>
      </c>
      <c r="D227" s="38" t="n">
        <v>11459.5</v>
      </c>
      <c r="E227" s="38" t="n">
        <v>2117.371</v>
      </c>
      <c r="F227" s="38" t="n">
        <v>149.94456</v>
      </c>
      <c r="G227" s="38" t="n">
        <v>90.67102</v>
      </c>
      <c r="H227" s="38" t="n">
        <v>29.45</v>
      </c>
      <c r="I227" s="38" t="n">
        <v>1.25824324324324</v>
      </c>
    </row>
    <row r="228" customFormat="false" ht="15.5" hidden="false" customHeight="false" outlineLevel="0" collapsed="false">
      <c r="B228" s="36"/>
      <c r="C228" s="37" t="s">
        <v>47</v>
      </c>
      <c r="D228" s="38" t="n">
        <v>3210</v>
      </c>
      <c r="E228" s="38" t="n">
        <v>228.682</v>
      </c>
      <c r="F228" s="38" t="n">
        <v>70.12865</v>
      </c>
      <c r="G228" s="38" t="n">
        <v>50.87547</v>
      </c>
      <c r="H228" s="38" t="n">
        <v>24.5</v>
      </c>
      <c r="I228" s="38" t="n">
        <v>0.817</v>
      </c>
    </row>
    <row r="229" customFormat="false" ht="15.5" hidden="false" customHeight="false" outlineLevel="0" collapsed="false">
      <c r="B229" s="36"/>
      <c r="C229" s="37" t="s">
        <v>48</v>
      </c>
      <c r="D229" s="38" t="n">
        <v>1147.1</v>
      </c>
      <c r="E229" s="38" t="n">
        <v>15.557</v>
      </c>
      <c r="F229" s="38" t="n">
        <v>5.49574</v>
      </c>
      <c r="G229" s="38" t="n">
        <v>26.64056</v>
      </c>
      <c r="H229" s="38" t="n">
        <v>2.51</v>
      </c>
      <c r="I229" s="38" t="n">
        <v>0.854705882352941</v>
      </c>
    </row>
    <row r="230" customFormat="false" ht="15.5" hidden="false" customHeight="false" outlineLevel="0" collapsed="false">
      <c r="B230" s="36"/>
      <c r="C230" s="37" t="s">
        <v>49</v>
      </c>
      <c r="D230" s="38" t="n">
        <v>640.3</v>
      </c>
      <c r="E230" s="38" t="n">
        <v>14.781</v>
      </c>
      <c r="F230" s="38" t="n">
        <v>7.6166</v>
      </c>
      <c r="G230" s="38" t="n">
        <v>9.42109</v>
      </c>
      <c r="H230" s="38" t="n">
        <v>1.47</v>
      </c>
      <c r="I230" s="38" t="n">
        <v>1.85857142857143</v>
      </c>
    </row>
    <row r="231" customFormat="false" ht="15.5" hidden="false" customHeight="false" outlineLevel="0" collapsed="false">
      <c r="B231" s="36"/>
      <c r="C231" s="37" t="s">
        <v>50</v>
      </c>
      <c r="D231" s="38" t="n">
        <v>3099.7</v>
      </c>
      <c r="E231" s="38" t="n">
        <v>29.924</v>
      </c>
      <c r="F231" s="38" t="n">
        <v>40.12038</v>
      </c>
      <c r="G231" s="38" t="n">
        <v>32.16211</v>
      </c>
      <c r="H231" s="38" t="n">
        <v>4.11</v>
      </c>
      <c r="I231" s="38" t="n">
        <v>1.37589743589744</v>
      </c>
    </row>
    <row r="232" customFormat="false" ht="15.5" hidden="false" customHeight="false" outlineLevel="0" collapsed="false">
      <c r="B232" s="36"/>
      <c r="C232" s="37" t="s">
        <v>51</v>
      </c>
      <c r="D232" s="38" t="n">
        <v>1944.2</v>
      </c>
      <c r="E232" s="38" t="n">
        <v>36.051</v>
      </c>
      <c r="F232" s="38" t="n">
        <v>9.42430808714745</v>
      </c>
      <c r="G232" s="38" t="n">
        <v>10.81035</v>
      </c>
      <c r="H232" s="38" t="n">
        <v>0.79</v>
      </c>
      <c r="I232" s="38" t="n">
        <v>0.894247311827957</v>
      </c>
    </row>
    <row r="233" customFormat="false" ht="15.5" hidden="false" customHeight="false" outlineLevel="0" collapsed="false">
      <c r="B233" s="36"/>
      <c r="C233" s="37" t="s">
        <v>52</v>
      </c>
      <c r="D233" s="38" t="n">
        <v>670.2</v>
      </c>
      <c r="E233" s="38" t="n">
        <v>9.002</v>
      </c>
      <c r="F233" s="38" t="n">
        <v>2.89061780819354</v>
      </c>
      <c r="G233" s="38" t="n">
        <v>12.23911</v>
      </c>
      <c r="H233" s="38" t="n">
        <v>0.75</v>
      </c>
      <c r="I233" s="38" t="n">
        <v>1.01379746835443</v>
      </c>
    </row>
    <row r="234" customFormat="false" ht="15.5" hidden="false" customHeight="false" outlineLevel="0" collapsed="false">
      <c r="B234" s="36"/>
      <c r="C234" s="37" t="s">
        <v>53</v>
      </c>
      <c r="D234" s="38" t="n">
        <v>835.6</v>
      </c>
      <c r="E234" s="38" t="n">
        <v>18.246</v>
      </c>
      <c r="F234" s="38" t="n">
        <v>2.95646</v>
      </c>
      <c r="G234" s="38" t="n">
        <v>13.32309</v>
      </c>
      <c r="H234" s="38" t="n">
        <v>0.73</v>
      </c>
      <c r="I234" s="38" t="n">
        <v>1.12566037735849</v>
      </c>
    </row>
    <row r="235" customFormat="false" ht="15.5" hidden="false" customHeight="false" outlineLevel="0" collapsed="false">
      <c r="B235" s="36"/>
      <c r="C235" s="37" t="s">
        <v>54</v>
      </c>
      <c r="D235" s="38" t="n">
        <v>2469.3</v>
      </c>
      <c r="E235" s="38" t="n">
        <v>46.292</v>
      </c>
      <c r="F235" s="38" t="n">
        <v>8.58807259884467</v>
      </c>
      <c r="G235" s="38" t="n">
        <v>14.90587</v>
      </c>
      <c r="H235" s="38" t="n">
        <v>1.88</v>
      </c>
      <c r="I235" s="38" t="n">
        <v>1.23419642857143</v>
      </c>
    </row>
    <row r="236" customFormat="false" ht="15.5" hidden="false" customHeight="false" outlineLevel="0" collapsed="false">
      <c r="B236" s="36"/>
      <c r="C236" s="37" t="s">
        <v>55</v>
      </c>
      <c r="D236" s="38" t="n">
        <v>272.2</v>
      </c>
      <c r="E236" s="38" t="n">
        <v>3.192</v>
      </c>
      <c r="F236" s="38" t="n">
        <v>2.65742</v>
      </c>
      <c r="G236" s="38" t="n">
        <v>0.87701</v>
      </c>
      <c r="H236" s="38" t="n">
        <v>0.44</v>
      </c>
      <c r="I236" s="38" t="n">
        <v>1.16291666666667</v>
      </c>
    </row>
    <row r="237" customFormat="false" ht="15.5" hidden="false" customHeight="false" outlineLevel="0" collapsed="false">
      <c r="B237" s="36"/>
      <c r="C237" s="37" t="s">
        <v>56</v>
      </c>
      <c r="D237" s="38" t="n">
        <v>1672.5</v>
      </c>
      <c r="E237" s="38" t="n">
        <v>48.362</v>
      </c>
      <c r="F237" s="38" t="n">
        <v>26.2263313794832</v>
      </c>
      <c r="G237" s="38" t="n">
        <v>12.7309</v>
      </c>
      <c r="H237" s="38" t="n">
        <v>2.79</v>
      </c>
      <c r="I237" s="38" t="n">
        <v>2.1048</v>
      </c>
    </row>
    <row r="238" customFormat="false" ht="15.5" hidden="false" customHeight="false" outlineLevel="0" collapsed="false">
      <c r="B238" s="36"/>
      <c r="C238" s="37" t="s">
        <v>57</v>
      </c>
      <c r="D238" s="38" t="n">
        <v>1765.6</v>
      </c>
      <c r="E238" s="38" t="n">
        <v>15.677</v>
      </c>
      <c r="F238" s="38" t="n">
        <v>7.94594220549541</v>
      </c>
      <c r="G238" s="38" t="n">
        <v>7.78284</v>
      </c>
      <c r="H238" s="38" t="n">
        <v>1.31</v>
      </c>
      <c r="I238" s="38" t="n">
        <v>1.48055555555556</v>
      </c>
    </row>
    <row r="239" customFormat="false" ht="15.5" hidden="false" customHeight="false" outlineLevel="0" collapsed="false">
      <c r="B239" s="36"/>
      <c r="C239" s="37" t="s">
        <v>58</v>
      </c>
      <c r="D239" s="38" t="n">
        <v>1497.5</v>
      </c>
      <c r="E239" s="38" t="n">
        <v>18.662</v>
      </c>
      <c r="F239" s="38" t="n">
        <v>9.95119</v>
      </c>
      <c r="G239" s="38" t="n">
        <v>16.26949</v>
      </c>
      <c r="H239" s="38" t="n">
        <v>1.65</v>
      </c>
      <c r="I239" s="38" t="n">
        <v>1.07010526315789</v>
      </c>
    </row>
    <row r="240" customFormat="false" ht="15.5" hidden="false" customHeight="false" outlineLevel="0" collapsed="false">
      <c r="B240" s="36"/>
      <c r="C240" s="37" t="s">
        <v>59</v>
      </c>
      <c r="D240" s="38" t="n">
        <v>1001.3</v>
      </c>
      <c r="E240" s="38" t="n">
        <v>10.115</v>
      </c>
      <c r="F240" s="38" t="n">
        <v>10.91243</v>
      </c>
      <c r="G240" s="38" t="n">
        <v>5.92552</v>
      </c>
      <c r="H240" s="38" t="n">
        <v>0.78</v>
      </c>
      <c r="I240" s="38" t="n">
        <v>1.34089743589744</v>
      </c>
    </row>
    <row r="241" customFormat="false" ht="15.5" hidden="false" customHeight="false" outlineLevel="0" collapsed="false">
      <c r="B241" s="36"/>
      <c r="C241" s="37" t="s">
        <v>60</v>
      </c>
      <c r="D241" s="38" t="n">
        <v>1755.9</v>
      </c>
      <c r="E241" s="38" t="n">
        <v>52.866</v>
      </c>
      <c r="F241" s="38" t="n">
        <v>15.8631571116254</v>
      </c>
      <c r="G241" s="38" t="n">
        <v>14.82896</v>
      </c>
      <c r="H241" s="38" t="n">
        <v>2.39</v>
      </c>
      <c r="I241" s="38" t="n">
        <v>1.78016</v>
      </c>
    </row>
    <row r="242" customFormat="false" ht="15.5" hidden="false" customHeight="false" outlineLevel="0" collapsed="false">
      <c r="B242" s="36"/>
      <c r="C242" s="37" t="s">
        <v>61</v>
      </c>
      <c r="D242" s="38" t="n">
        <v>1052</v>
      </c>
      <c r="E242" s="38" t="n">
        <v>23.897</v>
      </c>
      <c r="F242" s="38" t="n">
        <v>8.17454893707585</v>
      </c>
      <c r="G242" s="38" t="n">
        <v>14.46423</v>
      </c>
      <c r="H242" s="38" t="n">
        <v>1.24</v>
      </c>
      <c r="I242" s="38" t="n">
        <v>1.54412280701754</v>
      </c>
    </row>
    <row r="243" customFormat="false" ht="15.5" hidden="false" customHeight="false" outlineLevel="0" collapsed="false">
      <c r="B243" s="36"/>
      <c r="C243" s="37" t="s">
        <v>62</v>
      </c>
      <c r="D243" s="38" t="n">
        <v>717.1</v>
      </c>
      <c r="E243" s="38" t="n">
        <v>7.611</v>
      </c>
      <c r="F243" s="38" t="n">
        <v>9.70345619723034</v>
      </c>
      <c r="G243" s="38" t="n">
        <v>18.61259</v>
      </c>
      <c r="H243" s="38" t="n">
        <v>0.99</v>
      </c>
      <c r="I243" s="38" t="n">
        <v>0.9626</v>
      </c>
    </row>
    <row r="244" customFormat="false" ht="15.5" hidden="false" customHeight="false" outlineLevel="0" collapsed="false">
      <c r="B244" s="36"/>
      <c r="C244" s="37" t="s">
        <v>63</v>
      </c>
      <c r="D244" s="38" t="n">
        <v>1586.6</v>
      </c>
      <c r="E244" s="38" t="n">
        <v>26.19</v>
      </c>
      <c r="F244" s="38" t="n">
        <v>11.31955</v>
      </c>
      <c r="G244" s="38" t="n">
        <v>10.0667</v>
      </c>
      <c r="H244" s="38" t="n">
        <v>0.63</v>
      </c>
      <c r="I244" s="38" t="n">
        <v>1.30610526315789</v>
      </c>
    </row>
    <row r="245" customFormat="false" ht="15.5" hidden="false" customHeight="false" outlineLevel="0" collapsed="false">
      <c r="B245" s="36"/>
      <c r="C245" s="37" t="s">
        <v>64</v>
      </c>
      <c r="D245" s="38" t="n">
        <v>548.2</v>
      </c>
      <c r="E245" s="38" t="n">
        <v>27.626</v>
      </c>
      <c r="F245" s="38" t="n">
        <v>2.78063023324648</v>
      </c>
      <c r="G245" s="38" t="n">
        <v>8.26687</v>
      </c>
      <c r="H245" s="38" t="n">
        <v>0.31</v>
      </c>
      <c r="I245" s="38" t="n">
        <v>1.465</v>
      </c>
    </row>
    <row r="246" customFormat="false" ht="15.5" hidden="false" customHeight="false" outlineLevel="0" collapsed="false">
      <c r="B246" s="36"/>
      <c r="C246" s="37" t="s">
        <v>65</v>
      </c>
      <c r="D246" s="38" t="n">
        <v>409.2</v>
      </c>
      <c r="E246" s="38" t="n">
        <v>7.516</v>
      </c>
      <c r="F246" s="38" t="n">
        <v>3.04139</v>
      </c>
      <c r="G246" s="38" t="n">
        <v>5.26874</v>
      </c>
      <c r="H246" s="38" t="n">
        <v>0.54</v>
      </c>
      <c r="I246" s="38" t="n">
        <v>1.40826923076923</v>
      </c>
    </row>
    <row r="247" customFormat="false" ht="15.5" hidden="false" customHeight="false" outlineLevel="0" collapsed="false">
      <c r="B247" s="36"/>
      <c r="C247" s="37" t="s">
        <v>66</v>
      </c>
      <c r="D247" s="38" t="n">
        <v>623.6</v>
      </c>
      <c r="E247" s="38" t="n">
        <v>7.259</v>
      </c>
      <c r="F247" s="38" t="n">
        <v>3.90752567618992</v>
      </c>
      <c r="G247" s="38" t="n">
        <v>3.52069</v>
      </c>
      <c r="H247" s="38" t="n">
        <v>0.34</v>
      </c>
      <c r="I247" s="38" t="n">
        <v>0.987307692307692</v>
      </c>
    </row>
    <row r="248" customFormat="false" ht="15.5" hidden="false" customHeight="false" outlineLevel="0" collapsed="false">
      <c r="B248" s="36"/>
      <c r="C248" s="39" t="s">
        <v>67</v>
      </c>
      <c r="D248" s="38" t="n">
        <v>28721</v>
      </c>
      <c r="E248" s="38" t="n">
        <v>2582.48</v>
      </c>
      <c r="F248" s="38" t="n">
        <v>328.104322381054</v>
      </c>
      <c r="G248" s="38" t="n">
        <v>270.65085</v>
      </c>
      <c r="H248" s="38" t="n">
        <v>69.19</v>
      </c>
      <c r="I248" s="38" t="n">
        <v>1.1658</v>
      </c>
    </row>
    <row r="249" customFormat="false" ht="15.5" hidden="false" customHeight="false" outlineLevel="0" collapsed="false">
      <c r="B249" s="36"/>
      <c r="C249" s="39" t="s">
        <v>68</v>
      </c>
      <c r="D249" s="38" t="n">
        <v>1869.9</v>
      </c>
      <c r="E249" s="38" t="n">
        <v>53.116</v>
      </c>
      <c r="F249" s="38" t="n">
        <v>16.0960402332465</v>
      </c>
      <c r="G249" s="38" t="n">
        <v>23.83371</v>
      </c>
      <c r="H249" s="38" t="n">
        <v>2.75</v>
      </c>
      <c r="I249" s="38" t="n">
        <v>1.40643312101911</v>
      </c>
    </row>
    <row r="250" customFormat="false" ht="15.5" hidden="false" customHeight="false" outlineLevel="0" collapsed="false">
      <c r="B250" s="36"/>
      <c r="C250" s="39" t="s">
        <v>69</v>
      </c>
      <c r="D250" s="38" t="n">
        <v>3809.1</v>
      </c>
      <c r="E250" s="38" t="n">
        <v>86.878</v>
      </c>
      <c r="F250" s="38" t="n">
        <v>34.9501360487012</v>
      </c>
      <c r="G250" s="38" t="n">
        <v>35.21871</v>
      </c>
      <c r="H250" s="38" t="n">
        <v>4.41</v>
      </c>
      <c r="I250" s="38" t="n">
        <v>1.58722397476341</v>
      </c>
    </row>
    <row r="251" customFormat="false" ht="15.5" hidden="false" customHeight="false" outlineLevel="0" collapsed="false">
      <c r="B251" s="36"/>
      <c r="C251" s="39" t="s">
        <v>70</v>
      </c>
      <c r="D251" s="38" t="n">
        <v>5660.2</v>
      </c>
      <c r="E251" s="38" t="n">
        <v>96.749</v>
      </c>
      <c r="F251" s="38" t="n">
        <v>30.4984615715309</v>
      </c>
      <c r="G251" s="38" t="n">
        <v>49.95994</v>
      </c>
      <c r="H251" s="38" t="n">
        <v>3.25</v>
      </c>
      <c r="I251" s="38" t="n">
        <v>1.07736705577173</v>
      </c>
    </row>
    <row r="252" customFormat="false" ht="31" hidden="false" customHeight="false" outlineLevel="0" collapsed="false">
      <c r="B252" s="36"/>
      <c r="C252" s="40" t="s">
        <v>71</v>
      </c>
      <c r="D252" s="38" t="n">
        <v>18811.3</v>
      </c>
      <c r="E252" s="38" t="n">
        <v>2440.707</v>
      </c>
      <c r="F252" s="38" t="n">
        <v>254.887613978328</v>
      </c>
      <c r="G252" s="38" t="n">
        <v>169.18326</v>
      </c>
      <c r="H252" s="38" t="n">
        <v>58.62</v>
      </c>
      <c r="I252" s="38" t="n">
        <v>1.3</v>
      </c>
    </row>
    <row r="253" customFormat="false" ht="31" hidden="false" customHeight="false" outlineLevel="0" collapsed="false">
      <c r="B253" s="36"/>
      <c r="C253" s="40" t="s">
        <v>72</v>
      </c>
      <c r="D253" s="38" t="n">
        <v>8227</v>
      </c>
      <c r="E253" s="38" t="n">
        <v>87.431</v>
      </c>
      <c r="F253" s="38" t="n">
        <v>73.2167084027257</v>
      </c>
      <c r="G253" s="38" t="n">
        <v>101.46759</v>
      </c>
      <c r="H253" s="38" t="n">
        <v>10.57</v>
      </c>
      <c r="I253" s="38" t="n">
        <v>1.06862068965517</v>
      </c>
    </row>
    <row r="254" customFormat="false" ht="15.5" hidden="false" customHeight="false" outlineLevel="0" collapsed="false">
      <c r="B254" s="36" t="n">
        <v>2018</v>
      </c>
      <c r="C254" s="37" t="s">
        <v>45</v>
      </c>
      <c r="D254" s="38" t="n">
        <v>42499.5549163517</v>
      </c>
      <c r="E254" s="38" t="n">
        <v>2864.47727865928</v>
      </c>
      <c r="F254" s="38" t="n">
        <v>431.699</v>
      </c>
      <c r="G254" s="38" t="n">
        <v>377.133</v>
      </c>
      <c r="H254" s="38" t="n">
        <v>82.996</v>
      </c>
      <c r="I254" s="38" t="n">
        <v>1.21280839554318</v>
      </c>
    </row>
    <row r="255" customFormat="false" ht="15.5" hidden="false" customHeight="false" outlineLevel="0" collapsed="false">
      <c r="B255" s="36"/>
      <c r="C255" s="37" t="s">
        <v>46</v>
      </c>
      <c r="D255" s="38" t="n">
        <v>12464.05985</v>
      </c>
      <c r="E255" s="38" t="n">
        <v>2139.8455003075</v>
      </c>
      <c r="F255" s="38" t="n">
        <v>157.79455</v>
      </c>
      <c r="G255" s="38" t="n">
        <v>94.8739600747461</v>
      </c>
      <c r="H255" s="38" t="n">
        <v>31.9465</v>
      </c>
      <c r="I255" s="38" t="n">
        <v>1.21396472972973</v>
      </c>
    </row>
    <row r="256" customFormat="false" ht="15.5" hidden="false" customHeight="false" outlineLevel="0" collapsed="false">
      <c r="B256" s="36"/>
      <c r="C256" s="37" t="s">
        <v>47</v>
      </c>
      <c r="D256" s="38" t="n">
        <v>3258.56904165</v>
      </c>
      <c r="E256" s="38" t="n">
        <v>215.624506439226</v>
      </c>
      <c r="F256" s="38" t="n">
        <v>73.32629</v>
      </c>
      <c r="G256" s="38" t="n">
        <v>58.0617727434627</v>
      </c>
      <c r="H256" s="38" t="n">
        <v>25.2358</v>
      </c>
      <c r="I256" s="38" t="n">
        <v>0.3632365</v>
      </c>
    </row>
    <row r="257" customFormat="false" ht="15.5" hidden="false" customHeight="false" outlineLevel="0" collapsed="false">
      <c r="B257" s="36"/>
      <c r="C257" s="37" t="s">
        <v>48</v>
      </c>
      <c r="D257" s="38" t="n">
        <v>1254.137</v>
      </c>
      <c r="E257" s="38" t="n">
        <v>20.6479056</v>
      </c>
      <c r="F257" s="38" t="n">
        <v>6.23734</v>
      </c>
      <c r="G257" s="38" t="n">
        <v>22.5477721137603</v>
      </c>
      <c r="H257" s="38" t="n">
        <v>2.5549</v>
      </c>
      <c r="I257" s="38" t="n">
        <v>0.917964705882353</v>
      </c>
    </row>
    <row r="258" customFormat="false" ht="15.5" hidden="false" customHeight="false" outlineLevel="0" collapsed="false">
      <c r="B258" s="36"/>
      <c r="C258" s="37" t="s">
        <v>49</v>
      </c>
      <c r="D258" s="38" t="n">
        <v>692.76044</v>
      </c>
      <c r="E258" s="38" t="n">
        <v>16.22462</v>
      </c>
      <c r="F258" s="38" t="n">
        <v>8.20947</v>
      </c>
      <c r="G258" s="38" t="n">
        <v>11.6035087223604</v>
      </c>
      <c r="H258" s="38" t="n">
        <v>1.4479</v>
      </c>
      <c r="I258" s="38" t="n">
        <v>1.86702380952381</v>
      </c>
    </row>
    <row r="259" customFormat="false" ht="15.5" hidden="false" customHeight="false" outlineLevel="0" collapsed="false">
      <c r="B259" s="36"/>
      <c r="C259" s="37" t="s">
        <v>50</v>
      </c>
      <c r="D259" s="38" t="n">
        <v>3216.5</v>
      </c>
      <c r="E259" s="38" t="n">
        <v>32.37645</v>
      </c>
      <c r="F259" s="38" t="n">
        <v>42.92583</v>
      </c>
      <c r="G259" s="38" t="n">
        <v>19.9104567130415</v>
      </c>
      <c r="H259" s="38" t="n">
        <v>4.1997</v>
      </c>
      <c r="I259" s="38" t="n">
        <v>1.34930871794872</v>
      </c>
    </row>
    <row r="260" customFormat="false" ht="15.5" hidden="false" customHeight="false" outlineLevel="0" collapsed="false">
      <c r="B260" s="36"/>
      <c r="C260" s="37" t="s">
        <v>51</v>
      </c>
      <c r="D260" s="38" t="n">
        <v>2087.758</v>
      </c>
      <c r="E260" s="38" t="n">
        <v>39.1577701</v>
      </c>
      <c r="F260" s="38" t="n">
        <v>10.18157</v>
      </c>
      <c r="G260" s="38" t="n">
        <v>10.4224700033222</v>
      </c>
      <c r="H260" s="38" t="n">
        <v>0.7701</v>
      </c>
      <c r="I260" s="38" t="n">
        <v>0.909541774193548</v>
      </c>
    </row>
    <row r="261" customFormat="false" ht="15.5" hidden="false" customHeight="false" outlineLevel="0" collapsed="false">
      <c r="B261" s="36"/>
      <c r="C261" s="37" t="s">
        <v>52</v>
      </c>
      <c r="D261" s="38" t="n">
        <v>686.08536</v>
      </c>
      <c r="E261" s="38" t="n">
        <v>9.465233256</v>
      </c>
      <c r="F261" s="38" t="n">
        <v>3.041</v>
      </c>
      <c r="G261" s="38" t="n">
        <v>11.1569187203834</v>
      </c>
      <c r="H261" s="38" t="n">
        <v>0.6909</v>
      </c>
      <c r="I261" s="38" t="n">
        <v>1.02757632911392</v>
      </c>
    </row>
    <row r="262" customFormat="false" ht="15.5" hidden="false" customHeight="false" outlineLevel="0" collapsed="false">
      <c r="B262" s="36"/>
      <c r="C262" s="37" t="s">
        <v>53</v>
      </c>
      <c r="D262" s="38" t="n">
        <v>882.381</v>
      </c>
      <c r="E262" s="38" t="n">
        <v>19.07663</v>
      </c>
      <c r="F262" s="38" t="n">
        <v>3.02223</v>
      </c>
      <c r="G262" s="38" t="n">
        <v>13.0158857105772</v>
      </c>
      <c r="H262" s="38" t="n">
        <v>0.7173</v>
      </c>
      <c r="I262" s="38" t="n">
        <v>1.18405867924528</v>
      </c>
    </row>
    <row r="263" customFormat="false" ht="15.5" hidden="false" customHeight="false" outlineLevel="0" collapsed="false">
      <c r="B263" s="36"/>
      <c r="C263" s="37" t="s">
        <v>54</v>
      </c>
      <c r="D263" s="38" t="n">
        <v>2607.951</v>
      </c>
      <c r="E263" s="38" t="n">
        <v>48.1452206</v>
      </c>
      <c r="F263" s="38" t="n">
        <v>8.97178</v>
      </c>
      <c r="G263" s="38" t="n">
        <v>16.7072797237279</v>
      </c>
      <c r="H263" s="38" t="n">
        <v>1.721</v>
      </c>
      <c r="I263" s="38" t="n">
        <v>1.25004848214286</v>
      </c>
    </row>
    <row r="264" customFormat="false" ht="15.5" hidden="false" customHeight="false" outlineLevel="0" collapsed="false">
      <c r="B264" s="36"/>
      <c r="C264" s="37" t="s">
        <v>55</v>
      </c>
      <c r="D264" s="38" t="n">
        <v>287.90921</v>
      </c>
      <c r="E264" s="38" t="n">
        <v>3.425836322</v>
      </c>
      <c r="F264" s="38" t="n">
        <v>3.1566</v>
      </c>
      <c r="G264" s="38" t="n">
        <v>1.51307352900844</v>
      </c>
      <c r="H264" s="38" t="n">
        <v>0.4482</v>
      </c>
      <c r="I264" s="38" t="n">
        <v>1.13090125</v>
      </c>
    </row>
    <row r="265" customFormat="false" ht="15.5" hidden="false" customHeight="false" outlineLevel="0" collapsed="false">
      <c r="B265" s="36"/>
      <c r="C265" s="37" t="s">
        <v>56</v>
      </c>
      <c r="D265" s="38" t="n">
        <v>1727.22791</v>
      </c>
      <c r="E265" s="38" t="n">
        <v>52.7263637231646</v>
      </c>
      <c r="F265" s="38" t="n">
        <v>26.56597</v>
      </c>
      <c r="G265" s="38" t="n">
        <v>14.082011597281</v>
      </c>
      <c r="H265" s="38" t="n">
        <v>3.1379</v>
      </c>
      <c r="I265" s="38" t="n">
        <v>2.1049136</v>
      </c>
    </row>
    <row r="266" customFormat="false" ht="15.5" hidden="false" customHeight="false" outlineLevel="0" collapsed="false">
      <c r="B266" s="36"/>
      <c r="C266" s="37" t="s">
        <v>57</v>
      </c>
      <c r="D266" s="38" t="n">
        <v>1663.995726756</v>
      </c>
      <c r="E266" s="38" t="n">
        <v>13.8983235452684</v>
      </c>
      <c r="F266" s="38" t="n">
        <v>7.90862</v>
      </c>
      <c r="G266" s="38" t="n">
        <v>9.51678716548731</v>
      </c>
      <c r="H266" s="38" t="n">
        <v>1.3707</v>
      </c>
      <c r="I266" s="38" t="n">
        <v>1.48352666666667</v>
      </c>
    </row>
    <row r="267" customFormat="false" ht="15.5" hidden="false" customHeight="false" outlineLevel="0" collapsed="false">
      <c r="B267" s="36"/>
      <c r="C267" s="37" t="s">
        <v>58</v>
      </c>
      <c r="D267" s="38" t="n">
        <v>1589.347</v>
      </c>
      <c r="E267" s="38" t="n">
        <v>16.83582187</v>
      </c>
      <c r="F267" s="38" t="n">
        <v>9.79456</v>
      </c>
      <c r="G267" s="38" t="n">
        <v>15.1994381893433</v>
      </c>
      <c r="H267" s="38" t="n">
        <v>1.6148</v>
      </c>
      <c r="I267" s="38" t="n">
        <v>1.01838684210526</v>
      </c>
    </row>
    <row r="268" customFormat="false" ht="15.5" hidden="false" customHeight="false" outlineLevel="0" collapsed="false">
      <c r="B268" s="36"/>
      <c r="C268" s="37" t="s">
        <v>59</v>
      </c>
      <c r="D268" s="38" t="n">
        <v>1023.1496</v>
      </c>
      <c r="E268" s="38" t="n">
        <v>9.825393524</v>
      </c>
      <c r="F268" s="38" t="n">
        <v>11.3748</v>
      </c>
      <c r="G268" s="38" t="n">
        <v>5.74852497889318</v>
      </c>
      <c r="H268" s="38" t="n">
        <v>0.659</v>
      </c>
      <c r="I268" s="38" t="n">
        <v>1.34362743589744</v>
      </c>
    </row>
    <row r="269" customFormat="false" ht="15.5" hidden="false" customHeight="false" outlineLevel="0" collapsed="false">
      <c r="B269" s="36"/>
      <c r="C269" s="37" t="s">
        <v>60</v>
      </c>
      <c r="D269" s="38" t="n">
        <v>1900.9903</v>
      </c>
      <c r="E269" s="38" t="n">
        <v>59.160540541</v>
      </c>
      <c r="F269" s="38" t="n">
        <v>16.59837</v>
      </c>
      <c r="G269" s="38" t="n">
        <v>17.2746411265353</v>
      </c>
      <c r="H269" s="38" t="n">
        <v>2.0926</v>
      </c>
      <c r="I269" s="38" t="n">
        <v>1.77096952</v>
      </c>
    </row>
    <row r="270" customFormat="false" ht="15.5" hidden="false" customHeight="false" outlineLevel="0" collapsed="false">
      <c r="B270" s="36"/>
      <c r="C270" s="37" t="s">
        <v>61</v>
      </c>
      <c r="D270" s="38" t="n">
        <v>1134.02225</v>
      </c>
      <c r="E270" s="38" t="n">
        <v>26.716476513</v>
      </c>
      <c r="F270" s="38" t="n">
        <v>9.29971</v>
      </c>
      <c r="G270" s="38" t="n">
        <v>12.5261859799924</v>
      </c>
      <c r="H270" s="38" t="n">
        <v>1.3531</v>
      </c>
      <c r="I270" s="38" t="n">
        <v>1.54837307017544</v>
      </c>
    </row>
    <row r="271" customFormat="false" ht="15.5" hidden="false" customHeight="false" outlineLevel="0" collapsed="false">
      <c r="B271" s="36"/>
      <c r="C271" s="37" t="s">
        <v>62</v>
      </c>
      <c r="D271" s="38" t="n">
        <v>784.73588</v>
      </c>
      <c r="E271" s="38" t="n">
        <v>8.12104352</v>
      </c>
      <c r="F271" s="38" t="n">
        <v>10.73522</v>
      </c>
      <c r="G271" s="38" t="n">
        <v>14.0575994014778</v>
      </c>
      <c r="H271" s="38" t="n">
        <v>0.9637</v>
      </c>
      <c r="I271" s="38" t="n">
        <v>0.968675866666667</v>
      </c>
    </row>
    <row r="272" customFormat="false" ht="15.5" hidden="false" customHeight="false" outlineLevel="0" collapsed="false">
      <c r="B272" s="36"/>
      <c r="C272" s="37" t="s">
        <v>63</v>
      </c>
      <c r="D272" s="38" t="n">
        <v>1731.78386</v>
      </c>
      <c r="E272" s="38" t="n">
        <v>28.765214864</v>
      </c>
      <c r="F272" s="38" t="n">
        <v>11.99895</v>
      </c>
      <c r="G272" s="38" t="n">
        <v>11.0757497349008</v>
      </c>
      <c r="H272" s="38" t="n">
        <v>0.8105</v>
      </c>
      <c r="I272" s="38" t="n">
        <v>1.21462652631579</v>
      </c>
    </row>
    <row r="273" customFormat="false" ht="15.5" hidden="false" customHeight="false" outlineLevel="0" collapsed="false">
      <c r="B273" s="36"/>
      <c r="C273" s="37" t="s">
        <v>64</v>
      </c>
      <c r="D273" s="38" t="n">
        <v>597.57926</v>
      </c>
      <c r="E273" s="38" t="n">
        <v>30.7009241</v>
      </c>
      <c r="F273" s="38" t="n">
        <v>3.08386</v>
      </c>
      <c r="G273" s="38" t="n">
        <v>5.4841163932459</v>
      </c>
      <c r="H273" s="38" t="n">
        <v>0.3117</v>
      </c>
      <c r="I273" s="38" t="n">
        <v>1.46612722222222</v>
      </c>
    </row>
    <row r="274" customFormat="false" ht="15.5" hidden="false" customHeight="false" outlineLevel="0" collapsed="false">
      <c r="B274" s="36"/>
      <c r="C274" s="37" t="s">
        <v>65</v>
      </c>
      <c r="D274" s="38" t="n">
        <v>444.7987</v>
      </c>
      <c r="E274" s="38" t="n">
        <v>8.191027667</v>
      </c>
      <c r="F274" s="38" t="n">
        <v>3.41275</v>
      </c>
      <c r="G274" s="38" t="n">
        <v>7.02178523136707</v>
      </c>
      <c r="H274" s="38" t="n">
        <v>0.6338</v>
      </c>
      <c r="I274" s="38" t="n">
        <v>1.41028480769231</v>
      </c>
    </row>
    <row r="275" customFormat="false" ht="15.5" hidden="false" customHeight="false" outlineLevel="0" collapsed="false">
      <c r="B275" s="36"/>
      <c r="C275" s="37" t="s">
        <v>66</v>
      </c>
      <c r="D275" s="38" t="n">
        <v>673.8</v>
      </c>
      <c r="E275" s="38" t="n">
        <v>7.8421</v>
      </c>
      <c r="F275" s="38" t="n">
        <v>4.0598</v>
      </c>
      <c r="G275" s="38" t="n">
        <v>5.33286241624365</v>
      </c>
      <c r="H275" s="38" t="n">
        <v>0.3159</v>
      </c>
      <c r="I275" s="38" t="n">
        <v>0.992482307692308</v>
      </c>
    </row>
    <row r="276" customFormat="false" ht="15.5" hidden="false" customHeight="false" outlineLevel="0" collapsed="false">
      <c r="B276" s="36"/>
      <c r="C276" s="39" t="s">
        <v>67</v>
      </c>
      <c r="D276" s="38" t="n">
        <v>30356.623408406</v>
      </c>
      <c r="E276" s="38" t="n">
        <v>2605.92513560516</v>
      </c>
      <c r="F276" s="38" t="n">
        <v>344.26016</v>
      </c>
      <c r="G276" s="38" t="n">
        <v>264.957</v>
      </c>
      <c r="H276" s="38" t="n">
        <v>72.745</v>
      </c>
      <c r="I276" s="38" t="n">
        <v>1.13945454545455</v>
      </c>
    </row>
    <row r="277" customFormat="false" ht="15.5" hidden="false" customHeight="false" outlineLevel="0" collapsed="false">
      <c r="B277" s="36"/>
      <c r="C277" s="39" t="s">
        <v>68</v>
      </c>
      <c r="D277" s="38" t="n">
        <v>2023.04761</v>
      </c>
      <c r="E277" s="38" t="n">
        <v>58.542408089</v>
      </c>
      <c r="F277" s="38" t="n">
        <v>17.86268</v>
      </c>
      <c r="G277" s="38" t="n">
        <v>25.622</v>
      </c>
      <c r="H277" s="38" t="n">
        <v>2.8416</v>
      </c>
      <c r="I277" s="38" t="n">
        <v>1.3987652866242</v>
      </c>
    </row>
    <row r="278" customFormat="false" ht="15.5" hidden="false" customHeight="false" outlineLevel="0" collapsed="false">
      <c r="B278" s="36"/>
      <c r="C278" s="39" t="s">
        <v>69</v>
      </c>
      <c r="D278" s="38" t="n">
        <v>4058.16215</v>
      </c>
      <c r="E278" s="38" t="n">
        <v>95.703</v>
      </c>
      <c r="F278" s="38" t="n">
        <v>37.27288</v>
      </c>
      <c r="G278" s="38" t="n">
        <v>35.549</v>
      </c>
      <c r="H278" s="38" t="n">
        <v>4.1047</v>
      </c>
      <c r="I278" s="38" t="n">
        <v>1.58576864353312</v>
      </c>
    </row>
    <row r="279" customFormat="false" ht="15.5" hidden="false" customHeight="false" outlineLevel="0" collapsed="false">
      <c r="B279" s="36"/>
      <c r="C279" s="39" t="s">
        <v>70</v>
      </c>
      <c r="D279" s="38" t="n">
        <v>6061.80822</v>
      </c>
      <c r="E279" s="38" t="n">
        <v>104.30694822</v>
      </c>
      <c r="F279" s="38" t="n">
        <v>32.30355</v>
      </c>
      <c r="G279" s="38" t="n">
        <v>51.004</v>
      </c>
      <c r="H279" s="38" t="n">
        <v>3.3047</v>
      </c>
      <c r="I279" s="38" t="n">
        <v>1.07391675745785</v>
      </c>
    </row>
    <row r="280" customFormat="false" ht="31" hidden="false" customHeight="false" outlineLevel="0" collapsed="false">
      <c r="B280" s="36"/>
      <c r="C280" s="40" t="s">
        <v>71</v>
      </c>
      <c r="D280" s="38" t="n">
        <v>20057.80780165</v>
      </c>
      <c r="E280" s="38" t="n">
        <v>2456.34159106989</v>
      </c>
      <c r="F280" s="38" t="n">
        <v>266.65859</v>
      </c>
      <c r="G280" s="38" t="n">
        <v>183.725024139218</v>
      </c>
      <c r="H280" s="38" t="n">
        <v>62.0412</v>
      </c>
      <c r="I280" s="38" t="n">
        <v>1.2542267965368</v>
      </c>
    </row>
    <row r="281" customFormat="false" ht="31" hidden="false" customHeight="false" outlineLevel="0" collapsed="false">
      <c r="B281" s="36"/>
      <c r="C281" s="40" t="s">
        <v>72</v>
      </c>
      <c r="D281" s="38" t="n">
        <v>8508.715606756</v>
      </c>
      <c r="E281" s="38" t="n">
        <v>91.8795445352684</v>
      </c>
      <c r="F281" s="38" t="n">
        <v>77.60157</v>
      </c>
      <c r="G281" s="38" t="n">
        <v>81.2320535831101</v>
      </c>
      <c r="H281" s="38" t="n">
        <v>10.7038</v>
      </c>
      <c r="I281" s="38" t="n">
        <v>1.05636379310345</v>
      </c>
    </row>
  </sheetData>
  <mergeCells count="10">
    <mergeCell ref="B2:B29"/>
    <mergeCell ref="B30:B57"/>
    <mergeCell ref="B58:B85"/>
    <mergeCell ref="B86:B113"/>
    <mergeCell ref="B114:B141"/>
    <mergeCell ref="B142:B169"/>
    <mergeCell ref="B170:B197"/>
    <mergeCell ref="B198:B225"/>
    <mergeCell ref="B226:B253"/>
    <mergeCell ref="B254:B28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99609375" defaultRowHeight="15.5" zeroHeight="false" outlineLevelRow="0" outlineLevelCol="0"/>
  <cols>
    <col collapsed="false" customWidth="true" hidden="false" outlineLevel="0" max="1" min="1" style="41" width="2.5"/>
    <col collapsed="false" customWidth="true" hidden="false" outlineLevel="0" max="2" min="2" style="42" width="5.32"/>
    <col collapsed="false" customWidth="true" hidden="false" outlineLevel="0" max="3" min="3" style="41" width="13.49"/>
    <col collapsed="false" customWidth="true" hidden="false" outlineLevel="0" max="4" min="4" style="43" width="14.07"/>
    <col collapsed="false" customWidth="true" hidden="false" outlineLevel="0" max="5" min="5" style="43" width="22.15"/>
    <col collapsed="false" customWidth="true" hidden="false" outlineLevel="0" max="6" min="6" style="43" width="24.24"/>
    <col collapsed="false" customWidth="true" hidden="false" outlineLevel="0" max="7" min="7" style="43" width="13.49"/>
    <col collapsed="false" customWidth="false" hidden="false" outlineLevel="0" max="257" min="8" style="41" width="8.99"/>
  </cols>
  <sheetData>
    <row r="1" s="42" customFormat="true" ht="107.5" hidden="false" customHeight="true" outlineLevel="0" collapsed="false">
      <c r="B1" s="34" t="s">
        <v>37</v>
      </c>
      <c r="C1" s="34" t="s">
        <v>38</v>
      </c>
      <c r="D1" s="44" t="s">
        <v>73</v>
      </c>
      <c r="E1" s="44" t="s">
        <v>74</v>
      </c>
      <c r="F1" s="44" t="s">
        <v>75</v>
      </c>
      <c r="G1" s="44" t="s">
        <v>76</v>
      </c>
    </row>
    <row r="2" customFormat="false" ht="15.5" hidden="false" customHeight="false" outlineLevel="0" collapsed="false">
      <c r="B2" s="45" t="n">
        <v>2009</v>
      </c>
      <c r="C2" s="37" t="s">
        <v>45</v>
      </c>
      <c r="D2" s="40" t="n">
        <v>4083.021</v>
      </c>
      <c r="E2" s="46" t="n">
        <v>0.132294649343709</v>
      </c>
      <c r="F2" s="46" t="n">
        <v>0.0208533464059072</v>
      </c>
      <c r="G2" s="40" t="n">
        <v>1685.751</v>
      </c>
    </row>
    <row r="3" customFormat="false" ht="15.5" hidden="false" customHeight="false" outlineLevel="0" collapsed="false">
      <c r="B3" s="45"/>
      <c r="C3" s="47" t="s">
        <v>46</v>
      </c>
      <c r="D3" s="40" t="n">
        <v>924.05785</v>
      </c>
      <c r="E3" s="46" t="n">
        <v>0.14779418520943</v>
      </c>
      <c r="F3" s="46" t="n">
        <v>0.0394731420354429</v>
      </c>
      <c r="G3" s="40" t="n">
        <v>2282.09</v>
      </c>
    </row>
    <row r="4" customFormat="false" ht="15.5" hidden="false" customHeight="false" outlineLevel="0" collapsed="false">
      <c r="B4" s="45"/>
      <c r="C4" s="47" t="s">
        <v>47</v>
      </c>
      <c r="D4" s="40" t="n">
        <v>848.58247</v>
      </c>
      <c r="E4" s="46" t="n">
        <v>0.21087289282857</v>
      </c>
      <c r="F4" s="46" t="n">
        <v>0.0247179974810892</v>
      </c>
      <c r="G4" s="40" t="n">
        <v>2152.61</v>
      </c>
    </row>
    <row r="5" customFormat="false" ht="15.5" hidden="false" customHeight="false" outlineLevel="0" collapsed="false">
      <c r="B5" s="45"/>
      <c r="C5" s="47" t="s">
        <v>48</v>
      </c>
      <c r="D5" s="40" t="n">
        <v>104.90364</v>
      </c>
      <c r="E5" s="46" t="n">
        <v>0.0724302639771677</v>
      </c>
      <c r="F5" s="46" t="n">
        <v>0.016179575800745</v>
      </c>
      <c r="G5" s="40" t="n">
        <v>1794.84</v>
      </c>
    </row>
    <row r="6" customFormat="false" ht="15.5" hidden="false" customHeight="false" outlineLevel="0" collapsed="false">
      <c r="B6" s="45"/>
      <c r="C6" s="47" t="s">
        <v>49</v>
      </c>
      <c r="D6" s="40" t="n">
        <v>102.47309</v>
      </c>
      <c r="E6" s="46" t="n">
        <v>0.0784677271820972</v>
      </c>
      <c r="F6" s="46" t="n">
        <v>0.0199718529694501</v>
      </c>
      <c r="G6" s="40" t="n">
        <v>1165.95</v>
      </c>
    </row>
    <row r="7" customFormat="false" ht="15.5" hidden="false" customHeight="false" outlineLevel="0" collapsed="false">
      <c r="B7" s="45"/>
      <c r="C7" s="47" t="s">
        <v>50</v>
      </c>
      <c r="D7" s="40" t="n">
        <v>485.2884722</v>
      </c>
      <c r="E7" s="46" t="n">
        <v>0.0859329603825154</v>
      </c>
      <c r="F7" s="46" t="n">
        <v>0.0151344354937366</v>
      </c>
      <c r="G7" s="40" t="n">
        <v>1929.56</v>
      </c>
    </row>
    <row r="8" customFormat="false" ht="15.5" hidden="false" customHeight="false" outlineLevel="0" collapsed="false">
      <c r="B8" s="45"/>
      <c r="C8" s="47" t="s">
        <v>51</v>
      </c>
      <c r="D8" s="40" t="n">
        <v>57.98366</v>
      </c>
      <c r="E8" s="46" t="n">
        <v>0.215108419993498</v>
      </c>
      <c r="F8" s="46" t="n">
        <v>0.0149296812127084</v>
      </c>
      <c r="G8" s="40" t="n">
        <v>1146.76</v>
      </c>
    </row>
    <row r="9" customFormat="false" ht="15.5" hidden="false" customHeight="false" outlineLevel="0" collapsed="false">
      <c r="B9" s="45"/>
      <c r="C9" s="47" t="s">
        <v>52</v>
      </c>
      <c r="D9" s="40" t="n">
        <v>40.54733</v>
      </c>
      <c r="E9" s="46" t="n">
        <v>0.0779190695435077</v>
      </c>
      <c r="F9" s="46" t="n">
        <v>0.0199931465334732</v>
      </c>
      <c r="G9" s="40" t="n">
        <v>805.492</v>
      </c>
    </row>
    <row r="10" customFormat="false" ht="15.5" hidden="false" customHeight="false" outlineLevel="0" collapsed="false">
      <c r="B10" s="45"/>
      <c r="C10" s="47" t="s">
        <v>53</v>
      </c>
      <c r="D10" s="40" t="n">
        <v>51.65034</v>
      </c>
      <c r="E10" s="46" t="n">
        <v>0.201737136069319</v>
      </c>
      <c r="F10" s="46" t="n">
        <v>0.0161761286138437</v>
      </c>
      <c r="G10" s="40" t="n">
        <v>1036.57</v>
      </c>
    </row>
    <row r="11" customFormat="false" ht="15.5" hidden="false" customHeight="false" outlineLevel="0" collapsed="false">
      <c r="B11" s="45"/>
      <c r="C11" s="47" t="s">
        <v>54</v>
      </c>
      <c r="D11" s="40" t="n">
        <v>142.14542</v>
      </c>
      <c r="E11" s="46" t="n">
        <v>0.127301117490825</v>
      </c>
      <c r="F11" s="46" t="n">
        <v>0.0103018808956686</v>
      </c>
      <c r="G11" s="40" t="n">
        <v>1791.39</v>
      </c>
    </row>
    <row r="12" customFormat="false" ht="15.5" hidden="false" customHeight="false" outlineLevel="0" collapsed="false">
      <c r="B12" s="45"/>
      <c r="C12" s="47" t="s">
        <v>55</v>
      </c>
      <c r="D12" s="40" t="n">
        <v>38.40632</v>
      </c>
      <c r="E12" s="46" t="n">
        <v>0.143645727379268</v>
      </c>
      <c r="F12" s="46" t="n">
        <v>0.00948784107995754</v>
      </c>
      <c r="G12" s="40" t="n">
        <v>873.573</v>
      </c>
    </row>
    <row r="13" customFormat="false" ht="15.5" hidden="false" customHeight="false" outlineLevel="0" collapsed="false">
      <c r="B13" s="45"/>
      <c r="C13" s="47" t="s">
        <v>56</v>
      </c>
      <c r="D13" s="40" t="n">
        <v>381.10051</v>
      </c>
      <c r="E13" s="46" t="n">
        <v>0.115416370335753</v>
      </c>
      <c r="F13" s="46" t="n">
        <v>0.0189507065921331</v>
      </c>
      <c r="G13" s="40" t="n">
        <v>2426.99</v>
      </c>
    </row>
    <row r="14" customFormat="false" ht="15.5" hidden="false" customHeight="false" outlineLevel="0" collapsed="false">
      <c r="B14" s="45"/>
      <c r="C14" s="47" t="s">
        <v>57</v>
      </c>
      <c r="D14" s="40" t="n">
        <v>158.75506</v>
      </c>
      <c r="E14" s="46" t="n">
        <v>0.0643058505134941</v>
      </c>
      <c r="F14" s="46" t="n">
        <v>0.0105065000308831</v>
      </c>
      <c r="G14" s="40" t="n">
        <v>1741.47</v>
      </c>
    </row>
    <row r="15" customFormat="false" ht="15.5" hidden="false" customHeight="false" outlineLevel="0" collapsed="false">
      <c r="B15" s="45"/>
      <c r="C15" s="47" t="s">
        <v>58</v>
      </c>
      <c r="D15" s="40" t="n">
        <v>134.18239</v>
      </c>
      <c r="E15" s="46" t="n">
        <v>0.0839876781708611</v>
      </c>
      <c r="F15" s="46" t="n">
        <v>0.0261308456645785</v>
      </c>
      <c r="G15" s="40" t="n">
        <v>1426.287</v>
      </c>
    </row>
    <row r="16" customFormat="false" ht="15.5" hidden="false" customHeight="false" outlineLevel="0" collapsed="false">
      <c r="B16" s="45"/>
      <c r="C16" s="47" t="s">
        <v>59</v>
      </c>
      <c r="D16" s="40" t="n">
        <v>52.16016</v>
      </c>
      <c r="E16" s="46" t="n">
        <v>0.129021280646829</v>
      </c>
      <c r="F16" s="46" t="n">
        <v>0.0241287277458448</v>
      </c>
      <c r="G16" s="40" t="n">
        <v>916.485</v>
      </c>
    </row>
    <row r="17" customFormat="false" ht="15.5" hidden="false" customHeight="false" outlineLevel="0" collapsed="false">
      <c r="B17" s="45"/>
      <c r="C17" s="37" t="s">
        <v>60</v>
      </c>
      <c r="D17" s="40" t="n">
        <v>116.07429</v>
      </c>
      <c r="E17" s="46" t="n">
        <v>0.116767443936313</v>
      </c>
      <c r="F17" s="46" t="n">
        <v>0.0237562587910441</v>
      </c>
      <c r="G17" s="40" t="n">
        <v>1047.01</v>
      </c>
    </row>
    <row r="18" customFormat="false" ht="15.5" hidden="false" customHeight="false" outlineLevel="0" collapsed="false">
      <c r="B18" s="45"/>
      <c r="C18" s="37" t="s">
        <v>61</v>
      </c>
      <c r="D18" s="40" t="n">
        <v>122.56942</v>
      </c>
      <c r="E18" s="46" t="n">
        <v>0.0878729447658157</v>
      </c>
      <c r="F18" s="46" t="n">
        <v>0.00881784835167399</v>
      </c>
      <c r="G18" s="40" t="n">
        <v>976.41</v>
      </c>
    </row>
    <row r="19" customFormat="false" ht="15.5" hidden="false" customHeight="false" outlineLevel="0" collapsed="false">
      <c r="B19" s="45"/>
      <c r="C19" s="37" t="s">
        <v>62</v>
      </c>
      <c r="D19" s="40" t="n">
        <v>86.64622</v>
      </c>
      <c r="E19" s="46" t="n">
        <v>0.12281766290343</v>
      </c>
      <c r="F19" s="46" t="n">
        <v>0.00611042501996147</v>
      </c>
      <c r="G19" s="40" t="n">
        <v>1103.03</v>
      </c>
    </row>
    <row r="20" customFormat="false" ht="15.5" hidden="false" customHeight="false" outlineLevel="0" collapsed="false">
      <c r="B20" s="45"/>
      <c r="C20" s="37" t="s">
        <v>63</v>
      </c>
      <c r="D20" s="40" t="n">
        <v>71.84608</v>
      </c>
      <c r="E20" s="46" t="n">
        <v>0.0974981937382451</v>
      </c>
      <c r="F20" s="46" t="n">
        <v>0.00635514089792666</v>
      </c>
      <c r="G20" s="40" t="n">
        <v>985.189</v>
      </c>
    </row>
    <row r="21" customFormat="false" ht="15.5" hidden="false" customHeight="false" outlineLevel="0" collapsed="false">
      <c r="B21" s="45"/>
      <c r="C21" s="37" t="s">
        <v>64</v>
      </c>
      <c r="D21" s="40" t="n">
        <v>48.22827</v>
      </c>
      <c r="E21" s="46" t="n">
        <v>0.181276161795403</v>
      </c>
      <c r="F21" s="46" t="n">
        <v>0.0256632563527681</v>
      </c>
      <c r="G21" s="40" t="n">
        <v>1075.829</v>
      </c>
    </row>
    <row r="22" customFormat="false" ht="15.5" hidden="false" customHeight="false" outlineLevel="0" collapsed="false">
      <c r="B22" s="45"/>
      <c r="C22" s="37" t="s">
        <v>65</v>
      </c>
      <c r="D22" s="40" t="n">
        <v>81.31199</v>
      </c>
      <c r="E22" s="46" t="n">
        <v>0.146657585664893</v>
      </c>
      <c r="F22" s="46" t="n">
        <v>0.00848497632120317</v>
      </c>
      <c r="G22" s="40" t="n">
        <v>1046.31</v>
      </c>
    </row>
    <row r="23" customFormat="false" ht="15.5" hidden="false" customHeight="false" outlineLevel="0" collapsed="false">
      <c r="B23" s="45"/>
      <c r="C23" s="37" t="s">
        <v>66</v>
      </c>
      <c r="D23" s="40" t="n">
        <v>34.10794</v>
      </c>
      <c r="E23" s="46" t="n">
        <v>0.205629444840883</v>
      </c>
      <c r="F23" s="46" t="n">
        <v>0.009486074184972</v>
      </c>
      <c r="G23" s="40" t="n">
        <v>1138.348</v>
      </c>
    </row>
    <row r="24" customFormat="false" ht="31" hidden="false" customHeight="false" outlineLevel="0" collapsed="false">
      <c r="B24" s="45"/>
      <c r="C24" s="48" t="s">
        <v>67</v>
      </c>
      <c r="D24" s="40" t="n">
        <v>3265.6620322</v>
      </c>
      <c r="E24" s="46" t="n">
        <v>0.131802036941868</v>
      </c>
      <c r="F24" s="46" t="n">
        <v>0.0235442018784422</v>
      </c>
      <c r="G24" s="40" t="n">
        <v>1996.29139588599</v>
      </c>
    </row>
    <row r="25" customFormat="false" ht="15.5" hidden="false" customHeight="false" outlineLevel="0" collapsed="false">
      <c r="B25" s="45"/>
      <c r="C25" s="48" t="s">
        <v>68</v>
      </c>
      <c r="D25" s="40" t="n">
        <v>270.41967</v>
      </c>
      <c r="E25" s="46" t="n">
        <v>0.133356436375391</v>
      </c>
      <c r="F25" s="46" t="n">
        <v>0.014147551799695</v>
      </c>
      <c r="G25" s="40" t="n">
        <v>1058.1092049222</v>
      </c>
    </row>
    <row r="26" customFormat="false" ht="15.5" hidden="false" customHeight="false" outlineLevel="0" collapsed="false">
      <c r="B26" s="45"/>
      <c r="C26" s="48" t="s">
        <v>69</v>
      </c>
      <c r="D26" s="40" t="n">
        <v>290.80387</v>
      </c>
      <c r="E26" s="46" t="n">
        <v>0.113978615813293</v>
      </c>
      <c r="F26" s="46" t="n">
        <v>0.0205573452680677</v>
      </c>
      <c r="G26" s="40" t="n">
        <v>999.290882481454</v>
      </c>
    </row>
    <row r="27" customFormat="false" ht="31" hidden="false" customHeight="false" outlineLevel="0" collapsed="false">
      <c r="B27" s="45"/>
      <c r="C27" s="48" t="s">
        <v>70</v>
      </c>
      <c r="D27" s="40" t="n">
        <v>256.13535</v>
      </c>
      <c r="E27" s="46" t="n">
        <v>0.142527065923442</v>
      </c>
      <c r="F27" s="46" t="n">
        <v>0.0108640557010543</v>
      </c>
      <c r="G27" s="40" t="n">
        <v>1017.66636547144</v>
      </c>
    </row>
    <row r="28" customFormat="false" ht="31" hidden="false" customHeight="false" outlineLevel="0" collapsed="false">
      <c r="B28" s="45"/>
      <c r="C28" s="46" t="s">
        <v>71</v>
      </c>
      <c r="D28" s="49" t="n">
        <v>2295.88625</v>
      </c>
      <c r="E28" s="50" t="n">
        <v>0.156928431827052</v>
      </c>
      <c r="F28" s="50" t="n">
        <v>0.0282530514678731</v>
      </c>
      <c r="G28" s="40" t="n">
        <v>2214.96771052306</v>
      </c>
    </row>
    <row r="29" customFormat="false" ht="31" hidden="false" customHeight="false" outlineLevel="0" collapsed="false">
      <c r="B29" s="45"/>
      <c r="C29" s="46" t="s">
        <v>72</v>
      </c>
      <c r="D29" s="49" t="n">
        <v>969.7757822</v>
      </c>
      <c r="E29" s="50" t="n">
        <v>0.0855689219501519</v>
      </c>
      <c r="F29" s="50" t="n">
        <v>0.0148798158596098</v>
      </c>
      <c r="G29" s="40" t="n">
        <v>1616.33069285792</v>
      </c>
    </row>
    <row r="30" customFormat="false" ht="15.5" hidden="false" customHeight="false" outlineLevel="0" collapsed="false">
      <c r="B30" s="45" t="n">
        <v>2010</v>
      </c>
      <c r="C30" s="37" t="s">
        <v>45</v>
      </c>
      <c r="D30" s="40" t="n">
        <v>4800.858</v>
      </c>
      <c r="E30" s="46" t="n">
        <v>0.124635159146016</v>
      </c>
      <c r="F30" s="46" t="n">
        <v>0.0160936475024499</v>
      </c>
      <c r="G30" s="40" t="n">
        <v>1848.953</v>
      </c>
    </row>
    <row r="31" customFormat="false" ht="15.5" hidden="false" customHeight="false" outlineLevel="0" collapsed="false">
      <c r="B31" s="45"/>
      <c r="C31" s="47" t="s">
        <v>46</v>
      </c>
      <c r="D31" s="40" t="n">
        <v>1085.92945</v>
      </c>
      <c r="E31" s="46" t="n">
        <v>0.144406141844961</v>
      </c>
      <c r="F31" s="46" t="n">
        <v>0.0286894140658286</v>
      </c>
      <c r="G31" s="40" t="n">
        <v>2501.161</v>
      </c>
    </row>
    <row r="32" customFormat="false" ht="15.5" hidden="false" customHeight="false" outlineLevel="0" collapsed="false">
      <c r="B32" s="45"/>
      <c r="C32" s="47" t="s">
        <v>47</v>
      </c>
      <c r="D32" s="40" t="n">
        <v>1000.22183</v>
      </c>
      <c r="E32" s="46" t="n">
        <v>0.187391294331755</v>
      </c>
      <c r="F32" s="46" t="n">
        <v>0.0205275793582231</v>
      </c>
      <c r="G32" s="40" t="n">
        <v>2280.654</v>
      </c>
    </row>
    <row r="33" customFormat="false" ht="15.5" hidden="false" customHeight="false" outlineLevel="0" collapsed="false">
      <c r="B33" s="45"/>
      <c r="C33" s="47" t="s">
        <v>48</v>
      </c>
      <c r="D33" s="40" t="n">
        <v>122.58809</v>
      </c>
      <c r="E33" s="46" t="n">
        <v>0.0807902289282454</v>
      </c>
      <c r="F33" s="46" t="n">
        <v>0.00514409651122589</v>
      </c>
      <c r="G33" s="40" t="n">
        <v>2036.983</v>
      </c>
    </row>
    <row r="34" customFormat="false" ht="15.5" hidden="false" customHeight="false" outlineLevel="0" collapsed="false">
      <c r="B34" s="45"/>
      <c r="C34" s="47" t="s">
        <v>49</v>
      </c>
      <c r="D34" s="40" t="n">
        <v>113.51032</v>
      </c>
      <c r="E34" s="46" t="n">
        <v>0.0778875201354585</v>
      </c>
      <c r="F34" s="46" t="n">
        <v>0.0292527498414324</v>
      </c>
      <c r="G34" s="40" t="n">
        <v>1321.823</v>
      </c>
    </row>
    <row r="35" customFormat="false" ht="15.5" hidden="false" customHeight="false" outlineLevel="0" collapsed="false">
      <c r="B35" s="45"/>
      <c r="C35" s="47" t="s">
        <v>50</v>
      </c>
      <c r="D35" s="40" t="n">
        <v>568.5364298</v>
      </c>
      <c r="E35" s="46" t="n">
        <v>0.0917639526421244</v>
      </c>
      <c r="F35" s="46" t="n">
        <v>0.00756558316776957</v>
      </c>
      <c r="G35" s="40" t="n">
        <v>2199.508</v>
      </c>
    </row>
    <row r="36" customFormat="false" ht="15.5" hidden="false" customHeight="false" outlineLevel="0" collapsed="false">
      <c r="B36" s="45"/>
      <c r="C36" s="47" t="s">
        <v>51</v>
      </c>
      <c r="D36" s="40" t="n">
        <v>64.29846</v>
      </c>
      <c r="E36" s="46" t="n">
        <v>0.167546166842505</v>
      </c>
      <c r="F36" s="46" t="n">
        <v>0.0165540316214282</v>
      </c>
      <c r="G36" s="40" t="n">
        <v>1291.002</v>
      </c>
    </row>
    <row r="37" customFormat="false" ht="15.5" hidden="false" customHeight="false" outlineLevel="0" collapsed="false">
      <c r="B37" s="45"/>
      <c r="C37" s="47" t="s">
        <v>52</v>
      </c>
      <c r="D37" s="40" t="n">
        <v>45.36475</v>
      </c>
      <c r="E37" s="46" t="n">
        <v>0.0983779178651497</v>
      </c>
      <c r="F37" s="46" t="n">
        <v>0.0128533963039894</v>
      </c>
      <c r="G37" s="40" t="n">
        <v>837.112</v>
      </c>
    </row>
    <row r="38" customFormat="false" ht="15.5" hidden="false" customHeight="false" outlineLevel="0" collapsed="false">
      <c r="B38" s="45"/>
      <c r="C38" s="47" t="s">
        <v>53</v>
      </c>
      <c r="D38" s="40" t="n">
        <v>60.51911</v>
      </c>
      <c r="E38" s="46" t="n">
        <v>0.227141838595802</v>
      </c>
      <c r="F38" s="46" t="n">
        <v>0.0196914226208926</v>
      </c>
      <c r="G38" s="40" t="n">
        <v>1100.839</v>
      </c>
    </row>
    <row r="39" customFormat="false" ht="15.5" hidden="false" customHeight="false" outlineLevel="0" collapsed="false">
      <c r="B39" s="45"/>
      <c r="C39" s="47" t="s">
        <v>54</v>
      </c>
      <c r="D39" s="40" t="n">
        <v>174.19269</v>
      </c>
      <c r="E39" s="46" t="n">
        <v>0.111261605037297</v>
      </c>
      <c r="F39" s="46" t="n">
        <v>0.00803114832781537</v>
      </c>
      <c r="G39" s="40" t="n">
        <v>1974.05</v>
      </c>
    </row>
    <row r="40" customFormat="false" ht="15.5" hidden="false" customHeight="false" outlineLevel="0" collapsed="false">
      <c r="B40" s="45"/>
      <c r="C40" s="47" t="s">
        <v>55</v>
      </c>
      <c r="D40" s="40" t="n">
        <v>45.29804</v>
      </c>
      <c r="E40" s="46" t="n">
        <v>0.121257833392282</v>
      </c>
      <c r="F40" s="46" t="n">
        <v>0.00512280284893236</v>
      </c>
      <c r="G40" s="40" t="n">
        <v>1001.315</v>
      </c>
    </row>
    <row r="41" customFormat="false" ht="15.5" hidden="false" customHeight="false" outlineLevel="0" collapsed="false">
      <c r="B41" s="45"/>
      <c r="C41" s="47" t="s">
        <v>56</v>
      </c>
      <c r="D41" s="40" t="n">
        <v>430.89156</v>
      </c>
      <c r="E41" s="46" t="n">
        <v>0.106880630022614</v>
      </c>
      <c r="F41" s="46" t="n">
        <v>0.0180182248649351</v>
      </c>
      <c r="G41" s="40" t="n">
        <v>2573.281</v>
      </c>
    </row>
    <row r="42" customFormat="false" ht="15.5" hidden="false" customHeight="false" outlineLevel="0" collapsed="false">
      <c r="B42" s="45"/>
      <c r="C42" s="47" t="s">
        <v>57</v>
      </c>
      <c r="D42" s="40" t="n">
        <v>187.78747</v>
      </c>
      <c r="E42" s="46" t="n">
        <v>0.0766534514420374</v>
      </c>
      <c r="F42" s="46" t="n">
        <v>0.0124171928452135</v>
      </c>
      <c r="G42" s="40" t="n">
        <v>1883.313</v>
      </c>
    </row>
    <row r="43" customFormat="false" ht="15.5" hidden="false" customHeight="false" outlineLevel="0" collapsed="false">
      <c r="B43" s="45"/>
      <c r="C43" s="47" t="s">
        <v>58</v>
      </c>
      <c r="D43" s="40" t="n">
        <v>158.15173</v>
      </c>
      <c r="E43" s="46" t="n">
        <v>0.0844138987729673</v>
      </c>
      <c r="F43" s="46" t="n">
        <v>0.0110167023337681</v>
      </c>
      <c r="G43" s="40" t="n">
        <v>1556.079</v>
      </c>
    </row>
    <row r="44" customFormat="false" ht="15.5" hidden="false" customHeight="false" outlineLevel="0" collapsed="false">
      <c r="B44" s="45"/>
      <c r="C44" s="47" t="s">
        <v>59</v>
      </c>
      <c r="D44" s="40" t="n">
        <v>63.08965</v>
      </c>
      <c r="E44" s="46" t="n">
        <v>0.134445143434985</v>
      </c>
      <c r="F44" s="46" t="n">
        <v>0.0152184855085693</v>
      </c>
      <c r="G44" s="40" t="n">
        <v>1042.952</v>
      </c>
    </row>
    <row r="45" customFormat="false" ht="15.5" hidden="false" customHeight="false" outlineLevel="0" collapsed="false">
      <c r="B45" s="45"/>
      <c r="C45" s="37" t="s">
        <v>60</v>
      </c>
      <c r="D45" s="40" t="n">
        <v>139.97745</v>
      </c>
      <c r="E45" s="46" t="n">
        <v>0.138860613721373</v>
      </c>
      <c r="F45" s="46" t="n">
        <v>0.0172246412261058</v>
      </c>
      <c r="G45" s="40" t="n">
        <v>1182.474</v>
      </c>
    </row>
    <row r="46" customFormat="false" ht="15.5" hidden="false" customHeight="false" outlineLevel="0" collapsed="false">
      <c r="B46" s="45"/>
      <c r="C46" s="37" t="s">
        <v>61</v>
      </c>
      <c r="D46" s="40" t="n">
        <v>147.79278</v>
      </c>
      <c r="E46" s="46" t="n">
        <v>0.0747522910268626</v>
      </c>
      <c r="F46" s="46" t="n">
        <v>0.0183609292511276</v>
      </c>
      <c r="G46" s="40" t="n">
        <v>1018.214</v>
      </c>
    </row>
    <row r="47" customFormat="false" ht="15.5" hidden="false" customHeight="false" outlineLevel="0" collapsed="false">
      <c r="B47" s="45"/>
      <c r="C47" s="37" t="s">
        <v>62</v>
      </c>
      <c r="D47" s="40" t="n">
        <v>109.40632</v>
      </c>
      <c r="E47" s="46" t="n">
        <v>0.101086681829669</v>
      </c>
      <c r="F47" s="46" t="n">
        <v>0.00644587543945516</v>
      </c>
      <c r="G47" s="40" t="n">
        <v>1216.385</v>
      </c>
    </row>
    <row r="48" customFormat="false" ht="15.5" hidden="false" customHeight="false" outlineLevel="0" collapsed="false">
      <c r="B48" s="45"/>
      <c r="C48" s="37" t="s">
        <v>63</v>
      </c>
      <c r="D48" s="40" t="n">
        <v>87.5493</v>
      </c>
      <c r="E48" s="46" t="n">
        <v>0.0796753602719575</v>
      </c>
      <c r="F48" s="46" t="n">
        <v>0.00412269584184496</v>
      </c>
      <c r="G48" s="40" t="n">
        <v>1059.541</v>
      </c>
    </row>
    <row r="49" customFormat="false" ht="15.5" hidden="false" customHeight="false" outlineLevel="0" collapsed="false">
      <c r="B49" s="45"/>
      <c r="C49" s="37" t="s">
        <v>64</v>
      </c>
      <c r="D49" s="40" t="n">
        <v>56.18738</v>
      </c>
      <c r="E49" s="46" t="n">
        <v>0.150127066367215</v>
      </c>
      <c r="F49" s="46" t="n">
        <v>0.0322795077101519</v>
      </c>
      <c r="G49" s="40" t="n">
        <v>1192.587</v>
      </c>
    </row>
    <row r="50" customFormat="false" ht="15.5" hidden="false" customHeight="false" outlineLevel="0" collapsed="false">
      <c r="B50" s="45"/>
      <c r="C50" s="37" t="s">
        <v>65</v>
      </c>
      <c r="D50" s="40" t="n">
        <v>99.96363</v>
      </c>
      <c r="E50" s="46" t="n">
        <v>0.0986574607643799</v>
      </c>
      <c r="F50" s="46" t="n">
        <v>0.0097682409489979</v>
      </c>
      <c r="G50" s="40" t="n">
        <v>1216.396</v>
      </c>
    </row>
    <row r="51" customFormat="false" ht="15.5" hidden="false" customHeight="false" outlineLevel="0" collapsed="false">
      <c r="B51" s="45"/>
      <c r="C51" s="37" t="s">
        <v>66</v>
      </c>
      <c r="D51" s="40" t="n">
        <v>39.60114</v>
      </c>
      <c r="E51" s="46" t="n">
        <v>0.245093492468724</v>
      </c>
      <c r="F51" s="46" t="n">
        <v>0.00969115597259866</v>
      </c>
      <c r="G51" s="40" t="n">
        <v>1053.532</v>
      </c>
    </row>
    <row r="52" customFormat="false" ht="31" hidden="false" customHeight="false" outlineLevel="0" collapsed="false">
      <c r="B52" s="45"/>
      <c r="C52" s="48" t="s">
        <v>67</v>
      </c>
      <c r="D52" s="40" t="n">
        <v>3837.7055698</v>
      </c>
      <c r="E52" s="46" t="n">
        <v>0.125030389758917</v>
      </c>
      <c r="F52" s="46" t="n">
        <v>0.0172237987441694</v>
      </c>
      <c r="G52" s="40" t="n">
        <v>2177.27674338767</v>
      </c>
    </row>
    <row r="53" customFormat="false" ht="15.5" hidden="false" customHeight="false" outlineLevel="0" collapsed="false">
      <c r="B53" s="45"/>
      <c r="C53" s="48" t="s">
        <v>68</v>
      </c>
      <c r="D53" s="40" t="n">
        <v>314.95937</v>
      </c>
      <c r="E53" s="46" t="n">
        <v>0.105570034131849</v>
      </c>
      <c r="F53" s="46" t="n">
        <v>0.0161774200085204</v>
      </c>
      <c r="G53" s="40" t="n">
        <v>1208.8934318793</v>
      </c>
    </row>
    <row r="54" customFormat="false" ht="15.5" hidden="false" customHeight="false" outlineLevel="0" collapsed="false">
      <c r="B54" s="45"/>
      <c r="C54" s="48" t="s">
        <v>69</v>
      </c>
      <c r="D54" s="40" t="n">
        <v>350.85988</v>
      </c>
      <c r="E54" s="46" t="n">
        <v>0.123282642794518</v>
      </c>
      <c r="F54" s="46" t="n">
        <v>0.0168769530165441</v>
      </c>
      <c r="G54" s="40" t="n">
        <v>1097.55801999948</v>
      </c>
    </row>
    <row r="55" customFormat="false" ht="31" hidden="false" customHeight="false" outlineLevel="0" collapsed="false">
      <c r="B55" s="45"/>
      <c r="C55" s="48" t="s">
        <v>70</v>
      </c>
      <c r="D55" s="40" t="n">
        <v>297.33276</v>
      </c>
      <c r="E55" s="46" t="n">
        <v>0.136154743076509</v>
      </c>
      <c r="F55" s="46" t="n">
        <v>0.0097590629906032</v>
      </c>
      <c r="G55" s="40" t="n">
        <v>1069.37555082418</v>
      </c>
    </row>
    <row r="56" customFormat="false" ht="31" hidden="false" customHeight="false" outlineLevel="0" collapsed="false">
      <c r="B56" s="45"/>
      <c r="C56" s="46" t="s">
        <v>71</v>
      </c>
      <c r="D56" s="49" t="n">
        <v>2691.23553</v>
      </c>
      <c r="E56" s="40" t="n">
        <v>0.146085603054183</v>
      </c>
      <c r="F56" s="40" t="n">
        <v>0.0222826476119409</v>
      </c>
      <c r="G56" s="40" t="n">
        <v>2386.44280966269</v>
      </c>
    </row>
    <row r="57" customFormat="false" ht="31" hidden="false" customHeight="false" outlineLevel="0" collapsed="false">
      <c r="B57" s="45"/>
      <c r="C57" s="46" t="s">
        <v>72</v>
      </c>
      <c r="D57" s="49" t="n">
        <v>1146.4700398</v>
      </c>
      <c r="E57" s="40" t="n">
        <v>0.0883092619494293</v>
      </c>
      <c r="F57" s="40" t="n">
        <v>0.00840396237885778</v>
      </c>
      <c r="G57" s="40" t="n">
        <v>1806.49768246347</v>
      </c>
    </row>
    <row r="58" customFormat="false" ht="15.5" hidden="false" customHeight="false" outlineLevel="0" collapsed="false">
      <c r="B58" s="45" t="n">
        <v>2011</v>
      </c>
      <c r="C58" s="37" t="s">
        <v>45</v>
      </c>
      <c r="D58" s="40" t="n">
        <v>5575.728</v>
      </c>
      <c r="E58" s="46" t="n">
        <v>0.103943105576345</v>
      </c>
      <c r="F58" s="46" t="n">
        <v>0.0231004468698627</v>
      </c>
      <c r="G58" s="40" t="n">
        <v>2025.182</v>
      </c>
    </row>
    <row r="59" customFormat="false" ht="15.5" hidden="false" customHeight="false" outlineLevel="0" collapsed="false">
      <c r="B59" s="45"/>
      <c r="C59" s="47" t="s">
        <v>46</v>
      </c>
      <c r="D59" s="40" t="n">
        <v>1256.21226</v>
      </c>
      <c r="E59" s="46" t="n">
        <v>0.131363929429693</v>
      </c>
      <c r="F59" s="46" t="n">
        <v>0.059340015239435</v>
      </c>
      <c r="G59" s="40" t="n">
        <v>2820.974</v>
      </c>
    </row>
    <row r="60" customFormat="false" ht="15.5" hidden="false" customHeight="false" outlineLevel="0" collapsed="false">
      <c r="B60" s="45"/>
      <c r="C60" s="47" t="s">
        <v>47</v>
      </c>
      <c r="D60" s="40" t="n">
        <v>1180.72348</v>
      </c>
      <c r="E60" s="46" t="n">
        <v>0.163145585466685</v>
      </c>
      <c r="F60" s="46" t="n">
        <v>0.0213496884886361</v>
      </c>
      <c r="G60" s="40" t="n">
        <v>2408.003</v>
      </c>
    </row>
    <row r="61" customFormat="false" ht="15.5" hidden="false" customHeight="false" outlineLevel="0" collapsed="false">
      <c r="B61" s="45"/>
      <c r="C61" s="47" t="s">
        <v>48</v>
      </c>
      <c r="D61" s="40" t="n">
        <v>143.0954</v>
      </c>
      <c r="E61" s="46" t="n">
        <v>0.0729066976262571</v>
      </c>
      <c r="F61" s="46" t="n">
        <v>0.00767191201619103</v>
      </c>
      <c r="G61" s="40" t="n">
        <v>2116.214</v>
      </c>
    </row>
    <row r="62" customFormat="false" ht="15.5" hidden="false" customHeight="false" outlineLevel="0" collapsed="false">
      <c r="B62" s="45"/>
      <c r="C62" s="47" t="s">
        <v>49</v>
      </c>
      <c r="D62" s="40" t="n">
        <v>128.3867</v>
      </c>
      <c r="E62" s="46" t="n">
        <v>0.0536346000228232</v>
      </c>
      <c r="F62" s="46" t="n">
        <v>0.022891703754422</v>
      </c>
      <c r="G62" s="40" t="n">
        <v>1574.622</v>
      </c>
    </row>
    <row r="63" customFormat="false" ht="15.5" hidden="false" customHeight="false" outlineLevel="0" collapsed="false">
      <c r="B63" s="45"/>
      <c r="C63" s="47" t="s">
        <v>50</v>
      </c>
      <c r="D63" s="40" t="n">
        <v>625.9682097</v>
      </c>
      <c r="E63" s="46" t="n">
        <v>0.0561800657717843</v>
      </c>
      <c r="F63" s="46" t="n">
        <v>0.0159000186146559</v>
      </c>
      <c r="G63" s="40" t="n">
        <v>2378.218</v>
      </c>
    </row>
    <row r="64" customFormat="false" ht="15.5" hidden="false" customHeight="false" outlineLevel="0" collapsed="false">
      <c r="B64" s="45"/>
      <c r="C64" s="47" t="s">
        <v>51</v>
      </c>
      <c r="D64" s="40" t="n">
        <v>75.1158</v>
      </c>
      <c r="E64" s="46" t="n">
        <v>0.143985599322321</v>
      </c>
      <c r="F64" s="46" t="n">
        <v>0.0106099110546379</v>
      </c>
      <c r="G64" s="40" t="n">
        <v>1439.678</v>
      </c>
    </row>
    <row r="65" customFormat="false" ht="15.5" hidden="false" customHeight="false" outlineLevel="0" collapsed="false">
      <c r="B65" s="45"/>
      <c r="C65" s="47" t="s">
        <v>52</v>
      </c>
      <c r="D65" s="40" t="n">
        <v>53.27609</v>
      </c>
      <c r="E65" s="46" t="n">
        <v>0.0358557343894834</v>
      </c>
      <c r="F65" s="46" t="n">
        <v>0.0257436588859864</v>
      </c>
      <c r="G65" s="40" t="n">
        <v>981.695</v>
      </c>
    </row>
    <row r="66" customFormat="false" ht="15.5" hidden="false" customHeight="false" outlineLevel="0" collapsed="false">
      <c r="B66" s="45"/>
      <c r="C66" s="47" t="s">
        <v>53</v>
      </c>
      <c r="D66" s="40" t="n">
        <v>69.15015</v>
      </c>
      <c r="E66" s="46" t="n">
        <v>0.185327599291677</v>
      </c>
      <c r="F66" s="46" t="n">
        <v>0.00961295218821148</v>
      </c>
      <c r="G66" s="40" t="n">
        <v>1255.479</v>
      </c>
    </row>
    <row r="67" customFormat="false" ht="15.5" hidden="false" customHeight="false" outlineLevel="0" collapsed="false">
      <c r="B67" s="45"/>
      <c r="C67" s="47" t="s">
        <v>54</v>
      </c>
      <c r="D67" s="40" t="n">
        <v>211.61039</v>
      </c>
      <c r="E67" s="46" t="n">
        <v>0.118823288192851</v>
      </c>
      <c r="F67" s="46" t="n">
        <v>0.00844553363079837</v>
      </c>
      <c r="G67" s="40" t="n">
        <v>2060.258</v>
      </c>
    </row>
    <row r="68" customFormat="false" ht="15.5" hidden="false" customHeight="false" outlineLevel="0" collapsed="false">
      <c r="B68" s="45"/>
      <c r="C68" s="47" t="s">
        <v>55</v>
      </c>
      <c r="D68" s="40" t="n">
        <v>53.70108</v>
      </c>
      <c r="E68" s="46" t="n">
        <v>0.0908842711967238</v>
      </c>
      <c r="F68" s="46" t="n">
        <v>0.00682542090095556</v>
      </c>
      <c r="G68" s="40" t="n">
        <v>1198.342</v>
      </c>
    </row>
    <row r="69" customFormat="false" ht="15.5" hidden="false" customHeight="false" outlineLevel="0" collapsed="false">
      <c r="B69" s="45"/>
      <c r="C69" s="47" t="s">
        <v>56</v>
      </c>
      <c r="D69" s="40" t="n">
        <v>481.53177</v>
      </c>
      <c r="E69" s="46" t="n">
        <v>0.101296198497188</v>
      </c>
      <c r="F69" s="46" t="n">
        <v>0.0184562359285099</v>
      </c>
      <c r="G69" s="40" t="n">
        <v>2749.523</v>
      </c>
    </row>
    <row r="70" customFormat="false" ht="15.5" hidden="false" customHeight="false" outlineLevel="0" collapsed="false">
      <c r="B70" s="45"/>
      <c r="C70" s="47" t="s">
        <v>57</v>
      </c>
      <c r="D70" s="40" t="n">
        <v>222.65561</v>
      </c>
      <c r="E70" s="46" t="n">
        <v>0.0684268857161484</v>
      </c>
      <c r="F70" s="46" t="n">
        <v>0.0125823065388878</v>
      </c>
      <c r="G70" s="40" t="n">
        <v>2051.895</v>
      </c>
    </row>
    <row r="71" customFormat="false" ht="15.5" hidden="false" customHeight="false" outlineLevel="0" collapsed="false">
      <c r="B71" s="45"/>
      <c r="C71" s="47" t="s">
        <v>58</v>
      </c>
      <c r="D71" s="40" t="n">
        <v>184.61989</v>
      </c>
      <c r="E71" s="46" t="n">
        <v>0.0399843621510131</v>
      </c>
      <c r="F71" s="46" t="n">
        <v>0.00940967120074415</v>
      </c>
      <c r="G71" s="40" t="n">
        <v>1707.626</v>
      </c>
    </row>
    <row r="72" customFormat="false" ht="15.5" hidden="false" customHeight="false" outlineLevel="0" collapsed="false">
      <c r="B72" s="45"/>
      <c r="C72" s="47" t="s">
        <v>59</v>
      </c>
      <c r="D72" s="40" t="n">
        <v>76.05371</v>
      </c>
      <c r="E72" s="46" t="n">
        <v>0.0445265312234813</v>
      </c>
      <c r="F72" s="46" t="n">
        <v>0.019018619278191</v>
      </c>
      <c r="G72" s="40" t="n">
        <v>1176.537</v>
      </c>
    </row>
    <row r="73" customFormat="false" ht="15.5" hidden="false" customHeight="false" outlineLevel="0" collapsed="false">
      <c r="B73" s="45"/>
      <c r="C73" s="37" t="s">
        <v>60</v>
      </c>
      <c r="D73" s="40" t="n">
        <v>171.34249</v>
      </c>
      <c r="E73" s="46" t="n">
        <v>0.107180699323498</v>
      </c>
      <c r="F73" s="46" t="n">
        <v>0.0105143043442823</v>
      </c>
      <c r="G73" s="40" t="n">
        <v>1405.5</v>
      </c>
    </row>
    <row r="74" customFormat="false" ht="15.5" hidden="false" customHeight="false" outlineLevel="0" collapsed="false">
      <c r="B74" s="45"/>
      <c r="C74" s="37" t="s">
        <v>61</v>
      </c>
      <c r="D74" s="40" t="n">
        <v>173.01532</v>
      </c>
      <c r="E74" s="46" t="n">
        <v>0.0951936972635308</v>
      </c>
      <c r="F74" s="46" t="n">
        <v>0.0207449536152161</v>
      </c>
      <c r="G74" s="40" t="n">
        <v>1316.183</v>
      </c>
    </row>
    <row r="75" customFormat="false" ht="15.5" hidden="false" customHeight="false" outlineLevel="0" collapsed="false">
      <c r="B75" s="45"/>
      <c r="C75" s="37" t="s">
        <v>62</v>
      </c>
      <c r="D75" s="40" t="n">
        <v>133.73804</v>
      </c>
      <c r="E75" s="46" t="n">
        <v>0.0825317240116615</v>
      </c>
      <c r="F75" s="46" t="n">
        <v>0.00863343802374548</v>
      </c>
      <c r="G75" s="40" t="n">
        <v>1401.989</v>
      </c>
    </row>
    <row r="76" customFormat="false" ht="15.5" hidden="false" customHeight="false" outlineLevel="0" collapsed="false">
      <c r="B76" s="45"/>
      <c r="C76" s="37" t="s">
        <v>63</v>
      </c>
      <c r="D76" s="40" t="n">
        <v>101.41812</v>
      </c>
      <c r="E76" s="46" t="n">
        <v>0.131359680704425</v>
      </c>
      <c r="F76" s="46" t="n">
        <v>0.00584277984652416</v>
      </c>
      <c r="G76" s="40" t="n">
        <v>1128.682</v>
      </c>
    </row>
    <row r="77" customFormat="false" ht="15.5" hidden="false" customHeight="false" outlineLevel="0" collapsed="false">
      <c r="B77" s="45"/>
      <c r="C77" s="37" t="s">
        <v>64</v>
      </c>
      <c r="D77" s="40" t="n">
        <v>65.16968</v>
      </c>
      <c r="E77" s="46" t="n">
        <v>0.0592640997285614</v>
      </c>
      <c r="F77" s="46" t="n">
        <v>0.0166884487785262</v>
      </c>
      <c r="G77" s="40" t="n">
        <v>1409.676</v>
      </c>
    </row>
    <row r="78" customFormat="false" ht="15.5" hidden="false" customHeight="false" outlineLevel="0" collapsed="false">
      <c r="B78" s="45"/>
      <c r="C78" s="37" t="s">
        <v>65</v>
      </c>
      <c r="D78" s="40" t="n">
        <v>121.64892</v>
      </c>
      <c r="E78" s="46" t="n">
        <v>0.074626185266229</v>
      </c>
      <c r="F78" s="46" t="n">
        <v>0.00606309263311452</v>
      </c>
      <c r="G78" s="40" t="n">
        <v>1326.94</v>
      </c>
    </row>
    <row r="79" customFormat="false" ht="15.5" hidden="false" customHeight="false" outlineLevel="0" collapsed="false">
      <c r="B79" s="45"/>
      <c r="C79" s="37" t="s">
        <v>66</v>
      </c>
      <c r="D79" s="40" t="n">
        <v>47.29511</v>
      </c>
      <c r="E79" s="46" t="n">
        <v>0.162144556474453</v>
      </c>
      <c r="F79" s="46" t="n">
        <v>0.00846833578792342</v>
      </c>
      <c r="G79" s="40" t="n">
        <v>1237.575</v>
      </c>
    </row>
    <row r="80" customFormat="false" ht="31" hidden="false" customHeight="false" outlineLevel="0" collapsed="false">
      <c r="B80" s="45"/>
      <c r="C80" s="48" t="s">
        <v>67</v>
      </c>
      <c r="D80" s="40" t="n">
        <v>4440.1550497</v>
      </c>
      <c r="E80" s="46" t="n">
        <v>0.106039091888255</v>
      </c>
      <c r="F80" s="46" t="n">
        <v>0.0269625997431825</v>
      </c>
      <c r="G80" s="40" t="n">
        <v>2365.12884446322</v>
      </c>
    </row>
    <row r="81" customFormat="false" ht="15.5" hidden="false" customHeight="false" outlineLevel="0" collapsed="false">
      <c r="B81" s="45"/>
      <c r="C81" s="48" t="s">
        <v>68</v>
      </c>
      <c r="D81" s="40" t="n">
        <v>368.90638</v>
      </c>
      <c r="E81" s="46" t="n">
        <v>0.0703836140841083</v>
      </c>
      <c r="F81" s="46" t="n">
        <v>0.0120567943328758</v>
      </c>
      <c r="G81" s="40" t="n">
        <v>1396.69049939898</v>
      </c>
    </row>
    <row r="82" customFormat="false" ht="15.5" hidden="false" customHeight="false" outlineLevel="0" collapsed="false">
      <c r="B82" s="45"/>
      <c r="C82" s="48" t="s">
        <v>69</v>
      </c>
      <c r="D82" s="40" t="n">
        <v>420.41152</v>
      </c>
      <c r="E82" s="46" t="n">
        <v>0.0821487991898148</v>
      </c>
      <c r="F82" s="46" t="n">
        <v>0.0155797887731481</v>
      </c>
      <c r="G82" s="40" t="n">
        <v>1335.0168560211</v>
      </c>
    </row>
    <row r="83" customFormat="false" ht="31" hidden="false" customHeight="false" outlineLevel="0" collapsed="false">
      <c r="B83" s="45"/>
      <c r="C83" s="48" t="s">
        <v>70</v>
      </c>
      <c r="D83" s="40" t="n">
        <v>346.25527</v>
      </c>
      <c r="E83" s="46" t="n">
        <v>0.134120503452936</v>
      </c>
      <c r="F83" s="46" t="n">
        <v>0.0107882771968803</v>
      </c>
      <c r="G83" s="40" t="n">
        <v>1205.66455737189</v>
      </c>
    </row>
    <row r="84" customFormat="false" ht="31" hidden="false" customHeight="false" outlineLevel="0" collapsed="false">
      <c r="B84" s="45"/>
      <c r="C84" s="46" t="s">
        <v>71</v>
      </c>
      <c r="D84" s="49" t="n">
        <v>3130.0779</v>
      </c>
      <c r="E84" s="40" t="n">
        <v>0.134030388140389</v>
      </c>
      <c r="F84" s="40" t="n">
        <v>0.0363023714997677</v>
      </c>
      <c r="G84" s="40" t="n">
        <v>2587.29761363385</v>
      </c>
    </row>
    <row r="85" customFormat="false" ht="31" hidden="false" customHeight="false" outlineLevel="0" collapsed="false">
      <c r="B85" s="45"/>
      <c r="C85" s="46" t="s">
        <v>72</v>
      </c>
      <c r="D85" s="49" t="n">
        <v>1310.0771497</v>
      </c>
      <c r="E85" s="40" t="n">
        <v>0.061764632201281</v>
      </c>
      <c r="F85" s="40" t="n">
        <v>0.0121917613754979</v>
      </c>
      <c r="G85" s="40" t="n">
        <v>1971.09532073701</v>
      </c>
    </row>
    <row r="86" customFormat="false" ht="15.5" hidden="false" customHeight="false" outlineLevel="0" collapsed="false">
      <c r="B86" s="45" t="n">
        <v>2012</v>
      </c>
      <c r="C86" s="37" t="s">
        <v>45</v>
      </c>
      <c r="D86" s="40" t="n">
        <v>6118.4169964</v>
      </c>
      <c r="E86" s="46" t="n">
        <v>0.0941340948975382</v>
      </c>
      <c r="F86" s="46" t="n">
        <v>0.0196189722938648</v>
      </c>
      <c r="G86" s="40" t="n">
        <v>2239.635</v>
      </c>
    </row>
    <row r="87" customFormat="false" ht="15.5" hidden="false" customHeight="false" outlineLevel="0" collapsed="false">
      <c r="B87" s="45"/>
      <c r="C87" s="47" t="s">
        <v>46</v>
      </c>
      <c r="D87" s="40" t="n">
        <v>1369.79051</v>
      </c>
      <c r="E87" s="46" t="n">
        <v>0.132362347590195</v>
      </c>
      <c r="F87" s="46" t="n">
        <v>0.0445343198842652</v>
      </c>
      <c r="G87" s="40" t="n">
        <v>3049.044</v>
      </c>
    </row>
    <row r="88" customFormat="false" ht="15.5" hidden="false" customHeight="false" outlineLevel="0" collapsed="false">
      <c r="B88" s="45"/>
      <c r="C88" s="47" t="s">
        <v>47</v>
      </c>
      <c r="D88" s="40" t="n">
        <v>1331.96818</v>
      </c>
      <c r="E88" s="46" t="n">
        <v>0.102929924185715</v>
      </c>
      <c r="F88" s="46" t="n">
        <v>0.0201014771702723</v>
      </c>
      <c r="G88" s="40" t="n">
        <v>2672.768</v>
      </c>
    </row>
    <row r="89" customFormat="false" ht="15.5" hidden="false" customHeight="false" outlineLevel="0" collapsed="false">
      <c r="B89" s="45"/>
      <c r="C89" s="47" t="s">
        <v>48</v>
      </c>
      <c r="D89" s="40" t="n">
        <v>153.67419</v>
      </c>
      <c r="E89" s="46" t="n">
        <v>0.150894392512923</v>
      </c>
      <c r="F89" s="46" t="n">
        <v>0.0101936419971905</v>
      </c>
      <c r="G89" s="40" t="n">
        <v>2408.348</v>
      </c>
    </row>
    <row r="90" customFormat="false" ht="15.5" hidden="false" customHeight="false" outlineLevel="0" collapsed="false">
      <c r="B90" s="45"/>
      <c r="C90" s="47" t="s">
        <v>49</v>
      </c>
      <c r="D90" s="40" t="n">
        <v>143.61341</v>
      </c>
      <c r="E90" s="46" t="n">
        <v>0.0600480424868287</v>
      </c>
      <c r="F90" s="46" t="n">
        <v>0.0167385528128257</v>
      </c>
      <c r="G90" s="40" t="n">
        <v>1798.551</v>
      </c>
    </row>
    <row r="91" customFormat="false" ht="15.5" hidden="false" customHeight="false" outlineLevel="0" collapsed="false">
      <c r="B91" s="45"/>
      <c r="C91" s="47" t="s">
        <v>50</v>
      </c>
      <c r="D91" s="40" t="n">
        <v>667.7174164</v>
      </c>
      <c r="E91" s="46" t="n">
        <v>0.0425256341169963</v>
      </c>
      <c r="F91" s="46" t="n">
        <v>0.0163249919878334</v>
      </c>
      <c r="G91" s="40" t="n">
        <v>2616.376</v>
      </c>
    </row>
    <row r="92" customFormat="false" ht="15.5" hidden="false" customHeight="false" outlineLevel="0" collapsed="false">
      <c r="B92" s="45"/>
      <c r="C92" s="47" t="s">
        <v>51</v>
      </c>
      <c r="D92" s="40" t="n">
        <v>86.17845</v>
      </c>
      <c r="E92" s="46" t="n">
        <v>0.145989409917017</v>
      </c>
      <c r="F92" s="46" t="n">
        <v>0.0128835313306668</v>
      </c>
      <c r="G92" s="40" t="n">
        <v>1629.045</v>
      </c>
    </row>
    <row r="93" customFormat="false" ht="15.5" hidden="false" customHeight="false" outlineLevel="0" collapsed="false">
      <c r="B93" s="45"/>
      <c r="C93" s="47" t="s">
        <v>52</v>
      </c>
      <c r="D93" s="40" t="n">
        <v>60.89308</v>
      </c>
      <c r="E93" s="46" t="n">
        <v>0.0557108233412351</v>
      </c>
      <c r="F93" s="46" t="n">
        <v>0.0181368966512412</v>
      </c>
      <c r="G93" s="40" t="n">
        <v>1120.171</v>
      </c>
    </row>
    <row r="94" customFormat="false" ht="15.5" hidden="false" customHeight="false" outlineLevel="0" collapsed="false">
      <c r="B94" s="45"/>
      <c r="C94" s="47" t="s">
        <v>53</v>
      </c>
      <c r="D94" s="40" t="n">
        <v>74.41342</v>
      </c>
      <c r="E94" s="46" t="n">
        <v>0.18579829515582</v>
      </c>
      <c r="F94" s="46" t="n">
        <v>0.012173237474592</v>
      </c>
      <c r="G94" s="40" t="n">
        <v>1312.051</v>
      </c>
    </row>
    <row r="95" customFormat="false" ht="15.5" hidden="false" customHeight="false" outlineLevel="0" collapsed="false">
      <c r="B95" s="45"/>
      <c r="C95" s="47" t="s">
        <v>54</v>
      </c>
      <c r="D95" s="40" t="n">
        <v>240.70051</v>
      </c>
      <c r="E95" s="46" t="n">
        <v>0.0985984465867442</v>
      </c>
      <c r="F95" s="46" t="n">
        <v>0.00952667136214597</v>
      </c>
      <c r="G95" s="40" t="n">
        <v>2227.89</v>
      </c>
    </row>
    <row r="96" customFormat="false" ht="15.5" hidden="false" customHeight="false" outlineLevel="0" collapsed="false">
      <c r="B96" s="45"/>
      <c r="C96" s="47" t="s">
        <v>55</v>
      </c>
      <c r="D96" s="40" t="n">
        <v>60.76991</v>
      </c>
      <c r="E96" s="46" t="n">
        <v>0.0761788523205199</v>
      </c>
      <c r="F96" s="46" t="n">
        <v>0.00957480715540041</v>
      </c>
      <c r="G96" s="40" t="n">
        <v>1379.96</v>
      </c>
    </row>
    <row r="97" customFormat="false" ht="15.5" hidden="false" customHeight="false" outlineLevel="0" collapsed="false">
      <c r="B97" s="45"/>
      <c r="C97" s="47" t="s">
        <v>56</v>
      </c>
      <c r="D97" s="40" t="n">
        <v>509.59555</v>
      </c>
      <c r="E97" s="46" t="n">
        <v>0.108326662285478</v>
      </c>
      <c r="F97" s="46" t="n">
        <v>0.018521127601804</v>
      </c>
      <c r="G97" s="40" t="n">
        <v>3136.901</v>
      </c>
    </row>
    <row r="98" customFormat="false" ht="15.5" hidden="false" customHeight="false" outlineLevel="0" collapsed="false">
      <c r="B98" s="45"/>
      <c r="C98" s="47" t="s">
        <v>57</v>
      </c>
      <c r="D98" s="40" t="n">
        <v>248.25758</v>
      </c>
      <c r="E98" s="46" t="n">
        <v>0.0571844878181346</v>
      </c>
      <c r="F98" s="46" t="n">
        <v>0.013844885792424</v>
      </c>
      <c r="G98" s="40" t="n">
        <v>2228.755</v>
      </c>
    </row>
    <row r="99" customFormat="false" ht="15.5" hidden="false" customHeight="false" outlineLevel="0" collapsed="false">
      <c r="B99" s="45"/>
      <c r="C99" s="47" t="s">
        <v>58</v>
      </c>
      <c r="D99" s="40" t="n">
        <v>189.91356</v>
      </c>
      <c r="E99" s="46" t="n">
        <v>0.0498673111865466</v>
      </c>
      <c r="F99" s="46" t="n">
        <v>0.011120507876899</v>
      </c>
      <c r="G99" s="40" t="n">
        <v>1844.845</v>
      </c>
    </row>
    <row r="100" customFormat="false" ht="15.5" hidden="false" customHeight="false" outlineLevel="0" collapsed="false">
      <c r="B100" s="45"/>
      <c r="C100" s="47" t="s">
        <v>59</v>
      </c>
      <c r="D100" s="40" t="n">
        <v>88.02526</v>
      </c>
      <c r="E100" s="46" t="n">
        <v>0.0432750605522114</v>
      </c>
      <c r="F100" s="46" t="n">
        <v>0.0124338009008143</v>
      </c>
      <c r="G100" s="40" t="n">
        <v>1333.048</v>
      </c>
    </row>
    <row r="101" customFormat="false" ht="15.5" hidden="false" customHeight="false" outlineLevel="0" collapsed="false">
      <c r="B101" s="45"/>
      <c r="C101" s="37" t="s">
        <v>60</v>
      </c>
      <c r="D101" s="40" t="n">
        <v>186.5537</v>
      </c>
      <c r="E101" s="46" t="n">
        <v>0.0919689562812961</v>
      </c>
      <c r="F101" s="46" t="n">
        <v>0.013653707436681</v>
      </c>
      <c r="G101" s="40" t="n">
        <v>1561.799</v>
      </c>
    </row>
    <row r="102" customFormat="false" ht="15.5" hidden="false" customHeight="false" outlineLevel="0" collapsed="false">
      <c r="B102" s="45"/>
      <c r="C102" s="37" t="s">
        <v>61</v>
      </c>
      <c r="D102" s="40" t="n">
        <v>192.83727</v>
      </c>
      <c r="E102" s="46" t="n">
        <v>0.0690883300878822</v>
      </c>
      <c r="F102" s="46" t="n">
        <v>0.0158088801345166</v>
      </c>
      <c r="G102" s="40" t="n">
        <v>1430.049</v>
      </c>
    </row>
    <row r="103" customFormat="false" ht="15.5" hidden="false" customHeight="false" outlineLevel="0" collapsed="false">
      <c r="B103" s="45"/>
      <c r="C103" s="37" t="s">
        <v>62</v>
      </c>
      <c r="D103" s="40" t="n">
        <v>147.77834</v>
      </c>
      <c r="E103" s="46" t="n">
        <v>0.0773549124042243</v>
      </c>
      <c r="F103" s="46" t="n">
        <v>0.00556401395771237</v>
      </c>
      <c r="G103" s="40" t="n">
        <v>1572.87</v>
      </c>
    </row>
    <row r="104" customFormat="false" ht="15.5" hidden="false" customHeight="false" outlineLevel="0" collapsed="false">
      <c r="B104" s="45"/>
      <c r="C104" s="37" t="s">
        <v>63</v>
      </c>
      <c r="D104" s="40" t="n">
        <v>104.03812</v>
      </c>
      <c r="E104" s="46" t="n">
        <v>0.152525638619339</v>
      </c>
      <c r="F104" s="46" t="n">
        <v>0.00130653408610886</v>
      </c>
      <c r="G104" s="40" t="n">
        <v>1239.905</v>
      </c>
    </row>
    <row r="105" customFormat="false" ht="15.5" hidden="false" customHeight="false" outlineLevel="0" collapsed="false">
      <c r="B105" s="45"/>
      <c r="C105" s="37" t="s">
        <v>64</v>
      </c>
      <c r="D105" s="40" t="n">
        <v>71.09004</v>
      </c>
      <c r="E105" s="46" t="n">
        <v>0.0731348357313528</v>
      </c>
      <c r="F105" s="46" t="n">
        <v>0.0158710048126939</v>
      </c>
      <c r="G105" s="40" t="n">
        <v>1555.397</v>
      </c>
    </row>
    <row r="106" customFormat="false" ht="15.5" hidden="false" customHeight="false" outlineLevel="0" collapsed="false">
      <c r="B106" s="45"/>
      <c r="C106" s="37" t="s">
        <v>65</v>
      </c>
      <c r="D106" s="40" t="n">
        <v>138.32194</v>
      </c>
      <c r="E106" s="46" t="n">
        <v>0.0624473446321894</v>
      </c>
      <c r="F106" s="46" t="n">
        <v>0.00554684266734347</v>
      </c>
      <c r="G106" s="40" t="n">
        <v>1451.719</v>
      </c>
    </row>
    <row r="107" customFormat="false" ht="15.5" hidden="false" customHeight="false" outlineLevel="0" collapsed="false">
      <c r="B107" s="45"/>
      <c r="C107" s="37" t="s">
        <v>66</v>
      </c>
      <c r="D107" s="40" t="n">
        <v>52.28656</v>
      </c>
      <c r="E107" s="46" t="n">
        <v>0.0718576098851446</v>
      </c>
      <c r="F107" s="46" t="n">
        <v>0.0104962371247639</v>
      </c>
      <c r="G107" s="40" t="n">
        <v>1440.612</v>
      </c>
    </row>
    <row r="108" customFormat="false" ht="31" hidden="false" customHeight="false" outlineLevel="0" collapsed="false">
      <c r="B108" s="45"/>
      <c r="C108" s="48" t="s">
        <v>67</v>
      </c>
      <c r="D108" s="40" t="n">
        <v>4859.3958364</v>
      </c>
      <c r="E108" s="46" t="n">
        <v>0.0967163391771018</v>
      </c>
      <c r="F108" s="46" t="n">
        <v>0.022657458400766</v>
      </c>
      <c r="G108" s="40" t="n">
        <v>2603.65692603047</v>
      </c>
    </row>
    <row r="109" customFormat="false" ht="15.5" hidden="false" customHeight="false" outlineLevel="0" collapsed="false">
      <c r="B109" s="45"/>
      <c r="C109" s="48" t="s">
        <v>68</v>
      </c>
      <c r="D109" s="40" t="n">
        <v>413.7953</v>
      </c>
      <c r="E109" s="46" t="n">
        <v>0.065780878920303</v>
      </c>
      <c r="F109" s="46" t="n">
        <v>0.0112258428794445</v>
      </c>
      <c r="G109" s="40" t="n">
        <v>1564.12285473975</v>
      </c>
    </row>
    <row r="110" customFormat="false" ht="15.5" hidden="false" customHeight="false" outlineLevel="0" collapsed="false">
      <c r="B110" s="45"/>
      <c r="C110" s="48" t="s">
        <v>69</v>
      </c>
      <c r="D110" s="40" t="n">
        <v>467.41623</v>
      </c>
      <c r="E110" s="46" t="n">
        <v>0.069498799886228</v>
      </c>
      <c r="F110" s="46" t="n">
        <v>0.0138768653539292</v>
      </c>
      <c r="G110" s="40" t="n">
        <v>1472.82849492244</v>
      </c>
    </row>
    <row r="111" customFormat="false" ht="31" hidden="false" customHeight="false" outlineLevel="0" collapsed="false">
      <c r="B111" s="45"/>
      <c r="C111" s="48" t="s">
        <v>70</v>
      </c>
      <c r="D111" s="40" t="n">
        <v>377.80963</v>
      </c>
      <c r="E111" s="46" t="n">
        <v>0.121741074373128</v>
      </c>
      <c r="F111" s="46" t="n">
        <v>0.0103937553437773</v>
      </c>
      <c r="G111" s="40" t="n">
        <v>1332.8612085394</v>
      </c>
    </row>
    <row r="112" customFormat="false" ht="31" hidden="false" customHeight="false" outlineLevel="0" collapsed="false">
      <c r="B112" s="45"/>
      <c r="C112" s="46" t="s">
        <v>71</v>
      </c>
      <c r="D112" s="49" t="n">
        <v>3452.05475</v>
      </c>
      <c r="E112" s="40" t="n">
        <v>0.116136624666268</v>
      </c>
      <c r="F112" s="40" t="n">
        <v>0.0292225517680339</v>
      </c>
      <c r="G112" s="40" t="n">
        <v>2854.33246142229</v>
      </c>
    </row>
    <row r="113" customFormat="false" ht="31" hidden="false" customHeight="false" outlineLevel="0" collapsed="false">
      <c r="B113" s="45"/>
      <c r="C113" s="46" t="s">
        <v>72</v>
      </c>
      <c r="D113" s="49" t="n">
        <v>1407.3410864</v>
      </c>
      <c r="E113" s="40" t="n">
        <v>0.0669050579735474</v>
      </c>
      <c r="F113" s="40" t="n">
        <v>0.0125796536945277</v>
      </c>
      <c r="G113" s="40" t="n">
        <v>2168.46326738629</v>
      </c>
    </row>
    <row r="114" customFormat="false" ht="15.5" hidden="false" customHeight="false" outlineLevel="0" collapsed="false">
      <c r="B114" s="45" t="n">
        <v>2013</v>
      </c>
      <c r="C114" s="37" t="s">
        <v>45</v>
      </c>
      <c r="D114" s="40" t="n">
        <v>6825.5927757</v>
      </c>
      <c r="E114" s="46" t="n">
        <v>0.106421969014192</v>
      </c>
      <c r="F114" s="46" t="n">
        <v>0.0150236647140312</v>
      </c>
      <c r="G114" s="40" t="n">
        <v>2413.326</v>
      </c>
    </row>
    <row r="115" customFormat="false" ht="15.5" hidden="false" customHeight="false" outlineLevel="0" collapsed="false">
      <c r="B115" s="45"/>
      <c r="C115" s="47" t="s">
        <v>46</v>
      </c>
      <c r="D115" s="40" t="n">
        <v>1566.34798</v>
      </c>
      <c r="E115" s="46" t="n">
        <v>0.146895872706943</v>
      </c>
      <c r="F115" s="46" t="n">
        <v>0.0337710528583872</v>
      </c>
      <c r="G115" s="40" t="n">
        <v>3315.6828978</v>
      </c>
    </row>
    <row r="116" customFormat="false" ht="15.5" hidden="false" customHeight="false" outlineLevel="0" collapsed="false">
      <c r="B116" s="45"/>
      <c r="C116" s="47" t="s">
        <v>47</v>
      </c>
      <c r="D116" s="40" t="n">
        <v>1497.94486</v>
      </c>
      <c r="E116" s="46" t="n">
        <v>0.166918520904169</v>
      </c>
      <c r="F116" s="46" t="n">
        <v>0.0137298374385641</v>
      </c>
      <c r="G116" s="40" t="n">
        <v>2881.243904</v>
      </c>
    </row>
    <row r="117" customFormat="false" ht="15.5" hidden="false" customHeight="false" outlineLevel="0" collapsed="false">
      <c r="B117" s="45"/>
      <c r="C117" s="47" t="s">
        <v>48</v>
      </c>
      <c r="D117" s="40" t="n">
        <v>170.96314</v>
      </c>
      <c r="E117" s="46" t="n">
        <v>0.15536566765297</v>
      </c>
      <c r="F117" s="46" t="n">
        <v>0.0028723239515185</v>
      </c>
      <c r="G117" s="40" t="n">
        <v>2613.05758</v>
      </c>
    </row>
    <row r="118" customFormat="false" ht="15.5" hidden="false" customHeight="false" outlineLevel="0" collapsed="false">
      <c r="B118" s="45"/>
      <c r="C118" s="47" t="s">
        <v>49</v>
      </c>
      <c r="D118" s="40" t="n">
        <v>157.92737</v>
      </c>
      <c r="E118" s="46" t="n">
        <v>0.0388782473132903</v>
      </c>
      <c r="F118" s="46" t="n">
        <v>0.0237546603314076</v>
      </c>
      <c r="G118" s="40" t="n">
        <v>1955.024937</v>
      </c>
    </row>
    <row r="119" customFormat="false" ht="15.5" hidden="false" customHeight="false" outlineLevel="0" collapsed="false">
      <c r="B119" s="45"/>
      <c r="C119" s="47" t="s">
        <v>50</v>
      </c>
      <c r="D119" s="40" t="n">
        <v>711.7475757</v>
      </c>
      <c r="E119" s="46" t="n">
        <v>0.0349764402587962</v>
      </c>
      <c r="F119" s="46" t="n">
        <v>0.0103805393763619</v>
      </c>
      <c r="G119" s="40" t="n">
        <v>2830.918832</v>
      </c>
    </row>
    <row r="120" customFormat="false" ht="15.5" hidden="false" customHeight="false" outlineLevel="0" collapsed="false">
      <c r="B120" s="45"/>
      <c r="C120" s="47" t="s">
        <v>51</v>
      </c>
      <c r="D120" s="40" t="n">
        <v>94.79375</v>
      </c>
      <c r="E120" s="46" t="n">
        <v>0.0968221303426923</v>
      </c>
      <c r="F120" s="46" t="n">
        <v>0.000586891993062636</v>
      </c>
      <c r="G120" s="40" t="n">
        <v>1764.255735</v>
      </c>
    </row>
    <row r="121" customFormat="false" ht="15.5" hidden="false" customHeight="false" outlineLevel="0" collapsed="false">
      <c r="B121" s="45"/>
      <c r="C121" s="47" t="s">
        <v>52</v>
      </c>
      <c r="D121" s="40" t="n">
        <v>68.97359</v>
      </c>
      <c r="E121" s="46" t="n">
        <v>0.134799791673049</v>
      </c>
      <c r="F121" s="46" t="n">
        <v>0.00714847380084352</v>
      </c>
      <c r="G121" s="40" t="n">
        <v>1223.226732</v>
      </c>
    </row>
    <row r="122" customFormat="false" ht="15.5" hidden="false" customHeight="false" outlineLevel="0" collapsed="false">
      <c r="B122" s="45"/>
      <c r="C122" s="47" t="s">
        <v>53</v>
      </c>
      <c r="D122" s="40" t="n">
        <v>79.72506</v>
      </c>
      <c r="E122" s="46" t="n">
        <v>0.153367781072662</v>
      </c>
      <c r="F122" s="46" t="n">
        <v>0.00210337031224711</v>
      </c>
      <c r="G122" s="40" t="n">
        <v>1402.582519</v>
      </c>
    </row>
    <row r="123" customFormat="false" ht="15.5" hidden="false" customHeight="false" outlineLevel="0" collapsed="false">
      <c r="B123" s="45"/>
      <c r="C123" s="47" t="s">
        <v>54</v>
      </c>
      <c r="D123" s="40" t="n">
        <v>273.87968</v>
      </c>
      <c r="E123" s="46" t="n">
        <v>0.0948616431552326</v>
      </c>
      <c r="F123" s="46" t="n">
        <v>0.0100406478537134</v>
      </c>
      <c r="G123" s="40" t="n">
        <v>2406.1212</v>
      </c>
    </row>
    <row r="124" customFormat="false" ht="15.5" hidden="false" customHeight="false" outlineLevel="0" collapsed="false">
      <c r="B124" s="45"/>
      <c r="C124" s="47" t="s">
        <v>55</v>
      </c>
      <c r="D124" s="40" t="n">
        <v>67.06015</v>
      </c>
      <c r="E124" s="46" t="n">
        <v>0.0612217206614543</v>
      </c>
      <c r="F124" s="46" t="n">
        <v>0.00515050177356879</v>
      </c>
      <c r="G124" s="40" t="n">
        <v>1501.39648</v>
      </c>
    </row>
    <row r="125" customFormat="false" ht="15.5" hidden="false" customHeight="false" outlineLevel="0" collapsed="false">
      <c r="B125" s="45"/>
      <c r="C125" s="47" t="s">
        <v>56</v>
      </c>
      <c r="D125" s="40" t="n">
        <v>559.05728</v>
      </c>
      <c r="E125" s="46" t="n">
        <v>0.126378749525267</v>
      </c>
      <c r="F125" s="46" t="n">
        <v>0.0166120494658999</v>
      </c>
      <c r="G125" s="40" t="n">
        <v>3325.11506</v>
      </c>
    </row>
    <row r="126" customFormat="false" ht="15.5" hidden="false" customHeight="false" outlineLevel="0" collapsed="false">
      <c r="B126" s="45"/>
      <c r="C126" s="47" t="s">
        <v>57</v>
      </c>
      <c r="D126" s="40" t="n">
        <v>269.29646</v>
      </c>
      <c r="E126" s="46" t="n">
        <v>0.0532646262233521</v>
      </c>
      <c r="F126" s="46" t="n">
        <v>0.0142066696575445</v>
      </c>
      <c r="G126" s="40" t="n">
        <v>2409.284155</v>
      </c>
    </row>
    <row r="127" customFormat="false" ht="15.5" hidden="false" customHeight="false" outlineLevel="0" collapsed="false">
      <c r="B127" s="45"/>
      <c r="C127" s="47" t="s">
        <v>58</v>
      </c>
      <c r="D127" s="40" t="n">
        <v>202.01263</v>
      </c>
      <c r="E127" s="46" t="n">
        <v>0.0584108297635051</v>
      </c>
      <c r="F127" s="46" t="n">
        <v>0.0120198816636156</v>
      </c>
      <c r="G127" s="40" t="n">
        <v>1990.587755</v>
      </c>
    </row>
    <row r="128" customFormat="false" ht="15.5" hidden="false" customHeight="false" outlineLevel="0" collapsed="false">
      <c r="B128" s="45"/>
      <c r="C128" s="47" t="s">
        <v>59</v>
      </c>
      <c r="D128" s="40" t="n">
        <v>104.00438</v>
      </c>
      <c r="E128" s="46" t="n">
        <v>0.034610376030377</v>
      </c>
      <c r="F128" s="46" t="n">
        <v>0.0103396828005808</v>
      </c>
      <c r="G128" s="40" t="n">
        <v>1451.689272</v>
      </c>
    </row>
    <row r="129" customFormat="false" ht="15.5" hidden="false" customHeight="false" outlineLevel="0" collapsed="false">
      <c r="B129" s="45"/>
      <c r="C129" s="37" t="s">
        <v>60</v>
      </c>
      <c r="D129" s="40" t="n">
        <v>205.98743</v>
      </c>
      <c r="E129" s="46" t="n">
        <v>0.112522205601147</v>
      </c>
      <c r="F129" s="46" t="n">
        <v>0.00945226749464508</v>
      </c>
      <c r="G129" s="40" t="n">
        <v>1711.731704</v>
      </c>
    </row>
    <row r="130" customFormat="false" ht="15.5" hidden="false" customHeight="false" outlineLevel="0" collapsed="false">
      <c r="B130" s="45"/>
      <c r="C130" s="37" t="s">
        <v>61</v>
      </c>
      <c r="D130" s="40" t="n">
        <v>218.40191</v>
      </c>
      <c r="E130" s="46" t="n">
        <v>0.0717910628756181</v>
      </c>
      <c r="F130" s="46" t="n">
        <v>0.0122780582016293</v>
      </c>
      <c r="G130" s="40" t="n">
        <v>1548.743067</v>
      </c>
    </row>
    <row r="131" customFormat="false" ht="15.5" hidden="false" customHeight="false" outlineLevel="0" collapsed="false">
      <c r="B131" s="45"/>
      <c r="C131" s="37" t="s">
        <v>62</v>
      </c>
      <c r="D131" s="40" t="n">
        <v>168.51487</v>
      </c>
      <c r="E131" s="46" t="n">
        <v>0.100696800425649</v>
      </c>
      <c r="F131" s="46" t="n">
        <v>0.00516979040419426</v>
      </c>
      <c r="G131" s="40" t="n">
        <v>1716.00117</v>
      </c>
    </row>
    <row r="132" customFormat="false" ht="15.5" hidden="false" customHeight="false" outlineLevel="0" collapsed="false">
      <c r="B132" s="45"/>
      <c r="C132" s="37" t="s">
        <v>63</v>
      </c>
      <c r="D132" s="40" t="n">
        <v>111.16604</v>
      </c>
      <c r="E132" s="46" t="n">
        <v>0.188174625103416</v>
      </c>
      <c r="F132" s="46" t="n">
        <v>0</v>
      </c>
      <c r="G132" s="40" t="n">
        <v>1321.73873</v>
      </c>
    </row>
    <row r="133" customFormat="false" ht="15.5" hidden="false" customHeight="false" outlineLevel="0" collapsed="false">
      <c r="B133" s="45"/>
      <c r="C133" s="37" t="s">
        <v>64</v>
      </c>
      <c r="D133" s="40" t="n">
        <v>78.79007</v>
      </c>
      <c r="E133" s="46" t="n">
        <v>0.0922611795710092</v>
      </c>
      <c r="F133" s="46" t="n">
        <v>0.0140757440627565</v>
      </c>
      <c r="G133" s="40" t="n">
        <v>1686.050348</v>
      </c>
    </row>
    <row r="134" customFormat="false" ht="15.5" hidden="false" customHeight="false" outlineLevel="0" collapsed="false">
      <c r="B134" s="45"/>
      <c r="C134" s="37" t="s">
        <v>65</v>
      </c>
      <c r="D134" s="40" t="n">
        <v>159.29127</v>
      </c>
      <c r="E134" s="46" t="n">
        <v>0.081131837970713</v>
      </c>
      <c r="F134" s="46" t="n">
        <v>0.00818673175540409</v>
      </c>
      <c r="G134" s="40" t="n">
        <v>1599.794338</v>
      </c>
    </row>
    <row r="135" customFormat="false" ht="15.5" hidden="false" customHeight="false" outlineLevel="0" collapsed="false">
      <c r="B135" s="45"/>
      <c r="C135" s="37" t="s">
        <v>66</v>
      </c>
      <c r="D135" s="40" t="n">
        <v>59.70728</v>
      </c>
      <c r="E135" s="46" t="n">
        <v>0.0855497449388816</v>
      </c>
      <c r="F135" s="46" t="n">
        <v>0.0106516089704514</v>
      </c>
      <c r="G135" s="40" t="n">
        <v>1574.588916</v>
      </c>
    </row>
    <row r="136" customFormat="false" ht="31" hidden="false" customHeight="false" outlineLevel="0" collapsed="false">
      <c r="B136" s="45"/>
      <c r="C136" s="48" t="s">
        <v>67</v>
      </c>
      <c r="D136" s="40" t="n">
        <v>5419.7644757</v>
      </c>
      <c r="E136" s="46" t="n">
        <v>0.113555317829506</v>
      </c>
      <c r="F136" s="46" t="n">
        <v>0.0174533022640973</v>
      </c>
      <c r="G136" s="40" t="n">
        <v>2812.8329474068</v>
      </c>
    </row>
    <row r="137" customFormat="false" ht="15.5" hidden="false" customHeight="false" outlineLevel="0" collapsed="false">
      <c r="B137" s="45"/>
      <c r="C137" s="48" t="s">
        <v>68</v>
      </c>
      <c r="D137" s="40" t="n">
        <v>463.06886</v>
      </c>
      <c r="E137" s="46" t="n">
        <v>0.0642000982885319</v>
      </c>
      <c r="F137" s="46" t="n">
        <v>0.0134565263271349</v>
      </c>
      <c r="G137" s="40" t="n">
        <v>1709.64946440517</v>
      </c>
    </row>
    <row r="138" customFormat="false" ht="15.5" hidden="false" customHeight="false" outlineLevel="0" collapsed="false">
      <c r="B138" s="45"/>
      <c r="C138" s="48" t="s">
        <v>69</v>
      </c>
      <c r="D138" s="40" t="n">
        <v>528.39372</v>
      </c>
      <c r="E138" s="46" t="n">
        <v>0.0767288345753386</v>
      </c>
      <c r="F138" s="46" t="n">
        <v>0.0106192006243428</v>
      </c>
      <c r="G138" s="40" t="n">
        <v>1607.97350470823</v>
      </c>
    </row>
    <row r="139" customFormat="false" ht="31" hidden="false" customHeight="false" outlineLevel="0" collapsed="false">
      <c r="B139" s="45"/>
      <c r="C139" s="48" t="s">
        <v>70</v>
      </c>
      <c r="D139" s="40" t="n">
        <v>414.36572</v>
      </c>
      <c r="E139" s="46" t="n">
        <v>0.124984671691208</v>
      </c>
      <c r="F139" s="46" t="n">
        <v>0.00416201852768471</v>
      </c>
      <c r="G139" s="40" t="n">
        <v>1439.80812904137</v>
      </c>
    </row>
    <row r="140" customFormat="false" ht="31" hidden="false" customHeight="false" outlineLevel="0" collapsed="false">
      <c r="B140" s="45"/>
      <c r="C140" s="46" t="s">
        <v>71</v>
      </c>
      <c r="D140" s="49" t="n">
        <v>3897.2298</v>
      </c>
      <c r="E140" s="40" t="n">
        <v>0.141604172512715</v>
      </c>
      <c r="F140" s="40" t="n">
        <v>0.0227754818934148</v>
      </c>
      <c r="G140" s="40" t="n">
        <v>3074.67795469529</v>
      </c>
    </row>
    <row r="141" customFormat="false" ht="31" hidden="false" customHeight="false" outlineLevel="0" collapsed="false">
      <c r="B141" s="45"/>
      <c r="C141" s="46" t="s">
        <v>72</v>
      </c>
      <c r="D141" s="49" t="n">
        <v>1522.5346757</v>
      </c>
      <c r="E141" s="40" t="n">
        <v>0.0703245259451464</v>
      </c>
      <c r="F141" s="40" t="n">
        <v>0.00924851298131206</v>
      </c>
      <c r="G141" s="40" t="n">
        <v>2347.50445899803</v>
      </c>
    </row>
    <row r="142" customFormat="false" ht="15.5" hidden="false" customHeight="false" outlineLevel="0" collapsed="false">
      <c r="B142" s="45" t="n">
        <v>2014</v>
      </c>
      <c r="C142" s="37" t="s">
        <v>45</v>
      </c>
      <c r="D142" s="40" t="n">
        <v>7397.3657678</v>
      </c>
      <c r="E142" s="46" t="n">
        <v>0.103114523368813</v>
      </c>
      <c r="F142" s="46" t="n">
        <v>0.0166148666740525</v>
      </c>
      <c r="G142" s="40" t="n">
        <v>1920.55</v>
      </c>
    </row>
    <row r="143" customFormat="false" ht="15.5" hidden="false" customHeight="false" outlineLevel="0" collapsed="false">
      <c r="B143" s="45"/>
      <c r="C143" s="47" t="s">
        <v>46</v>
      </c>
      <c r="D143" s="40" t="n">
        <v>1689.66187</v>
      </c>
      <c r="E143" s="46" t="n">
        <v>0.142066045736431</v>
      </c>
      <c r="F143" s="46" t="n">
        <v>0.0404123928679371</v>
      </c>
      <c r="G143" s="51" t="n">
        <v>3057.867</v>
      </c>
    </row>
    <row r="144" customFormat="false" ht="15.5" hidden="false" customHeight="false" outlineLevel="0" collapsed="false">
      <c r="B144" s="45"/>
      <c r="C144" s="47" t="s">
        <v>47</v>
      </c>
      <c r="D144" s="40" t="n">
        <v>1644.9477</v>
      </c>
      <c r="E144" s="46" t="n">
        <v>0.0978365308362417</v>
      </c>
      <c r="F144" s="46" t="n">
        <v>0.0147259024047272</v>
      </c>
      <c r="G144" s="51" t="n">
        <v>2885.27660262477</v>
      </c>
    </row>
    <row r="145" customFormat="false" ht="15.5" hidden="false" customHeight="false" outlineLevel="0" collapsed="false">
      <c r="B145" s="45"/>
      <c r="C145" s="47" t="s">
        <v>48</v>
      </c>
      <c r="D145" s="40" t="n">
        <v>190.14166</v>
      </c>
      <c r="E145" s="46" t="n">
        <v>0.146097191205456</v>
      </c>
      <c r="F145" s="46" t="n">
        <v>0.00258693631958861</v>
      </c>
      <c r="G145" s="51" t="n">
        <v>2512.58</v>
      </c>
    </row>
    <row r="146" customFormat="false" ht="15.5" hidden="false" customHeight="false" outlineLevel="0" collapsed="false">
      <c r="B146" s="45"/>
      <c r="C146" s="47" t="s">
        <v>49</v>
      </c>
      <c r="D146" s="40" t="n">
        <v>172.11353</v>
      </c>
      <c r="E146" s="46" t="n">
        <v>0.0454919026387916</v>
      </c>
      <c r="F146" s="46" t="n">
        <v>0.00976825318214443</v>
      </c>
      <c r="G146" s="51" t="n">
        <v>1456.251</v>
      </c>
    </row>
    <row r="147" customFormat="false" ht="15.5" hidden="false" customHeight="false" outlineLevel="0" collapsed="false">
      <c r="B147" s="45"/>
      <c r="C147" s="47" t="s">
        <v>50</v>
      </c>
      <c r="D147" s="40" t="n">
        <v>756.1373978</v>
      </c>
      <c r="E147" s="46" t="n">
        <v>0.0575092799997183</v>
      </c>
      <c r="F147" s="46" t="n">
        <v>0.0178469129814042</v>
      </c>
      <c r="G147" s="51" t="n">
        <v>2484.91444132849</v>
      </c>
    </row>
    <row r="148" customFormat="false" ht="15.5" hidden="false" customHeight="false" outlineLevel="0" collapsed="false">
      <c r="B148" s="45"/>
      <c r="C148" s="47" t="s">
        <v>51</v>
      </c>
      <c r="D148" s="40" t="n">
        <v>102.76397</v>
      </c>
      <c r="E148" s="46" t="n">
        <v>0.130530694955256</v>
      </c>
      <c r="F148" s="46" t="n">
        <v>0.001580734219173</v>
      </c>
      <c r="G148" s="51" t="n">
        <v>1222.1</v>
      </c>
    </row>
    <row r="149" customFormat="false" ht="15.5" hidden="false" customHeight="false" outlineLevel="0" collapsed="false">
      <c r="B149" s="45"/>
      <c r="C149" s="47" t="s">
        <v>52</v>
      </c>
      <c r="D149" s="40" t="n">
        <v>75.4091</v>
      </c>
      <c r="E149" s="46" t="n">
        <v>0.153488559869169</v>
      </c>
      <c r="F149" s="46" t="n">
        <v>0.00852596562125581</v>
      </c>
      <c r="G149" s="51" t="n">
        <v>997.795</v>
      </c>
    </row>
    <row r="150" customFormat="false" ht="15.5" hidden="false" customHeight="false" outlineLevel="0" collapsed="false">
      <c r="B150" s="45"/>
      <c r="C150" s="47" t="s">
        <v>53</v>
      </c>
      <c r="D150" s="40" t="n">
        <v>87.43568</v>
      </c>
      <c r="E150" s="46" t="n">
        <v>0.157062459939869</v>
      </c>
      <c r="F150" s="46" t="n">
        <v>0.000304530610602279</v>
      </c>
      <c r="G150" s="51" t="n">
        <v>1122.32101774904</v>
      </c>
    </row>
    <row r="151" customFormat="false" ht="15.5" hidden="false" customHeight="false" outlineLevel="0" collapsed="false">
      <c r="B151" s="45"/>
      <c r="C151" s="47" t="s">
        <v>54</v>
      </c>
      <c r="D151" s="40" t="n">
        <v>303.52534</v>
      </c>
      <c r="E151" s="46" t="n">
        <v>0.0909541859138267</v>
      </c>
      <c r="F151" s="46" t="n">
        <v>0.00856415247341942</v>
      </c>
      <c r="G151" s="51" t="n">
        <v>1698.578996</v>
      </c>
    </row>
    <row r="152" customFormat="false" ht="15.5" hidden="false" customHeight="false" outlineLevel="0" collapsed="false">
      <c r="B152" s="45"/>
      <c r="C152" s="47" t="s">
        <v>55</v>
      </c>
      <c r="D152" s="40" t="n">
        <v>71.57406</v>
      </c>
      <c r="E152" s="46" t="n">
        <v>0.0746905153383467</v>
      </c>
      <c r="F152" s="46" t="n">
        <v>0.0022212911394477</v>
      </c>
      <c r="G152" s="51" t="n">
        <v>1159.63</v>
      </c>
    </row>
    <row r="153" customFormat="false" ht="15.5" hidden="false" customHeight="false" outlineLevel="0" collapsed="false">
      <c r="B153" s="45"/>
      <c r="C153" s="47" t="s">
        <v>56</v>
      </c>
      <c r="D153" s="40" t="n">
        <v>596.83841</v>
      </c>
      <c r="E153" s="46" t="n">
        <v>0.119951168441898</v>
      </c>
      <c r="F153" s="46" t="n">
        <v>0.0268003186019521</v>
      </c>
      <c r="G153" s="51" t="n">
        <v>2653.23583193495</v>
      </c>
    </row>
    <row r="154" customFormat="false" ht="15.5" hidden="false" customHeight="false" outlineLevel="0" collapsed="false">
      <c r="B154" s="45"/>
      <c r="C154" s="47" t="s">
        <v>57</v>
      </c>
      <c r="D154" s="40" t="n">
        <v>286.51875</v>
      </c>
      <c r="E154" s="46" t="n">
        <v>0.0506458755921771</v>
      </c>
      <c r="F154" s="46" t="n">
        <v>0.0137872002319464</v>
      </c>
      <c r="G154" s="51" t="n">
        <v>2201.33517417447</v>
      </c>
    </row>
    <row r="155" customFormat="false" ht="15.5" hidden="false" customHeight="false" outlineLevel="0" collapsed="false">
      <c r="B155" s="45"/>
      <c r="C155" s="47" t="s">
        <v>58</v>
      </c>
      <c r="D155" s="40" t="n">
        <v>210.47991</v>
      </c>
      <c r="E155" s="46" t="n">
        <v>0.0661459270847642</v>
      </c>
      <c r="F155" s="46" t="n">
        <v>0.0122742802881159</v>
      </c>
      <c r="G155" s="51" t="n">
        <v>1425.765582</v>
      </c>
    </row>
    <row r="156" customFormat="false" ht="15.5" hidden="false" customHeight="false" outlineLevel="0" collapsed="false">
      <c r="B156" s="45"/>
      <c r="C156" s="47" t="s">
        <v>59</v>
      </c>
      <c r="D156" s="40" t="n">
        <v>115.69556</v>
      </c>
      <c r="E156" s="46" t="n">
        <v>0.0633052925102453</v>
      </c>
      <c r="F156" s="46" t="n">
        <v>0.00903625468458983</v>
      </c>
      <c r="G156" s="51" t="n">
        <v>1314.47</v>
      </c>
    </row>
    <row r="157" customFormat="false" ht="15.5" hidden="false" customHeight="false" outlineLevel="0" collapsed="false">
      <c r="B157" s="45"/>
      <c r="C157" s="37" t="s">
        <v>60</v>
      </c>
      <c r="D157" s="40" t="n">
        <v>224.53546</v>
      </c>
      <c r="E157" s="46" t="n">
        <v>0.071255367556642</v>
      </c>
      <c r="F157" s="46" t="n">
        <v>0.0112037825844682</v>
      </c>
      <c r="G157" s="51" t="n">
        <v>1143.88442048</v>
      </c>
    </row>
    <row r="158" customFormat="false" ht="15.5" hidden="false" customHeight="false" outlineLevel="0" collapsed="false">
      <c r="B158" s="45"/>
      <c r="C158" s="37" t="s">
        <v>61</v>
      </c>
      <c r="D158" s="40" t="n">
        <v>236.35574</v>
      </c>
      <c r="E158" s="46" t="n">
        <v>0.105286319321297</v>
      </c>
      <c r="F158" s="46" t="n">
        <v>0.0107759418852766</v>
      </c>
      <c r="G158" s="51" t="n">
        <v>1123.86577009606</v>
      </c>
    </row>
    <row r="159" customFormat="false" ht="15.5" hidden="false" customHeight="false" outlineLevel="0" collapsed="false">
      <c r="B159" s="45"/>
      <c r="C159" s="37" t="s">
        <v>62</v>
      </c>
      <c r="D159" s="40" t="n">
        <v>185.76074</v>
      </c>
      <c r="E159" s="46" t="n">
        <v>0.132989494083671</v>
      </c>
      <c r="F159" s="46" t="n">
        <v>0.0079837201063852</v>
      </c>
      <c r="G159" s="51" t="n">
        <v>1149.21105</v>
      </c>
    </row>
    <row r="160" customFormat="false" ht="15.5" hidden="false" customHeight="false" outlineLevel="0" collapsed="false">
      <c r="B160" s="45"/>
      <c r="C160" s="37" t="s">
        <v>63</v>
      </c>
      <c r="D160" s="40" t="n">
        <v>120.51109</v>
      </c>
      <c r="E160" s="46" t="n">
        <v>0.168994254854012</v>
      </c>
      <c r="F160" s="46" t="n">
        <v>0</v>
      </c>
      <c r="G160" s="51" t="n">
        <v>1176.37188</v>
      </c>
    </row>
    <row r="161" customFormat="false" ht="15.5" hidden="false" customHeight="false" outlineLevel="0" collapsed="false">
      <c r="B161" s="45"/>
      <c r="C161" s="37" t="s">
        <v>64</v>
      </c>
      <c r="D161" s="40" t="n">
        <v>85.36407</v>
      </c>
      <c r="E161" s="46" t="n">
        <v>0.0991687906411794</v>
      </c>
      <c r="F161" s="46" t="n">
        <v>0.0119675234766007</v>
      </c>
      <c r="G161" s="51" t="n">
        <v>1189.93762160012</v>
      </c>
    </row>
    <row r="162" customFormat="false" ht="15.5" hidden="false" customHeight="false" outlineLevel="0" collapsed="false">
      <c r="B162" s="45"/>
      <c r="C162" s="37" t="s">
        <v>65</v>
      </c>
      <c r="D162" s="40" t="n">
        <v>176.58637</v>
      </c>
      <c r="E162" s="46" t="n">
        <v>0.08458172567364</v>
      </c>
      <c r="F162" s="46" t="n">
        <v>0.00526421601168257</v>
      </c>
      <c r="G162" s="51" t="n">
        <v>1152.70643979836</v>
      </c>
    </row>
    <row r="163" customFormat="false" ht="15.5" hidden="false" customHeight="false" outlineLevel="0" collapsed="false">
      <c r="B163" s="45"/>
      <c r="C163" s="37" t="s">
        <v>66</v>
      </c>
      <c r="D163" s="40" t="n">
        <v>65.00936</v>
      </c>
      <c r="E163" s="46" t="n">
        <v>0.0898618953773551</v>
      </c>
      <c r="F163" s="46" t="n">
        <v>0.00576011736196786</v>
      </c>
      <c r="G163" s="51" t="n">
        <v>1063.69</v>
      </c>
    </row>
    <row r="164" customFormat="false" ht="31" hidden="false" customHeight="false" outlineLevel="0" collapsed="false">
      <c r="B164" s="45"/>
      <c r="C164" s="48" t="s">
        <v>67</v>
      </c>
      <c r="D164" s="40" t="n">
        <v>5864.0117778</v>
      </c>
      <c r="E164" s="46" t="n">
        <v>0.106292935456568</v>
      </c>
      <c r="F164" s="46" t="n">
        <v>0.0213413243603129</v>
      </c>
      <c r="G164" s="40" t="n">
        <v>2458.33276581942</v>
      </c>
    </row>
    <row r="165" customFormat="false" ht="15.5" hidden="false" customHeight="false" outlineLevel="0" collapsed="false">
      <c r="B165" s="45"/>
      <c r="C165" s="48" t="s">
        <v>68</v>
      </c>
      <c r="D165" s="40" t="n">
        <v>505.63803</v>
      </c>
      <c r="E165" s="46" t="n">
        <v>0.0709807832072965</v>
      </c>
      <c r="F165" s="46" t="n">
        <v>0.00701309670048741</v>
      </c>
      <c r="G165" s="40" t="n">
        <v>1256.76630120501</v>
      </c>
    </row>
    <row r="166" customFormat="false" ht="15.5" hidden="false" customHeight="false" outlineLevel="0" collapsed="false">
      <c r="B166" s="45"/>
      <c r="C166" s="48" t="s">
        <v>69</v>
      </c>
      <c r="D166" s="40" t="n">
        <v>576.58676</v>
      </c>
      <c r="E166" s="46" t="n">
        <v>0.0806035781821168</v>
      </c>
      <c r="F166" s="46" t="n">
        <v>0.0104937166582028</v>
      </c>
      <c r="G166" s="40" t="n">
        <v>1163.25424325902</v>
      </c>
    </row>
    <row r="167" customFormat="false" ht="31" hidden="false" customHeight="false" outlineLevel="0" collapsed="false">
      <c r="B167" s="45"/>
      <c r="C167" s="48" t="s">
        <v>70</v>
      </c>
      <c r="D167" s="40" t="n">
        <v>451.1292</v>
      </c>
      <c r="E167" s="46" t="n">
        <v>0.13533656965783</v>
      </c>
      <c r="F167" s="46" t="n">
        <v>0.00320216382208523</v>
      </c>
      <c r="G167" s="40" t="n">
        <v>1120.62377852313</v>
      </c>
    </row>
    <row r="168" customFormat="false" ht="31" hidden="false" customHeight="false" outlineLevel="0" collapsed="false">
      <c r="B168" s="45"/>
      <c r="C168" s="46" t="s">
        <v>71</v>
      </c>
      <c r="D168" s="49" t="n">
        <v>4234.97332</v>
      </c>
      <c r="E168" s="40" t="n">
        <v>0.120087082256654</v>
      </c>
      <c r="F168" s="40" t="n">
        <v>0.0272180309948252</v>
      </c>
      <c r="G168" s="40" t="n">
        <v>2742.09912013675</v>
      </c>
    </row>
    <row r="169" customFormat="false" ht="31" hidden="false" customHeight="false" outlineLevel="0" collapsed="false">
      <c r="B169" s="45"/>
      <c r="C169" s="46" t="s">
        <v>72</v>
      </c>
      <c r="D169" s="49" t="n">
        <v>1629.0384578</v>
      </c>
      <c r="E169" s="40" t="n">
        <v>0.0850251956380873</v>
      </c>
      <c r="F169" s="40" t="n">
        <v>0.0122806503292407</v>
      </c>
      <c r="G169" s="40" t="n">
        <v>1952.20439519727</v>
      </c>
    </row>
    <row r="170" customFormat="false" ht="15.5" hidden="false" customHeight="false" outlineLevel="0" collapsed="false">
      <c r="B170" s="45" t="n">
        <v>2015</v>
      </c>
      <c r="C170" s="37" t="s">
        <v>45</v>
      </c>
      <c r="D170" s="40" t="n">
        <v>7963.69486</v>
      </c>
      <c r="E170" s="46" t="n">
        <v>0.103359322970777</v>
      </c>
      <c r="F170" s="46" t="n">
        <v>0.0162103046165321</v>
      </c>
      <c r="G170" s="40" t="n">
        <v>2097.57</v>
      </c>
    </row>
    <row r="171" customFormat="false" ht="15.5" hidden="false" customHeight="false" outlineLevel="0" collapsed="false">
      <c r="B171" s="45"/>
      <c r="C171" s="47" t="s">
        <v>46</v>
      </c>
      <c r="D171" s="40" t="n">
        <v>1831.37985</v>
      </c>
      <c r="E171" s="46" t="n">
        <v>0.124227508578511</v>
      </c>
      <c r="F171" s="46" t="n">
        <v>0.0430073160129117</v>
      </c>
      <c r="G171" s="40" t="n">
        <v>3288.67</v>
      </c>
    </row>
    <row r="172" customFormat="false" ht="15.5" hidden="false" customHeight="false" outlineLevel="0" collapsed="false">
      <c r="B172" s="45"/>
      <c r="C172" s="47" t="s">
        <v>47</v>
      </c>
      <c r="D172" s="40" t="n">
        <v>1801.4072</v>
      </c>
      <c r="E172" s="46" t="n">
        <v>0.120527148751937</v>
      </c>
      <c r="F172" s="46" t="n">
        <v>0.0136655741879932</v>
      </c>
      <c r="G172" s="40" t="n">
        <v>3235.92</v>
      </c>
    </row>
    <row r="173" customFormat="false" ht="15.5" hidden="false" customHeight="false" outlineLevel="0" collapsed="false">
      <c r="B173" s="45"/>
      <c r="C173" s="47" t="s">
        <v>48</v>
      </c>
      <c r="D173" s="40" t="n">
        <v>206.63511</v>
      </c>
      <c r="E173" s="46" t="n">
        <v>0.157584167215778</v>
      </c>
      <c r="F173" s="46" t="n">
        <v>0.00532778092771657</v>
      </c>
      <c r="G173" s="40" t="n">
        <v>2719.9</v>
      </c>
    </row>
    <row r="174" customFormat="false" ht="15.5" hidden="false" customHeight="false" outlineLevel="0" collapsed="false">
      <c r="B174" s="45"/>
      <c r="C174" s="47" t="s">
        <v>49</v>
      </c>
      <c r="D174" s="40" t="n">
        <v>187.25961</v>
      </c>
      <c r="E174" s="46" t="n">
        <v>0.0301717778893841</v>
      </c>
      <c r="F174" s="46" t="n">
        <v>0.0146270952351058</v>
      </c>
      <c r="G174" s="40" t="n">
        <v>1618.13</v>
      </c>
    </row>
    <row r="175" customFormat="false" ht="15.5" hidden="false" customHeight="false" outlineLevel="0" collapsed="false">
      <c r="B175" s="45"/>
      <c r="C175" s="47" t="s">
        <v>50</v>
      </c>
      <c r="D175" s="40" t="n">
        <v>813.366</v>
      </c>
      <c r="E175" s="46" t="n">
        <v>0.0458962550073793</v>
      </c>
      <c r="F175" s="46" t="n">
        <v>0.0120194892473118</v>
      </c>
      <c r="G175" s="40" t="n">
        <v>2771.31</v>
      </c>
    </row>
    <row r="176" customFormat="false" ht="15.5" hidden="false" customHeight="false" outlineLevel="0" collapsed="false">
      <c r="B176" s="45"/>
      <c r="C176" s="47" t="s">
        <v>51</v>
      </c>
      <c r="D176" s="40" t="n">
        <v>106.66333</v>
      </c>
      <c r="E176" s="46" t="n">
        <v>0.114047486710277</v>
      </c>
      <c r="F176" s="46" t="n">
        <v>0.00892043268203002</v>
      </c>
      <c r="G176" s="40" t="n">
        <v>1338.33</v>
      </c>
    </row>
    <row r="177" customFormat="false" ht="15.5" hidden="false" customHeight="false" outlineLevel="0" collapsed="false">
      <c r="B177" s="45"/>
      <c r="C177" s="47" t="s">
        <v>52</v>
      </c>
      <c r="D177" s="40" t="n">
        <v>78.28263</v>
      </c>
      <c r="E177" s="46" t="n">
        <v>0.186473747651292</v>
      </c>
      <c r="F177" s="46" t="n">
        <v>0.0110488531215656</v>
      </c>
      <c r="G177" s="40" t="n">
        <v>1076.52</v>
      </c>
    </row>
    <row r="178" customFormat="false" ht="15.5" hidden="false" customHeight="false" outlineLevel="0" collapsed="false">
      <c r="B178" s="45"/>
      <c r="C178" s="47" t="s">
        <v>53</v>
      </c>
      <c r="D178" s="40" t="n">
        <v>94.51417</v>
      </c>
      <c r="E178" s="46" t="n">
        <v>0.143965602225117</v>
      </c>
      <c r="F178" s="46" t="n">
        <v>0.00486832376861599</v>
      </c>
      <c r="G178" s="40" t="n">
        <v>1239.43</v>
      </c>
    </row>
    <row r="179" customFormat="false" ht="15.5" hidden="false" customHeight="false" outlineLevel="0" collapsed="false">
      <c r="B179" s="45"/>
      <c r="C179" s="47" t="s">
        <v>54</v>
      </c>
      <c r="D179" s="40" t="n">
        <v>317.86766</v>
      </c>
      <c r="E179" s="46" t="n">
        <v>0.0980328660411067</v>
      </c>
      <c r="F179" s="46" t="n">
        <v>0.00550117225432286</v>
      </c>
      <c r="G179" s="40" t="n">
        <v>1831.49</v>
      </c>
    </row>
    <row r="180" customFormat="false" ht="15.5" hidden="false" customHeight="false" outlineLevel="0" collapsed="false">
      <c r="B180" s="45"/>
      <c r="C180" s="47" t="s">
        <v>55</v>
      </c>
      <c r="D180" s="40" t="n">
        <v>76.07035</v>
      </c>
      <c r="E180" s="46" t="n">
        <v>0.150628161312372</v>
      </c>
      <c r="F180" s="46" t="n">
        <v>0.0216531100478469</v>
      </c>
      <c r="G180" s="40" t="n">
        <v>1272.89</v>
      </c>
    </row>
    <row r="181" customFormat="false" ht="15.5" hidden="false" customHeight="false" outlineLevel="0" collapsed="false">
      <c r="B181" s="45"/>
      <c r="C181" s="47" t="s">
        <v>56</v>
      </c>
      <c r="D181" s="40" t="n">
        <v>637.42937</v>
      </c>
      <c r="E181" s="46" t="n">
        <v>0.100861446782623</v>
      </c>
      <c r="F181" s="46" t="n">
        <v>0.0132818765036087</v>
      </c>
      <c r="G181" s="40" t="n">
        <v>2825.56</v>
      </c>
    </row>
    <row r="182" customFormat="false" ht="15.5" hidden="false" customHeight="false" outlineLevel="0" collapsed="false">
      <c r="B182" s="45"/>
      <c r="C182" s="47" t="s">
        <v>57</v>
      </c>
      <c r="D182" s="40" t="n">
        <v>305.27857</v>
      </c>
      <c r="E182" s="46" t="n">
        <v>0.0567732918960404</v>
      </c>
      <c r="F182" s="46" t="n">
        <v>0.0130369240389991</v>
      </c>
      <c r="G182" s="40" t="n">
        <v>2339.91</v>
      </c>
    </row>
    <row r="183" customFormat="false" ht="15.5" hidden="false" customHeight="false" outlineLevel="0" collapsed="false">
      <c r="B183" s="45"/>
      <c r="C183" s="47" t="s">
        <v>58</v>
      </c>
      <c r="D183" s="40" t="n">
        <v>226.41883</v>
      </c>
      <c r="E183" s="46" t="n">
        <v>0.107673698456269</v>
      </c>
      <c r="F183" s="46" t="n">
        <v>0.0159531146061917</v>
      </c>
      <c r="G183" s="40" t="n">
        <v>1561.09</v>
      </c>
    </row>
    <row r="184" customFormat="false" ht="15.5" hidden="false" customHeight="false" outlineLevel="0" collapsed="false">
      <c r="B184" s="45"/>
      <c r="C184" s="47" t="s">
        <v>59</v>
      </c>
      <c r="D184" s="40" t="n">
        <v>123.51577</v>
      </c>
      <c r="E184" s="46" t="n">
        <v>0.0986345550041237</v>
      </c>
      <c r="F184" s="46" t="n">
        <v>0.0047956245568851</v>
      </c>
      <c r="G184" s="40" t="n">
        <v>1401.39</v>
      </c>
    </row>
    <row r="185" customFormat="false" ht="15.5" hidden="false" customHeight="false" outlineLevel="0" collapsed="false">
      <c r="B185" s="45"/>
      <c r="C185" s="37" t="s">
        <v>60</v>
      </c>
      <c r="D185" s="40" t="n">
        <v>236.33111</v>
      </c>
      <c r="E185" s="46" t="n">
        <v>0.100242294605272</v>
      </c>
      <c r="F185" s="46" t="n">
        <v>0.00925964268586957</v>
      </c>
      <c r="G185" s="40" t="n">
        <v>1227.38</v>
      </c>
    </row>
    <row r="186" customFormat="false" ht="15.5" hidden="false" customHeight="false" outlineLevel="0" collapsed="false">
      <c r="B186" s="45"/>
      <c r="C186" s="37" t="s">
        <v>61</v>
      </c>
      <c r="D186" s="40" t="n">
        <v>246.27634</v>
      </c>
      <c r="E186" s="46" t="n">
        <v>0.117369520394442</v>
      </c>
      <c r="F186" s="46" t="n">
        <v>0.00470255490811295</v>
      </c>
      <c r="G186" s="40" t="n">
        <v>1242.75</v>
      </c>
    </row>
    <row r="187" customFormat="false" ht="15.5" hidden="false" customHeight="false" outlineLevel="0" collapsed="false">
      <c r="B187" s="45"/>
      <c r="C187" s="37" t="s">
        <v>62</v>
      </c>
      <c r="D187" s="40" t="n">
        <v>198.40209</v>
      </c>
      <c r="E187" s="46" t="n">
        <v>0.119730156462636</v>
      </c>
      <c r="F187" s="46" t="n">
        <v>0.00832823319774742</v>
      </c>
      <c r="G187" s="40" t="n">
        <v>1255.47</v>
      </c>
    </row>
    <row r="188" customFormat="false" ht="15.5" hidden="false" customHeight="false" outlineLevel="0" collapsed="false">
      <c r="B188" s="45"/>
      <c r="C188" s="37" t="s">
        <v>63</v>
      </c>
      <c r="D188" s="40" t="n">
        <v>128.56269</v>
      </c>
      <c r="E188" s="46" t="n">
        <v>0.127877318208917</v>
      </c>
      <c r="F188" s="46" t="n">
        <v>0</v>
      </c>
      <c r="G188" s="40" t="n">
        <v>1281.19</v>
      </c>
    </row>
    <row r="189" customFormat="false" ht="15.5" hidden="false" customHeight="false" outlineLevel="0" collapsed="false">
      <c r="B189" s="45"/>
      <c r="C189" s="37" t="s">
        <v>64</v>
      </c>
      <c r="D189" s="40" t="n">
        <v>91.26003</v>
      </c>
      <c r="E189" s="46" t="n">
        <v>0.126973848705192</v>
      </c>
      <c r="F189" s="46" t="n">
        <v>0.0214848832759281</v>
      </c>
      <c r="G189" s="40" t="n">
        <v>1274.99</v>
      </c>
    </row>
    <row r="190" customFormat="false" ht="15.5" hidden="false" customHeight="false" outlineLevel="0" collapsed="false">
      <c r="B190" s="45"/>
      <c r="C190" s="37" t="s">
        <v>65</v>
      </c>
      <c r="D190" s="40" t="n">
        <v>187.13006</v>
      </c>
      <c r="E190" s="46" t="n">
        <v>0.0556812275163351</v>
      </c>
      <c r="F190" s="46" t="n">
        <v>0.00483877835694883</v>
      </c>
      <c r="G190" s="40" t="n">
        <v>1244.04</v>
      </c>
    </row>
    <row r="191" customFormat="false" ht="15.5" hidden="false" customHeight="false" outlineLevel="0" collapsed="false">
      <c r="B191" s="45"/>
      <c r="C191" s="37" t="s">
        <v>66</v>
      </c>
      <c r="D191" s="40" t="n">
        <v>69.64409</v>
      </c>
      <c r="E191" s="46" t="n">
        <v>0.0905939683938802</v>
      </c>
      <c r="F191" s="46" t="n">
        <v>0.0104957501731411</v>
      </c>
      <c r="G191" s="40" t="n">
        <v>1143.22</v>
      </c>
    </row>
    <row r="192" customFormat="false" ht="31" hidden="false" customHeight="false" outlineLevel="0" collapsed="false">
      <c r="B192" s="45"/>
      <c r="C192" s="48" t="s">
        <v>67</v>
      </c>
      <c r="D192" s="40" t="n">
        <v>6338.18468</v>
      </c>
      <c r="E192" s="46" t="n">
        <v>0.104879845017305</v>
      </c>
      <c r="F192" s="46" t="n">
        <v>0.0197606227638813</v>
      </c>
      <c r="G192" s="40" t="n">
        <v>2688.88973457127</v>
      </c>
    </row>
    <row r="193" customFormat="false" ht="15.5" hidden="false" customHeight="false" outlineLevel="0" collapsed="false">
      <c r="B193" s="45"/>
      <c r="C193" s="48" t="s">
        <v>68</v>
      </c>
      <c r="D193" s="40" t="n">
        <v>541.72005</v>
      </c>
      <c r="E193" s="46" t="n">
        <v>0.0697945793068332</v>
      </c>
      <c r="F193" s="46" t="n">
        <v>0.0128191866192896</v>
      </c>
      <c r="G193" s="40" t="n">
        <v>1374.06192565318</v>
      </c>
    </row>
    <row r="194" customFormat="false" ht="15.5" hidden="false" customHeight="false" outlineLevel="0" collapsed="false">
      <c r="B194" s="45"/>
      <c r="C194" s="48" t="s">
        <v>69</v>
      </c>
      <c r="D194" s="40" t="n">
        <v>606.12322</v>
      </c>
      <c r="E194" s="46" t="n">
        <v>0.106009434959988</v>
      </c>
      <c r="F194" s="46" t="n">
        <v>0.00664177597738686</v>
      </c>
      <c r="G194" s="40" t="n">
        <v>1260.87310449364</v>
      </c>
    </row>
    <row r="195" customFormat="false" ht="31" hidden="false" customHeight="false" outlineLevel="0" collapsed="false">
      <c r="B195" s="45"/>
      <c r="C195" s="48" t="s">
        <v>70</v>
      </c>
      <c r="D195" s="40" t="n">
        <v>477.66691</v>
      </c>
      <c r="E195" s="46" t="n">
        <v>0.128765206363278</v>
      </c>
      <c r="F195" s="46" t="n">
        <v>0.00726242366036249</v>
      </c>
      <c r="G195" s="40" t="n">
        <v>1222.16807129508</v>
      </c>
    </row>
    <row r="196" customFormat="false" ht="31" hidden="false" customHeight="false" outlineLevel="0" collapsed="false">
      <c r="B196" s="45"/>
      <c r="C196" s="46" t="s">
        <v>71</v>
      </c>
      <c r="D196" s="49" t="n">
        <v>4588.08408</v>
      </c>
      <c r="E196" s="40" t="n">
        <v>0.116334734671082</v>
      </c>
      <c r="F196" s="40" t="n">
        <v>0.0255549239224251</v>
      </c>
      <c r="G196" s="40" t="n">
        <v>2989.05052420994</v>
      </c>
    </row>
    <row r="197" customFormat="false" ht="31" hidden="false" customHeight="false" outlineLevel="0" collapsed="false">
      <c r="B197" s="45"/>
      <c r="C197" s="46" t="s">
        <v>72</v>
      </c>
      <c r="D197" s="49" t="n">
        <v>1750.1006</v>
      </c>
      <c r="E197" s="40" t="n">
        <v>0.0877493194522758</v>
      </c>
      <c r="F197" s="40" t="n">
        <v>0.0110953364276939</v>
      </c>
      <c r="G197" s="40" t="n">
        <v>2143.50235832047</v>
      </c>
    </row>
    <row r="198" customFormat="false" ht="15.5" hidden="false" customHeight="false" outlineLevel="0" collapsed="false">
      <c r="B198" s="45" t="n">
        <v>2016</v>
      </c>
      <c r="C198" s="37" t="s">
        <v>45</v>
      </c>
      <c r="D198" s="40" t="n">
        <v>8659.07412</v>
      </c>
      <c r="E198" s="46" t="n">
        <v>0.093524314381048</v>
      </c>
      <c r="F198" s="46" t="n">
        <v>0.0153214288527383</v>
      </c>
      <c r="G198" s="40" t="n">
        <v>2344.842</v>
      </c>
    </row>
    <row r="199" customFormat="false" ht="15.5" hidden="false" customHeight="false" outlineLevel="0" collapsed="false">
      <c r="B199" s="45"/>
      <c r="C199" s="47" t="s">
        <v>46</v>
      </c>
      <c r="D199" s="40" t="n">
        <v>1978.21876</v>
      </c>
      <c r="E199" s="46" t="n">
        <v>0.141497109715109</v>
      </c>
      <c r="F199" s="46" t="n">
        <v>0.0309501208887736</v>
      </c>
      <c r="G199" s="40" t="n">
        <v>3538.799</v>
      </c>
    </row>
    <row r="200" customFormat="false" ht="15.5" hidden="false" customHeight="false" outlineLevel="0" collapsed="false">
      <c r="B200" s="45"/>
      <c r="C200" s="47" t="s">
        <v>47</v>
      </c>
      <c r="D200" s="40" t="n">
        <v>2007.97043</v>
      </c>
      <c r="E200" s="46" t="n">
        <v>0.109654035153108</v>
      </c>
      <c r="F200" s="46" t="n">
        <v>0.0245706642211193</v>
      </c>
      <c r="G200" s="40" t="n">
        <v>3648.06144</v>
      </c>
    </row>
    <row r="201" customFormat="false" ht="15.5" hidden="false" customHeight="false" outlineLevel="0" collapsed="false">
      <c r="B201" s="45"/>
      <c r="C201" s="47" t="s">
        <v>48</v>
      </c>
      <c r="D201" s="40" t="n">
        <v>226.70197</v>
      </c>
      <c r="E201" s="46" t="n">
        <v>0.0886586076632488</v>
      </c>
      <c r="F201" s="46" t="n">
        <v>0.00629357798165138</v>
      </c>
      <c r="G201" s="40" t="n">
        <v>3047.92631906321</v>
      </c>
    </row>
    <row r="202" customFormat="false" ht="15.5" hidden="false" customHeight="false" outlineLevel="0" collapsed="false">
      <c r="B202" s="45"/>
      <c r="C202" s="47" t="s">
        <v>49</v>
      </c>
      <c r="D202" s="40" t="n">
        <v>208.63529</v>
      </c>
      <c r="E202" s="46" t="n">
        <v>0.0296324223028369</v>
      </c>
      <c r="F202" s="46" t="n">
        <v>0.00809740872284794</v>
      </c>
      <c r="G202" s="40" t="n">
        <v>1753.26</v>
      </c>
    </row>
    <row r="203" customFormat="false" ht="15.5" hidden="false" customHeight="false" outlineLevel="0" collapsed="false">
      <c r="B203" s="45"/>
      <c r="C203" s="47" t="s">
        <v>50</v>
      </c>
      <c r="D203" s="40" t="n">
        <v>875.77206</v>
      </c>
      <c r="E203" s="46" t="n">
        <v>0.05532895411214</v>
      </c>
      <c r="F203" s="46" t="n">
        <v>0.0080767588068473</v>
      </c>
      <c r="G203" s="40" t="n">
        <v>3056.16</v>
      </c>
    </row>
    <row r="204" customFormat="false" ht="15.5" hidden="false" customHeight="false" outlineLevel="0" collapsed="false">
      <c r="B204" s="45"/>
      <c r="C204" s="47" t="s">
        <v>51</v>
      </c>
      <c r="D204" s="40" t="n">
        <v>113.45109</v>
      </c>
      <c r="E204" s="46" t="n">
        <v>0.130521015824182</v>
      </c>
      <c r="F204" s="46" t="n">
        <v>0.00969391388568417</v>
      </c>
      <c r="G204" s="40" t="n">
        <v>1480.40811549321</v>
      </c>
    </row>
    <row r="205" customFormat="false" ht="15.5" hidden="false" customHeight="false" outlineLevel="0" collapsed="false">
      <c r="B205" s="45"/>
      <c r="C205" s="47" t="s">
        <v>52</v>
      </c>
      <c r="D205" s="40" t="n">
        <v>85.36105</v>
      </c>
      <c r="E205" s="46" t="n">
        <v>0.0969321927363596</v>
      </c>
      <c r="F205" s="46" t="n">
        <v>0.00497110181054439</v>
      </c>
      <c r="G205" s="40" t="n">
        <v>1223.684544056</v>
      </c>
    </row>
    <row r="206" customFormat="false" ht="15.5" hidden="false" customHeight="false" outlineLevel="0" collapsed="false">
      <c r="B206" s="45"/>
      <c r="C206" s="47" t="s">
        <v>53</v>
      </c>
      <c r="D206" s="40" t="n">
        <v>102.71806</v>
      </c>
      <c r="E206" s="46" t="n">
        <v>0.150801402300264</v>
      </c>
      <c r="F206" s="46" t="n">
        <v>0.0080822928839412</v>
      </c>
      <c r="G206" s="40" t="n">
        <v>1382.39</v>
      </c>
    </row>
    <row r="207" customFormat="false" ht="15.5" hidden="false" customHeight="false" outlineLevel="0" collapsed="false">
      <c r="B207" s="45"/>
      <c r="C207" s="47" t="s">
        <v>54</v>
      </c>
      <c r="D207" s="40" t="n">
        <v>345.31419</v>
      </c>
      <c r="E207" s="46" t="n">
        <v>0.0513483289291125</v>
      </c>
      <c r="F207" s="46" t="n">
        <v>0.00680631070103103</v>
      </c>
      <c r="G207" s="40" t="n">
        <v>2046.13105973619</v>
      </c>
    </row>
    <row r="208" customFormat="false" ht="15.5" hidden="false" customHeight="false" outlineLevel="0" collapsed="false">
      <c r="B208" s="45"/>
      <c r="C208" s="47" t="s">
        <v>55</v>
      </c>
      <c r="D208" s="40" t="n">
        <v>82.64985</v>
      </c>
      <c r="E208" s="46" t="n">
        <v>0.0895913863131274</v>
      </c>
      <c r="F208" s="46" t="n">
        <v>0.0213326691700513</v>
      </c>
      <c r="G208" s="40" t="n">
        <v>1416.697393</v>
      </c>
    </row>
    <row r="209" customFormat="false" ht="15.5" hidden="false" customHeight="false" outlineLevel="0" collapsed="false">
      <c r="B209" s="45"/>
      <c r="C209" s="47" t="s">
        <v>56</v>
      </c>
      <c r="D209" s="40" t="n">
        <v>693.70818</v>
      </c>
      <c r="E209" s="46" t="n">
        <v>0.0856406585080837</v>
      </c>
      <c r="F209" s="46" t="n">
        <v>0.0110966573780386</v>
      </c>
      <c r="G209" s="40" t="n">
        <v>2990.56</v>
      </c>
    </row>
    <row r="210" customFormat="false" ht="15.5" hidden="false" customHeight="false" outlineLevel="0" collapsed="false">
      <c r="B210" s="45"/>
      <c r="C210" s="47" t="s">
        <v>57</v>
      </c>
      <c r="D210" s="40" t="n">
        <v>324.86835</v>
      </c>
      <c r="E210" s="46" t="n">
        <v>0.0544911706599595</v>
      </c>
      <c r="F210" s="46" t="n">
        <v>0.0155184027989313</v>
      </c>
      <c r="G210" s="40" t="n">
        <v>2663.69</v>
      </c>
    </row>
    <row r="211" customFormat="false" ht="15.5" hidden="false" customHeight="false" outlineLevel="0" collapsed="false">
      <c r="B211" s="45"/>
      <c r="C211" s="47" t="s">
        <v>58</v>
      </c>
      <c r="D211" s="40" t="n">
        <v>244.40859</v>
      </c>
      <c r="E211" s="46" t="n">
        <v>0.103550867390975</v>
      </c>
      <c r="F211" s="46" t="n">
        <v>0.0125544054764556</v>
      </c>
      <c r="G211" s="40" t="n">
        <v>1728.191</v>
      </c>
    </row>
    <row r="212" customFormat="false" ht="15.5" hidden="false" customHeight="false" outlineLevel="0" collapsed="false">
      <c r="B212" s="45"/>
      <c r="C212" s="47" t="s">
        <v>59</v>
      </c>
      <c r="D212" s="40" t="n">
        <v>125.59845</v>
      </c>
      <c r="E212" s="46" t="n">
        <v>0.121442292427369</v>
      </c>
      <c r="F212" s="46" t="n">
        <v>0.010941617717098</v>
      </c>
      <c r="G212" s="40" t="n">
        <v>1579.38944090585</v>
      </c>
    </row>
    <row r="213" customFormat="false" ht="15.5" hidden="false" customHeight="false" outlineLevel="0" collapsed="false">
      <c r="B213" s="45"/>
      <c r="C213" s="37" t="s">
        <v>60</v>
      </c>
      <c r="D213" s="40" t="n">
        <v>256.06931</v>
      </c>
      <c r="E213" s="46" t="n">
        <v>0.0849018020370854</v>
      </c>
      <c r="F213" s="46" t="n">
        <v>0.00900535387829721</v>
      </c>
      <c r="G213" s="40" t="n">
        <v>1330.357240368</v>
      </c>
    </row>
    <row r="214" customFormat="false" ht="15.5" hidden="false" customHeight="false" outlineLevel="0" collapsed="false">
      <c r="B214" s="45"/>
      <c r="C214" s="37" t="s">
        <v>61</v>
      </c>
      <c r="D214" s="40" t="n">
        <v>265.77121</v>
      </c>
      <c r="E214" s="46" t="n">
        <v>0.0975079191612024</v>
      </c>
      <c r="F214" s="46" t="n">
        <v>0.00825461687098103</v>
      </c>
      <c r="G214" s="40" t="n">
        <v>1348.013779</v>
      </c>
    </row>
    <row r="215" customFormat="false" ht="15.5" hidden="false" customHeight="false" outlineLevel="0" collapsed="false">
      <c r="B215" s="45"/>
      <c r="C215" s="37" t="s">
        <v>62</v>
      </c>
      <c r="D215" s="40" t="n">
        <v>210.06395</v>
      </c>
      <c r="E215" s="46" t="n">
        <v>0.0963356967111681</v>
      </c>
      <c r="F215" s="46" t="n">
        <v>0.0148742847991614</v>
      </c>
      <c r="G215" s="40" t="n">
        <v>1392.76</v>
      </c>
    </row>
    <row r="216" customFormat="false" ht="15.5" hidden="false" customHeight="false" outlineLevel="0" collapsed="false">
      <c r="B216" s="45"/>
      <c r="C216" s="37" t="s">
        <v>63</v>
      </c>
      <c r="D216" s="40" t="n">
        <v>139.72837</v>
      </c>
      <c r="E216" s="46" t="n">
        <v>0.127733472904421</v>
      </c>
      <c r="F216" s="46" t="n">
        <v>0.00818278444319188</v>
      </c>
      <c r="G216" s="40" t="n">
        <v>1440.302389</v>
      </c>
    </row>
    <row r="217" customFormat="false" ht="15.5" hidden="false" customHeight="false" outlineLevel="0" collapsed="false">
      <c r="B217" s="45"/>
      <c r="C217" s="37" t="s">
        <v>64</v>
      </c>
      <c r="D217" s="40" t="n">
        <v>97.94423</v>
      </c>
      <c r="E217" s="46" t="n">
        <v>0.154308653380846</v>
      </c>
      <c r="F217" s="46" t="n">
        <v>0.0224299414895957</v>
      </c>
      <c r="G217" s="40" t="n">
        <v>1375.21115014056</v>
      </c>
    </row>
    <row r="218" customFormat="false" ht="15.5" hidden="false" customHeight="false" outlineLevel="0" collapsed="false">
      <c r="B218" s="45"/>
      <c r="C218" s="37" t="s">
        <v>65</v>
      </c>
      <c r="D218" s="40" t="n">
        <v>198.15377</v>
      </c>
      <c r="E218" s="46" t="n">
        <v>0.0340511194582441</v>
      </c>
      <c r="F218" s="46" t="n">
        <v>0.00355560940802671</v>
      </c>
      <c r="G218" s="40" t="n">
        <v>1324.872791354</v>
      </c>
    </row>
    <row r="219" customFormat="false" ht="15.5" hidden="false" customHeight="false" outlineLevel="0" collapsed="false">
      <c r="B219" s="45"/>
      <c r="C219" s="37" t="s">
        <v>66</v>
      </c>
      <c r="D219" s="40" t="n">
        <v>75.96696</v>
      </c>
      <c r="E219" s="46" t="n">
        <v>0.088794779462731</v>
      </c>
      <c r="F219" s="46" t="n">
        <v>0.0187866646379605</v>
      </c>
      <c r="G219" s="40" t="n">
        <v>1232.39116</v>
      </c>
    </row>
    <row r="220" customFormat="false" ht="31" hidden="false" customHeight="false" outlineLevel="0" collapsed="false">
      <c r="B220" s="45"/>
      <c r="C220" s="48" t="s">
        <v>67</v>
      </c>
      <c r="D220" s="40" t="n">
        <v>6907.02648</v>
      </c>
      <c r="E220" s="46" t="n">
        <v>0.0968581539376845</v>
      </c>
      <c r="F220" s="46" t="n">
        <v>0.0180243884300335</v>
      </c>
      <c r="G220" s="40" t="n">
        <v>2961.99658742722</v>
      </c>
    </row>
    <row r="221" customFormat="false" ht="15.5" hidden="false" customHeight="false" outlineLevel="0" collapsed="false">
      <c r="B221" s="45"/>
      <c r="C221" s="48" t="s">
        <v>68</v>
      </c>
      <c r="D221" s="40" t="n">
        <v>587.38314</v>
      </c>
      <c r="E221" s="46" t="n">
        <v>0.0541677172865724</v>
      </c>
      <c r="F221" s="46" t="n">
        <v>0.0101117651852527</v>
      </c>
      <c r="G221" s="40" t="n">
        <v>1486.32243914812</v>
      </c>
    </row>
    <row r="222" customFormat="false" ht="15.5" hidden="false" customHeight="false" outlineLevel="0" collapsed="false">
      <c r="B222" s="45"/>
      <c r="C222" s="48" t="s">
        <v>69</v>
      </c>
      <c r="D222" s="40" t="n">
        <v>647.43897</v>
      </c>
      <c r="E222" s="46" t="n">
        <v>0.0953111479654486</v>
      </c>
      <c r="F222" s="46" t="n">
        <v>0.00901378601509276</v>
      </c>
      <c r="G222" s="40" t="n">
        <v>1376.68603564018</v>
      </c>
    </row>
    <row r="223" customFormat="false" ht="31" hidden="false" customHeight="false" outlineLevel="0" collapsed="false">
      <c r="B223" s="45"/>
      <c r="C223" s="48" t="s">
        <v>70</v>
      </c>
      <c r="D223" s="40" t="n">
        <v>517.22553</v>
      </c>
      <c r="E223" s="46" t="n">
        <v>0.119600430186404</v>
      </c>
      <c r="F223" s="46" t="n">
        <v>0.00979065712216486</v>
      </c>
      <c r="G223" s="40" t="n">
        <v>1361.54620413329</v>
      </c>
    </row>
    <row r="224" customFormat="false" ht="31" hidden="false" customHeight="false" outlineLevel="0" collapsed="false">
      <c r="B224" s="45"/>
      <c r="C224" s="46" t="s">
        <v>71</v>
      </c>
      <c r="D224" s="49" t="n">
        <v>5025.21156</v>
      </c>
      <c r="E224" s="40" t="n">
        <v>0.111544564135222</v>
      </c>
      <c r="F224" s="40" t="n">
        <v>0.0230134719394391</v>
      </c>
      <c r="G224" s="40" t="n">
        <v>3273.19187558412</v>
      </c>
    </row>
    <row r="225" customFormat="false" ht="31" hidden="false" customHeight="false" outlineLevel="0" collapsed="false">
      <c r="B225" s="45"/>
      <c r="C225" s="46" t="s">
        <v>72</v>
      </c>
      <c r="D225" s="49" t="n">
        <v>1881.81492</v>
      </c>
      <c r="E225" s="40" t="n">
        <v>0.0748853819650627</v>
      </c>
      <c r="F225" s="40" t="n">
        <v>0.0105600566296628</v>
      </c>
      <c r="G225" s="40" t="n">
        <v>2384.14230372187</v>
      </c>
    </row>
    <row r="226" customFormat="false" ht="15.5" hidden="false" customHeight="false" outlineLevel="0" collapsed="false">
      <c r="B226" s="45" t="n">
        <v>2017</v>
      </c>
      <c r="C226" s="37" t="s">
        <v>45</v>
      </c>
      <c r="D226" s="40" t="n">
        <v>9447.48341719767</v>
      </c>
      <c r="E226" s="46" t="n">
        <v>0.101303061852886</v>
      </c>
      <c r="F226" s="46" t="n">
        <v>0.0144596424138347</v>
      </c>
      <c r="G226" s="40" t="n">
        <v>2481.963</v>
      </c>
    </row>
    <row r="227" customFormat="false" ht="15.5" hidden="false" customHeight="false" outlineLevel="0" collapsed="false">
      <c r="B227" s="45"/>
      <c r="C227" s="47" t="s">
        <v>46</v>
      </c>
      <c r="D227" s="40" t="n">
        <v>2150.31516</v>
      </c>
      <c r="E227" s="46" t="n">
        <v>0.153164905073288</v>
      </c>
      <c r="F227" s="46" t="n">
        <v>0.0367554135845117</v>
      </c>
      <c r="G227" s="40" t="n">
        <v>3749.613</v>
      </c>
    </row>
    <row r="228" customFormat="false" ht="15.5" hidden="false" customHeight="false" outlineLevel="0" collapsed="false">
      <c r="B228" s="45"/>
      <c r="C228" s="47" t="s">
        <v>47</v>
      </c>
      <c r="D228" s="40" t="n">
        <v>2249.00586</v>
      </c>
      <c r="E228" s="46" t="n">
        <v>0.098838754924893</v>
      </c>
      <c r="F228" s="46" t="n">
        <v>0.0178410901206842</v>
      </c>
      <c r="G228" s="40" t="n">
        <v>3832.012</v>
      </c>
    </row>
    <row r="229" customFormat="false" ht="15.5" hidden="false" customHeight="false" outlineLevel="0" collapsed="false">
      <c r="B229" s="45"/>
      <c r="C229" s="47" t="s">
        <v>48</v>
      </c>
      <c r="D229" s="40" t="n">
        <v>267.51795</v>
      </c>
      <c r="E229" s="46" t="n">
        <v>0.160290249214811</v>
      </c>
      <c r="F229" s="46" t="n">
        <v>0.0050179299888088</v>
      </c>
      <c r="G229" s="40" t="n">
        <v>3298.14039820655</v>
      </c>
    </row>
    <row r="230" customFormat="false" ht="15.5" hidden="false" customHeight="false" outlineLevel="0" collapsed="false">
      <c r="B230" s="45"/>
      <c r="C230" s="47" t="s">
        <v>49</v>
      </c>
      <c r="D230" s="40" t="n">
        <v>235.09749</v>
      </c>
      <c r="E230" s="46" t="n">
        <v>0.0469551933811802</v>
      </c>
      <c r="F230" s="46" t="n">
        <v>0.00828573564593301</v>
      </c>
      <c r="G230" s="40" t="n">
        <v>1878.91777516247</v>
      </c>
    </row>
    <row r="231" customFormat="false" ht="15.5" hidden="false" customHeight="false" outlineLevel="0" collapsed="false">
      <c r="B231" s="45"/>
      <c r="C231" s="47" t="s">
        <v>50</v>
      </c>
      <c r="D231" s="40" t="n">
        <v>939.85162</v>
      </c>
      <c r="E231" s="46" t="n">
        <v>0.0753954367186383</v>
      </c>
      <c r="F231" s="46" t="n">
        <v>0.00799080592340458</v>
      </c>
      <c r="G231" s="40" t="n">
        <v>3264.8</v>
      </c>
    </row>
    <row r="232" customFormat="false" ht="15.5" hidden="false" customHeight="false" outlineLevel="0" collapsed="false">
      <c r="B232" s="45"/>
      <c r="C232" s="47" t="s">
        <v>51</v>
      </c>
      <c r="D232" s="40" t="n">
        <v>124.525830764672</v>
      </c>
      <c r="E232" s="46" t="n">
        <v>0.156034034814237</v>
      </c>
      <c r="F232" s="46" t="n">
        <v>0.00982794953956295</v>
      </c>
      <c r="G232" s="40" t="n">
        <v>1605.56559571305</v>
      </c>
    </row>
    <row r="233" customFormat="false" ht="15.5" hidden="false" customHeight="false" outlineLevel="0" collapsed="false">
      <c r="B233" s="45"/>
      <c r="C233" s="47" t="s">
        <v>52</v>
      </c>
      <c r="D233" s="40" t="n">
        <v>94.6160754518548</v>
      </c>
      <c r="E233" s="46" t="n">
        <v>0.157220059861009</v>
      </c>
      <c r="F233" s="46" t="n">
        <v>0.00593574575770421</v>
      </c>
      <c r="G233" s="40" t="n">
        <v>1358.07094785838</v>
      </c>
    </row>
    <row r="234" customFormat="false" ht="15.5" hidden="false" customHeight="false" outlineLevel="0" collapsed="false">
      <c r="B234" s="45"/>
      <c r="C234" s="47" t="s">
        <v>53</v>
      </c>
      <c r="D234" s="40" t="n">
        <v>107.54252</v>
      </c>
      <c r="E234" s="46" t="n">
        <v>0.165141118286501</v>
      </c>
      <c r="F234" s="46" t="n">
        <v>0.00887130161012432</v>
      </c>
      <c r="G234" s="40" t="n">
        <v>1529.86</v>
      </c>
    </row>
    <row r="235" customFormat="false" ht="15.5" hidden="false" customHeight="false" outlineLevel="0" collapsed="false">
      <c r="B235" s="45"/>
      <c r="C235" s="47" t="s">
        <v>54</v>
      </c>
      <c r="D235" s="40" t="n">
        <v>383.058185337371</v>
      </c>
      <c r="E235" s="46" t="n">
        <v>0.0666965116695304</v>
      </c>
      <c r="F235" s="46" t="n">
        <v>0.00716857280927835</v>
      </c>
      <c r="G235" s="40" t="n">
        <v>2296.88314142672</v>
      </c>
    </row>
    <row r="236" customFormat="false" ht="15.5" hidden="false" customHeight="false" outlineLevel="0" collapsed="false">
      <c r="B236" s="45"/>
      <c r="C236" s="47" t="s">
        <v>55</v>
      </c>
      <c r="D236" s="40" t="n">
        <v>85.09064</v>
      </c>
      <c r="E236" s="46" t="n">
        <v>0.0131028042968341</v>
      </c>
      <c r="F236" s="46" t="n">
        <v>0.0075962529693873</v>
      </c>
      <c r="G236" s="40" t="n">
        <v>1518.08527117506</v>
      </c>
    </row>
    <row r="237" customFormat="false" ht="15.5" hidden="false" customHeight="false" outlineLevel="0" collapsed="false">
      <c r="B237" s="45"/>
      <c r="C237" s="47" t="s">
        <v>56</v>
      </c>
      <c r="D237" s="40" t="n">
        <v>758.208794294079</v>
      </c>
      <c r="E237" s="46" t="n">
        <v>0.0743266990886428</v>
      </c>
      <c r="F237" s="46" t="n">
        <v>0.0119862449863676</v>
      </c>
      <c r="G237" s="40" t="n">
        <v>3184.9464</v>
      </c>
    </row>
    <row r="238" customFormat="false" ht="15.5" hidden="false" customHeight="false" outlineLevel="0" collapsed="false">
      <c r="B238" s="45"/>
      <c r="C238" s="47" t="s">
        <v>57</v>
      </c>
      <c r="D238" s="40" t="n">
        <v>343.031295984115</v>
      </c>
      <c r="E238" s="46" t="n">
        <v>0.062338523644752</v>
      </c>
      <c r="F238" s="46" t="n">
        <v>0.0151156606433423</v>
      </c>
      <c r="G238" s="40" t="n">
        <v>2903.4221</v>
      </c>
    </row>
    <row r="239" customFormat="false" ht="15.5" hidden="false" customHeight="false" outlineLevel="0" collapsed="false">
      <c r="B239" s="45"/>
      <c r="C239" s="47" t="s">
        <v>58</v>
      </c>
      <c r="D239" s="40" t="n">
        <v>269.02505</v>
      </c>
      <c r="E239" s="46" t="n">
        <v>0.0916678780502921</v>
      </c>
      <c r="F239" s="46" t="n">
        <v>0.0133138385084769</v>
      </c>
      <c r="G239" s="40" t="n">
        <v>1930.236</v>
      </c>
    </row>
    <row r="240" customFormat="false" ht="15.5" hidden="false" customHeight="false" outlineLevel="0" collapsed="false">
      <c r="B240" s="45"/>
      <c r="C240" s="47" t="s">
        <v>59</v>
      </c>
      <c r="D240" s="40" t="n">
        <v>131.14498</v>
      </c>
      <c r="E240" s="46" t="n">
        <v>0.109689194942707</v>
      </c>
      <c r="F240" s="46" t="n">
        <v>0.00734436607985783</v>
      </c>
      <c r="G240" s="40" t="n">
        <v>1721.78630225901</v>
      </c>
    </row>
    <row r="241" customFormat="false" ht="15.5" hidden="false" customHeight="false" outlineLevel="0" collapsed="false">
      <c r="B241" s="45"/>
      <c r="C241" s="37" t="s">
        <v>60</v>
      </c>
      <c r="D241" s="40" t="n">
        <v>280.688190587255</v>
      </c>
      <c r="E241" s="46" t="n">
        <v>0.0903362107302334</v>
      </c>
      <c r="F241" s="46" t="n">
        <v>0.0091736977088448</v>
      </c>
      <c r="G241" s="40" t="n">
        <v>1451.388611556</v>
      </c>
    </row>
    <row r="242" customFormat="false" ht="15.5" hidden="false" customHeight="false" outlineLevel="0" collapsed="false">
      <c r="B242" s="45"/>
      <c r="C242" s="37" t="s">
        <v>61</v>
      </c>
      <c r="D242" s="40" t="n">
        <v>290.407307082806</v>
      </c>
      <c r="E242" s="46" t="n">
        <v>0.102167998135238</v>
      </c>
      <c r="F242" s="46" t="n">
        <v>0.00755045100407564</v>
      </c>
      <c r="G242" s="40" t="n">
        <v>1449.446</v>
      </c>
    </row>
    <row r="243" customFormat="false" ht="15.5" hidden="false" customHeight="false" outlineLevel="0" collapsed="false">
      <c r="B243" s="45"/>
      <c r="C243" s="37" t="s">
        <v>62</v>
      </c>
      <c r="D243" s="40" t="n">
        <v>211.000512806506</v>
      </c>
      <c r="E243" s="46" t="n">
        <v>0.124286935327702</v>
      </c>
      <c r="F243" s="46" t="n">
        <v>0.00915662248338954</v>
      </c>
      <c r="G243" s="40" t="n">
        <v>1486.7713</v>
      </c>
    </row>
    <row r="244" customFormat="false" ht="15.5" hidden="false" customHeight="false" outlineLevel="0" collapsed="false">
      <c r="B244" s="45"/>
      <c r="C244" s="37" t="s">
        <v>63</v>
      </c>
      <c r="D244" s="40" t="n">
        <v>146.93383</v>
      </c>
      <c r="E244" s="46" t="n">
        <v>0.151081328510753</v>
      </c>
      <c r="F244" s="46" t="n">
        <v>0.00943554801818973</v>
      </c>
      <c r="G244" s="40" t="n">
        <v>1558.01603</v>
      </c>
    </row>
    <row r="245" customFormat="false" ht="15.5" hidden="false" customHeight="false" outlineLevel="0" collapsed="false">
      <c r="B245" s="45"/>
      <c r="C245" s="37" t="s">
        <v>64</v>
      </c>
      <c r="D245" s="40" t="n">
        <v>101.276499770478</v>
      </c>
      <c r="E245" s="46" t="n">
        <v>0.164990919069953</v>
      </c>
      <c r="F245" s="46" t="n">
        <v>0.0150340285400659</v>
      </c>
      <c r="G245" s="40" t="n">
        <v>1456.19204589107</v>
      </c>
    </row>
    <row r="246" customFormat="false" ht="15.5" hidden="false" customHeight="false" outlineLevel="0" collapsed="false">
      <c r="B246" s="45"/>
      <c r="C246" s="37" t="s">
        <v>65</v>
      </c>
      <c r="D246" s="40" t="n">
        <v>198.78919</v>
      </c>
      <c r="E246" s="46" t="n">
        <v>0.0316002423064697</v>
      </c>
      <c r="F246" s="46" t="n">
        <v>0.00396902795520929</v>
      </c>
      <c r="G246" s="40" t="n">
        <v>1403.60854357272</v>
      </c>
    </row>
    <row r="247" customFormat="false" ht="15.5" hidden="false" customHeight="false" outlineLevel="0" collapsed="false">
      <c r="B247" s="45"/>
      <c r="C247" s="37" t="s">
        <v>66</v>
      </c>
      <c r="D247" s="40" t="n">
        <v>80.3564351185374</v>
      </c>
      <c r="E247" s="46" t="n">
        <v>0.0560173428798727</v>
      </c>
      <c r="F247" s="46" t="n">
        <v>0.0109102625298329</v>
      </c>
      <c r="G247" s="40" t="n">
        <v>1338.33785913494</v>
      </c>
    </row>
    <row r="248" customFormat="false" ht="31" hidden="false" customHeight="false" outlineLevel="0" collapsed="false">
      <c r="B248" s="45"/>
      <c r="C248" s="48" t="s">
        <v>67</v>
      </c>
      <c r="D248" s="40" t="n">
        <v>7571.01442842207</v>
      </c>
      <c r="E248" s="46" t="n">
        <v>0.106289573572243</v>
      </c>
      <c r="F248" s="46" t="n">
        <v>0.0174607242604956</v>
      </c>
      <c r="G248" s="40" t="n">
        <v>3172.46476897328</v>
      </c>
    </row>
    <row r="249" customFormat="false" ht="15.5" hidden="false" customHeight="false" outlineLevel="0" collapsed="false">
      <c r="B249" s="45"/>
      <c r="C249" s="48" t="s">
        <v>68</v>
      </c>
      <c r="D249" s="40" t="n">
        <v>620.253819770478</v>
      </c>
      <c r="E249" s="46" t="n">
        <v>0.049201693125302</v>
      </c>
      <c r="F249" s="46" t="n">
        <v>0.00740270094034097</v>
      </c>
      <c r="G249" s="40" t="n">
        <v>1585.21427739188</v>
      </c>
    </row>
    <row r="250" customFormat="false" ht="15.5" hidden="false" customHeight="false" outlineLevel="0" collapsed="false">
      <c r="B250" s="45"/>
      <c r="C250" s="48" t="s">
        <v>69</v>
      </c>
      <c r="D250" s="40" t="n">
        <v>702.24047767006</v>
      </c>
      <c r="E250" s="46" t="n">
        <v>0.0978984311882803</v>
      </c>
      <c r="F250" s="46" t="n">
        <v>0.00826018386677053</v>
      </c>
      <c r="G250" s="40" t="n">
        <v>1493.47321978763</v>
      </c>
    </row>
    <row r="251" customFormat="false" ht="31" hidden="false" customHeight="false" outlineLevel="0" collapsed="false">
      <c r="B251" s="45"/>
      <c r="C251" s="48" t="s">
        <v>70</v>
      </c>
      <c r="D251" s="40" t="n">
        <v>553.974691335064</v>
      </c>
      <c r="E251" s="46" t="n">
        <v>0.139831572165255</v>
      </c>
      <c r="F251" s="46" t="n">
        <v>0.00888110677549995</v>
      </c>
      <c r="G251" s="40" t="n">
        <v>1489.6082258031</v>
      </c>
    </row>
    <row r="252" customFormat="false" ht="31" hidden="false" customHeight="false" outlineLevel="0" collapsed="false">
      <c r="B252" s="45"/>
      <c r="C252" s="46" t="s">
        <v>71</v>
      </c>
      <c r="D252" s="49" t="n">
        <v>5540.58799963145</v>
      </c>
      <c r="E252" s="40" t="n">
        <v>0.112677214439562</v>
      </c>
      <c r="F252" s="40" t="n">
        <v>0.0230418998245738</v>
      </c>
      <c r="G252" s="40" t="n">
        <v>3485.12713949005</v>
      </c>
    </row>
    <row r="253" customFormat="false" ht="31" hidden="false" customHeight="false" outlineLevel="0" collapsed="false">
      <c r="B253" s="45"/>
      <c r="C253" s="46" t="s">
        <v>72</v>
      </c>
      <c r="D253" s="49" t="n">
        <v>2030.42642879062</v>
      </c>
      <c r="E253" s="40" t="n">
        <v>0.0971105317710292</v>
      </c>
      <c r="F253" s="40" t="n">
        <v>0.00944052209515661</v>
      </c>
      <c r="G253" s="40" t="n">
        <v>2584.79266237564</v>
      </c>
    </row>
    <row r="254" customFormat="false" ht="15.5" hidden="false" customHeight="false" outlineLevel="0" collapsed="false">
      <c r="B254" s="52" t="n">
        <v>2018</v>
      </c>
      <c r="C254" s="37" t="s">
        <v>45</v>
      </c>
      <c r="D254" s="40" t="n">
        <v>10102.595</v>
      </c>
      <c r="E254" s="46" t="n">
        <v>0.0909014836458996</v>
      </c>
      <c r="F254" s="46" t="n">
        <v>0.0123021842807413</v>
      </c>
      <c r="G254" s="40" t="n">
        <v>2605.398</v>
      </c>
    </row>
    <row r="255" customFormat="false" ht="15.5" hidden="false" customHeight="false" outlineLevel="0" collapsed="false">
      <c r="B255" s="52"/>
      <c r="C255" s="47" t="s">
        <v>46</v>
      </c>
      <c r="D255" s="40" t="n">
        <v>2285.935</v>
      </c>
      <c r="E255" s="46" t="n">
        <v>0.148118918566303</v>
      </c>
      <c r="F255" s="46" t="n">
        <v>0.0239310189645372</v>
      </c>
      <c r="G255" s="40" t="n">
        <v>3946.71047741445</v>
      </c>
    </row>
    <row r="256" customFormat="false" ht="15.5" hidden="false" customHeight="false" outlineLevel="0" collapsed="false">
      <c r="B256" s="52"/>
      <c r="C256" s="47" t="s">
        <v>47</v>
      </c>
      <c r="D256" s="40" t="n">
        <v>2422.198</v>
      </c>
      <c r="E256" s="46" t="n">
        <v>0.0935323433722961</v>
      </c>
      <c r="F256" s="46" t="n">
        <v>0.02067037168384</v>
      </c>
      <c r="G256" s="40" t="n">
        <v>4053.5022936</v>
      </c>
    </row>
    <row r="257" customFormat="false" ht="15.5" hidden="false" customHeight="false" outlineLevel="0" collapsed="false">
      <c r="B257" s="52"/>
      <c r="C257" s="47" t="s">
        <v>48</v>
      </c>
      <c r="D257" s="40" t="n">
        <v>291.474</v>
      </c>
      <c r="E257" s="46" t="n">
        <v>0.112398397953513</v>
      </c>
      <c r="F257" s="46" t="n">
        <v>0.0041706081601644</v>
      </c>
      <c r="G257" s="40" t="n">
        <v>3508.142</v>
      </c>
    </row>
    <row r="258" customFormat="false" ht="15.5" hidden="false" customHeight="false" outlineLevel="0" collapsed="false">
      <c r="B258" s="52"/>
      <c r="C258" s="47" t="s">
        <v>49</v>
      </c>
      <c r="D258" s="40" t="n">
        <v>251.205</v>
      </c>
      <c r="E258" s="46" t="n">
        <v>0.0485171809369431</v>
      </c>
      <c r="F258" s="46" t="n">
        <v>0.00703555657392489</v>
      </c>
      <c r="G258" s="40" t="n">
        <v>1918.68368888889</v>
      </c>
    </row>
    <row r="259" customFormat="false" ht="15.5" hidden="false" customHeight="false" outlineLevel="0" collapsed="false">
      <c r="B259" s="52"/>
      <c r="C259" s="47" t="s">
        <v>50</v>
      </c>
      <c r="D259" s="40" t="n">
        <v>993.588</v>
      </c>
      <c r="E259" s="46" t="n">
        <v>0.0441995484073927</v>
      </c>
      <c r="F259" s="46" t="n">
        <v>0.0080644184148757</v>
      </c>
      <c r="G259" s="40" t="n">
        <v>3405.26385447804</v>
      </c>
    </row>
    <row r="260" customFormat="false" ht="15.5" hidden="false" customHeight="false" outlineLevel="0" collapsed="false">
      <c r="B260" s="52"/>
      <c r="C260" s="47" t="s">
        <v>51</v>
      </c>
      <c r="D260" s="40" t="n">
        <v>134.391</v>
      </c>
      <c r="E260" s="46" t="n">
        <v>0.141253959334764</v>
      </c>
      <c r="F260" s="46" t="n">
        <v>0.00804062270914828</v>
      </c>
      <c r="G260" s="40" t="n">
        <v>1720.78305802194</v>
      </c>
    </row>
    <row r="261" customFormat="false" ht="15.5" hidden="false" customHeight="false" outlineLevel="0" collapsed="false">
      <c r="B261" s="52"/>
      <c r="C261" s="47" t="s">
        <v>52</v>
      </c>
      <c r="D261" s="40" t="n">
        <v>100.6</v>
      </c>
      <c r="E261" s="46" t="n">
        <v>0.133319576120045</v>
      </c>
      <c r="F261" s="46" t="n">
        <v>0.00935478387690105</v>
      </c>
      <c r="G261" s="40" t="n">
        <v>1459.34786257319</v>
      </c>
    </row>
    <row r="262" customFormat="false" ht="15.5" hidden="false" customHeight="false" outlineLevel="0" collapsed="false">
      <c r="B262" s="52"/>
      <c r="C262" s="47" t="s">
        <v>53</v>
      </c>
      <c r="D262" s="40" t="n">
        <v>111.021</v>
      </c>
      <c r="E262" s="46" t="n">
        <v>0.163790140536939</v>
      </c>
      <c r="F262" s="46" t="n">
        <v>0.00592010723561436</v>
      </c>
      <c r="G262" s="40" t="n">
        <v>1591.25</v>
      </c>
    </row>
    <row r="263" customFormat="false" ht="15.5" hidden="false" customHeight="false" outlineLevel="0" collapsed="false">
      <c r="B263" s="52"/>
      <c r="C263" s="47" t="s">
        <v>54</v>
      </c>
      <c r="D263" s="40" t="n">
        <v>410.305</v>
      </c>
      <c r="E263" s="46" t="n">
        <v>0.0725091592708646</v>
      </c>
      <c r="F263" s="46" t="n">
        <v>0.00800642132394935</v>
      </c>
      <c r="G263" s="40" t="n">
        <v>2446.19112054927</v>
      </c>
    </row>
    <row r="264" customFormat="false" ht="15.5" hidden="false" customHeight="false" outlineLevel="0" collapsed="false">
      <c r="B264" s="52"/>
      <c r="C264" s="47" t="s">
        <v>55</v>
      </c>
      <c r="D264" s="40" t="n">
        <v>92.032</v>
      </c>
      <c r="E264" s="46" t="n">
        <v>0.0193874723781465</v>
      </c>
      <c r="F264" s="46" t="n">
        <v>0.00389491112524342</v>
      </c>
      <c r="G264" s="40" t="n">
        <v>1641.41875023098</v>
      </c>
    </row>
    <row r="265" customFormat="false" ht="15.5" hidden="false" customHeight="false" outlineLevel="0" collapsed="false">
      <c r="B265" s="52"/>
      <c r="C265" s="47" t="s">
        <v>56</v>
      </c>
      <c r="D265" s="40" t="n">
        <v>827.859</v>
      </c>
      <c r="E265" s="46" t="n">
        <v>0.0777078277768658</v>
      </c>
      <c r="F265" s="46" t="n">
        <v>0.0168209000046761</v>
      </c>
      <c r="G265" s="40" t="n">
        <v>3320.88683819526</v>
      </c>
    </row>
    <row r="266" customFormat="false" ht="15.5" hidden="false" customHeight="false" outlineLevel="0" collapsed="false">
      <c r="B266" s="52"/>
      <c r="C266" s="47" t="s">
        <v>57</v>
      </c>
      <c r="D266" s="40" t="n">
        <v>363.27</v>
      </c>
      <c r="E266" s="46" t="n">
        <v>0.0722530704672413</v>
      </c>
      <c r="F266" s="46" t="n">
        <v>0.0134732406493234</v>
      </c>
      <c r="G266" s="40" t="n">
        <v>3105.792</v>
      </c>
    </row>
    <row r="267" customFormat="false" ht="15.5" hidden="false" customHeight="false" outlineLevel="0" collapsed="false">
      <c r="B267" s="52"/>
      <c r="C267" s="47" t="s">
        <v>58</v>
      </c>
      <c r="D267" s="40" t="n">
        <v>290.041</v>
      </c>
      <c r="E267" s="46" t="n">
        <v>0.0782089860421554</v>
      </c>
      <c r="F267" s="46" t="n">
        <v>0.0080526549034957</v>
      </c>
      <c r="G267" s="40" t="n">
        <v>1975.16</v>
      </c>
    </row>
    <row r="268" customFormat="false" ht="15.5" hidden="false" customHeight="false" outlineLevel="0" collapsed="false">
      <c r="B268" s="52"/>
      <c r="C268" s="47" t="s">
        <v>59</v>
      </c>
      <c r="D268" s="40" t="n">
        <v>135.031</v>
      </c>
      <c r="E268" s="46" t="n">
        <v>0.10202567931606</v>
      </c>
      <c r="F268" s="46" t="n">
        <v>0.007069562811265</v>
      </c>
      <c r="G268" s="40" t="n">
        <v>1785.01319602116</v>
      </c>
    </row>
    <row r="269" customFormat="false" ht="15.5" hidden="false" customHeight="false" outlineLevel="0" collapsed="false">
      <c r="B269" s="52"/>
      <c r="C269" s="37" t="s">
        <v>60</v>
      </c>
      <c r="D269" s="40" t="n">
        <v>300.839</v>
      </c>
      <c r="E269" s="46" t="n">
        <v>0.0932934406427056</v>
      </c>
      <c r="F269" s="46" t="n">
        <v>0.00528838427232372</v>
      </c>
      <c r="G269" s="40" t="n">
        <v>1530.25639416585</v>
      </c>
    </row>
    <row r="270" customFormat="false" ht="15.5" hidden="false" customHeight="false" outlineLevel="0" collapsed="false">
      <c r="B270" s="52"/>
      <c r="C270" s="37" t="s">
        <v>61</v>
      </c>
      <c r="D270" s="40" t="n">
        <v>309.218</v>
      </c>
      <c r="E270" s="46" t="n">
        <v>0.086914181062715</v>
      </c>
      <c r="F270" s="46" t="n">
        <v>0.00503832710125714</v>
      </c>
      <c r="G270" s="40" t="n">
        <v>1544.06566052513</v>
      </c>
    </row>
    <row r="271" customFormat="false" ht="15.5" hidden="false" customHeight="false" outlineLevel="0" collapsed="false">
      <c r="B271" s="52"/>
      <c r="C271" s="37" t="s">
        <v>62</v>
      </c>
      <c r="D271" s="40" t="n">
        <v>220.18</v>
      </c>
      <c r="E271" s="46" t="n">
        <v>0.0853369558246818</v>
      </c>
      <c r="F271" s="46" t="n">
        <v>0.0122534882871558</v>
      </c>
      <c r="G271" s="40" t="n">
        <v>1550.56</v>
      </c>
    </row>
    <row r="272" customFormat="false" ht="15.5" hidden="false" customHeight="false" outlineLevel="0" collapsed="false">
      <c r="B272" s="52"/>
      <c r="C272" s="37" t="s">
        <v>63</v>
      </c>
      <c r="D272" s="40" t="n">
        <v>156.519</v>
      </c>
      <c r="E272" s="46" t="n">
        <v>0.146842028704007</v>
      </c>
      <c r="F272" s="46" t="n">
        <v>0.00625696938674912</v>
      </c>
      <c r="G272" s="40" t="n">
        <v>1670.95</v>
      </c>
    </row>
    <row r="273" customFormat="false" ht="15.5" hidden="false" customHeight="false" outlineLevel="0" collapsed="false">
      <c r="B273" s="52"/>
      <c r="C273" s="37" t="s">
        <v>64</v>
      </c>
      <c r="D273" s="40" t="n">
        <v>106.728</v>
      </c>
      <c r="E273" s="46" t="n">
        <v>0.10585346002111</v>
      </c>
      <c r="F273" s="46" t="n">
        <v>0.0148537024683132</v>
      </c>
      <c r="G273" s="40" t="n">
        <v>1561.6064845641</v>
      </c>
    </row>
    <row r="274" customFormat="false" ht="15.5" hidden="false" customHeight="false" outlineLevel="0" collapsed="false">
      <c r="B274" s="52"/>
      <c r="C274" s="37" t="s">
        <v>65</v>
      </c>
      <c r="D274" s="40" t="n">
        <v>215.247</v>
      </c>
      <c r="E274" s="46" t="n">
        <v>0.0375017410583187</v>
      </c>
      <c r="F274" s="46" t="n">
        <v>0.00424121240225316</v>
      </c>
      <c r="G274" s="40" t="n">
        <v>1457.4293337856</v>
      </c>
    </row>
    <row r="275" customFormat="false" ht="15.5" hidden="false" customHeight="false" outlineLevel="0" collapsed="false">
      <c r="B275" s="52"/>
      <c r="C275" s="37" t="s">
        <v>66</v>
      </c>
      <c r="D275" s="40" t="n">
        <v>84.913</v>
      </c>
      <c r="E275" s="46" t="n">
        <v>0.0765799955806136</v>
      </c>
      <c r="F275" s="46" t="n">
        <v>0.00839850982161865</v>
      </c>
      <c r="G275" s="40" t="n">
        <v>1367.21205544192</v>
      </c>
    </row>
    <row r="276" customFormat="false" ht="31" hidden="false" customHeight="false" outlineLevel="0" collapsed="false">
      <c r="B276" s="52"/>
      <c r="C276" s="48" t="s">
        <v>67</v>
      </c>
      <c r="D276" s="40" t="n">
        <v>8104.85</v>
      </c>
      <c r="E276" s="46" t="n">
        <v>0.093826414616221</v>
      </c>
      <c r="F276" s="46" t="n">
        <v>0.0150039921250827</v>
      </c>
      <c r="G276" s="40" t="n">
        <v>3343.38726351336</v>
      </c>
    </row>
    <row r="277" customFormat="false" ht="15.5" hidden="false" customHeight="false" outlineLevel="0" collapsed="false">
      <c r="B277" s="52"/>
      <c r="C277" s="48" t="s">
        <v>68</v>
      </c>
      <c r="D277" s="40" t="n">
        <v>665.212</v>
      </c>
      <c r="E277" s="46" t="n">
        <v>0.0458745816536462</v>
      </c>
      <c r="F277" s="46" t="n">
        <v>0.00637250843360349</v>
      </c>
      <c r="G277" s="40" t="n">
        <v>1654.70811668356</v>
      </c>
    </row>
    <row r="278" customFormat="false" ht="15.5" hidden="false" customHeight="false" outlineLevel="0" collapsed="false">
      <c r="B278" s="52"/>
      <c r="C278" s="48" t="s">
        <v>69</v>
      </c>
      <c r="D278" s="40" t="n">
        <v>745.088</v>
      </c>
      <c r="E278" s="46" t="n">
        <v>0.0920079585848378</v>
      </c>
      <c r="F278" s="46" t="n">
        <v>0.00548321803950634</v>
      </c>
      <c r="G278" s="40" t="n">
        <v>1575.82433792177</v>
      </c>
    </row>
    <row r="279" customFormat="false" ht="31" hidden="false" customHeight="false" outlineLevel="0" collapsed="false">
      <c r="B279" s="52"/>
      <c r="C279" s="48" t="s">
        <v>70</v>
      </c>
      <c r="D279" s="40" t="n">
        <v>587.445</v>
      </c>
      <c r="E279" s="46" t="n">
        <v>0.133414733131225</v>
      </c>
      <c r="F279" s="46" t="n">
        <v>0.00771255767084882</v>
      </c>
      <c r="G279" s="40" t="n">
        <v>1574.82156513099</v>
      </c>
    </row>
    <row r="280" customFormat="false" ht="31" hidden="false" customHeight="false" outlineLevel="0" collapsed="false">
      <c r="B280" s="52"/>
      <c r="C280" s="46" t="s">
        <v>71</v>
      </c>
      <c r="D280" s="49" t="n">
        <v>5946.297</v>
      </c>
      <c r="E280" s="40" t="n">
        <v>0.109822568797766</v>
      </c>
      <c r="F280" s="40" t="n">
        <v>0.0197575747702757</v>
      </c>
      <c r="G280" s="40" t="n">
        <v>3676.78222478789</v>
      </c>
    </row>
    <row r="281" customFormat="false" ht="31" hidden="false" customHeight="false" outlineLevel="0" collapsed="false">
      <c r="B281" s="52"/>
      <c r="C281" s="46" t="s">
        <v>72</v>
      </c>
      <c r="D281" s="49" t="n">
        <v>2158.553</v>
      </c>
      <c r="E281" s="40" t="n">
        <v>0.0711399756479299</v>
      </c>
      <c r="F281" s="40" t="n">
        <v>0.00860658670073591</v>
      </c>
      <c r="G281" s="40" t="n">
        <v>2715.64837107601</v>
      </c>
    </row>
    <row r="282" customFormat="false" ht="15.5" hidden="false" customHeight="false" outlineLevel="0" collapsed="false">
      <c r="G282" s="53"/>
    </row>
  </sheetData>
  <mergeCells count="10">
    <mergeCell ref="B2:B29"/>
    <mergeCell ref="B30:B57"/>
    <mergeCell ref="B58:B85"/>
    <mergeCell ref="B86:B113"/>
    <mergeCell ref="B114:B141"/>
    <mergeCell ref="B142:B169"/>
    <mergeCell ref="B170:B197"/>
    <mergeCell ref="B198:B225"/>
    <mergeCell ref="B226:B253"/>
    <mergeCell ref="B254:B28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61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pane xSplit="0" ySplit="1" topLeftCell="A2" activePane="bottomLeft" state="frozen"/>
      <selection pane="topLeft" activeCell="A1" activeCellId="0" sqref="A1"/>
      <selection pane="bottomLeft" activeCell="C239" activeCellId="0" sqref="C239"/>
    </sheetView>
  </sheetViews>
  <sheetFormatPr defaultColWidth="8.99609375" defaultRowHeight="13" zeroHeight="false" outlineLevelRow="0" outlineLevelCol="0"/>
  <cols>
    <col collapsed="false" customWidth="true" hidden="false" outlineLevel="0" max="1" min="1" style="54" width="10.83"/>
    <col collapsed="false" customWidth="true" hidden="false" outlineLevel="0" max="2" min="2" style="54" width="14.5"/>
    <col collapsed="false" customWidth="true" hidden="false" outlineLevel="0" max="3" min="3" style="55" width="14.24"/>
    <col collapsed="false" customWidth="true" hidden="false" outlineLevel="0" max="13" min="4" style="56" width="11.07"/>
    <col collapsed="false" customWidth="true" hidden="false" outlineLevel="0" max="14" min="14" style="56" width="5.74"/>
    <col collapsed="false" customWidth="false" hidden="false" outlineLevel="0" max="257" min="15" style="56" width="8.99"/>
  </cols>
  <sheetData>
    <row r="1" s="57" customFormat="true" ht="13" hidden="false" customHeight="false" outlineLevel="0" collapsed="false">
      <c r="B1" s="58"/>
      <c r="C1" s="58"/>
      <c r="D1" s="59" t="n">
        <v>2009</v>
      </c>
      <c r="E1" s="58" t="n">
        <v>2010</v>
      </c>
      <c r="F1" s="58" t="n">
        <v>2011</v>
      </c>
      <c r="G1" s="58" t="n">
        <v>2012</v>
      </c>
      <c r="H1" s="58" t="n">
        <v>2013</v>
      </c>
      <c r="I1" s="58" t="n">
        <v>2014</v>
      </c>
      <c r="J1" s="58" t="n">
        <v>2015</v>
      </c>
      <c r="K1" s="58" t="n">
        <v>2016</v>
      </c>
      <c r="L1" s="58" t="n">
        <v>2017</v>
      </c>
      <c r="M1" s="58" t="n">
        <v>2018</v>
      </c>
    </row>
    <row r="2" customFormat="false" ht="13" hidden="false" customHeight="true" outlineLevel="0" collapsed="false">
      <c r="A2" s="60" t="s">
        <v>77</v>
      </c>
      <c r="B2" s="61" t="s">
        <v>78</v>
      </c>
      <c r="C2" s="62" t="s">
        <v>45</v>
      </c>
      <c r="D2" s="63" t="n">
        <v>176.65499</v>
      </c>
      <c r="E2" s="64" t="n">
        <v>200.827</v>
      </c>
      <c r="F2" s="64" t="n">
        <v>175.08</v>
      </c>
      <c r="G2" s="62" t="n">
        <v>181.74964</v>
      </c>
      <c r="H2" s="62" t="n">
        <v>242.947</v>
      </c>
      <c r="I2" s="62" t="n">
        <v>267.35629</v>
      </c>
      <c r="J2" s="62" t="n">
        <v>310.40045</v>
      </c>
      <c r="K2" s="62" t="n">
        <v>308.7131</v>
      </c>
      <c r="L2" s="62" t="n">
        <v>379.66321</v>
      </c>
      <c r="M2" s="62" t="n">
        <v>377.133</v>
      </c>
      <c r="O2" s="65"/>
      <c r="P2" s="65"/>
      <c r="Q2" s="65"/>
      <c r="R2" s="65"/>
      <c r="S2" s="65"/>
      <c r="T2" s="65"/>
      <c r="U2" s="65"/>
      <c r="V2" s="65"/>
      <c r="W2" s="65"/>
      <c r="X2" s="65"/>
    </row>
    <row r="3" customFormat="false" ht="13" hidden="false" customHeight="false" outlineLevel="0" collapsed="false">
      <c r="A3" s="60"/>
      <c r="B3" s="61"/>
      <c r="C3" s="62" t="s">
        <v>46</v>
      </c>
      <c r="D3" s="63" t="n">
        <v>39.31106</v>
      </c>
      <c r="E3" s="64" t="n">
        <v>47.128</v>
      </c>
      <c r="F3" s="64" t="n">
        <v>44.824</v>
      </c>
      <c r="G3" s="62" t="n">
        <v>49.74689</v>
      </c>
      <c r="H3" s="62" t="n">
        <v>65.329</v>
      </c>
      <c r="I3" s="62" t="n">
        <v>69.46323</v>
      </c>
      <c r="J3" s="62" t="n">
        <v>67.15677</v>
      </c>
      <c r="K3" s="62" t="n">
        <v>80.70415</v>
      </c>
      <c r="L3" s="62" t="n">
        <v>90.67102</v>
      </c>
      <c r="M3" s="62" t="n">
        <v>94.8739600747461</v>
      </c>
      <c r="O3" s="65"/>
      <c r="P3" s="65"/>
      <c r="Q3" s="65"/>
      <c r="R3" s="65"/>
      <c r="S3" s="65"/>
      <c r="T3" s="65"/>
      <c r="U3" s="65"/>
      <c r="V3" s="65"/>
      <c r="W3" s="65"/>
      <c r="X3" s="65"/>
    </row>
    <row r="4" customFormat="false" ht="13" hidden="false" customHeight="false" outlineLevel="0" collapsed="false">
      <c r="A4" s="60"/>
      <c r="B4" s="61"/>
      <c r="C4" s="62" t="s">
        <v>47</v>
      </c>
      <c r="D4" s="63" t="n">
        <v>36.04137</v>
      </c>
      <c r="E4" s="64" t="n">
        <v>36.442</v>
      </c>
      <c r="F4" s="64" t="n">
        <v>33.623</v>
      </c>
      <c r="G4" s="62" t="n">
        <v>23.82243</v>
      </c>
      <c r="H4" s="62" t="n">
        <v>41.566</v>
      </c>
      <c r="I4" s="62" t="n">
        <v>26.58632</v>
      </c>
      <c r="J4" s="62" t="n">
        <v>39.75359</v>
      </c>
      <c r="K4" s="62" t="n">
        <v>44.71867</v>
      </c>
      <c r="L4" s="62" t="n">
        <v>50.87547</v>
      </c>
      <c r="M4" s="62" t="n">
        <v>58.0617727434627</v>
      </c>
      <c r="O4" s="65"/>
      <c r="P4" s="65"/>
      <c r="Q4" s="65"/>
      <c r="R4" s="65"/>
      <c r="S4" s="65"/>
      <c r="T4" s="65"/>
      <c r="U4" s="65"/>
      <c r="V4" s="65"/>
      <c r="W4" s="65"/>
      <c r="X4" s="65"/>
    </row>
    <row r="5" customFormat="false" ht="13" hidden="false" customHeight="false" outlineLevel="0" collapsed="false">
      <c r="A5" s="60"/>
      <c r="B5" s="61"/>
      <c r="C5" s="62" t="s">
        <v>48</v>
      </c>
      <c r="D5" s="63" t="n">
        <v>2.9733</v>
      </c>
      <c r="E5" s="64" t="n">
        <v>4.052</v>
      </c>
      <c r="F5" s="64" t="n">
        <v>4.647</v>
      </c>
      <c r="G5" s="62" t="n">
        <v>11.88472</v>
      </c>
      <c r="H5" s="62" t="n">
        <v>14.929</v>
      </c>
      <c r="I5" s="62" t="n">
        <v>16.58275</v>
      </c>
      <c r="J5" s="62" t="n">
        <v>20.56694</v>
      </c>
      <c r="K5" s="62" t="n">
        <v>12.32133</v>
      </c>
      <c r="L5" s="62" t="n">
        <v>26.64056</v>
      </c>
      <c r="M5" s="62" t="n">
        <v>22.5477721137603</v>
      </c>
      <c r="O5" s="65"/>
      <c r="P5" s="65"/>
      <c r="Q5" s="65"/>
      <c r="R5" s="65"/>
      <c r="S5" s="65"/>
      <c r="T5" s="65"/>
      <c r="U5" s="65"/>
      <c r="V5" s="65"/>
      <c r="W5" s="65"/>
      <c r="X5" s="65"/>
    </row>
    <row r="6" customFormat="false" ht="13" hidden="false" customHeight="false" outlineLevel="0" collapsed="false">
      <c r="A6" s="60"/>
      <c r="B6" s="61"/>
      <c r="C6" s="62" t="s">
        <v>49</v>
      </c>
      <c r="D6" s="63" t="n">
        <v>2.29044</v>
      </c>
      <c r="E6" s="64" t="n">
        <v>2.817</v>
      </c>
      <c r="F6" s="64" t="n">
        <v>2.35</v>
      </c>
      <c r="G6" s="62" t="n">
        <v>3.67444</v>
      </c>
      <c r="H6" s="62" t="n">
        <v>3.036</v>
      </c>
      <c r="I6" s="62" t="n">
        <v>4.5616</v>
      </c>
      <c r="J6" s="62" t="n">
        <v>3.84485</v>
      </c>
      <c r="K6" s="62" t="n">
        <v>4.68053</v>
      </c>
      <c r="L6" s="62" t="n">
        <v>9.42109</v>
      </c>
      <c r="M6" s="62" t="n">
        <v>11.6035087223604</v>
      </c>
      <c r="O6" s="65"/>
      <c r="P6" s="65"/>
      <c r="Q6" s="65"/>
      <c r="R6" s="65"/>
      <c r="S6" s="65"/>
      <c r="T6" s="65"/>
      <c r="U6" s="65"/>
      <c r="V6" s="65"/>
      <c r="W6" s="65"/>
      <c r="X6" s="65"/>
    </row>
    <row r="7" customFormat="false" ht="13" hidden="false" customHeight="false" outlineLevel="0" collapsed="false">
      <c r="A7" s="60"/>
      <c r="B7" s="61"/>
      <c r="C7" s="62" t="s">
        <v>50</v>
      </c>
      <c r="D7" s="63" t="n">
        <v>12.63696</v>
      </c>
      <c r="E7" s="64" t="n">
        <v>15.78</v>
      </c>
      <c r="F7" s="64" t="n">
        <v>10.865</v>
      </c>
      <c r="G7" s="62" t="n">
        <v>9.05084</v>
      </c>
      <c r="H7" s="62" t="n">
        <v>8.309</v>
      </c>
      <c r="I7" s="62" t="n">
        <v>15.02399</v>
      </c>
      <c r="J7" s="62" t="n">
        <v>13.9319</v>
      </c>
      <c r="K7" s="62" t="n">
        <v>19.43175</v>
      </c>
      <c r="L7" s="62" t="n">
        <v>32.16211</v>
      </c>
      <c r="M7" s="62" t="n">
        <v>19.9104567130415</v>
      </c>
      <c r="O7" s="65"/>
      <c r="P7" s="65"/>
      <c r="Q7" s="65"/>
      <c r="R7" s="65"/>
      <c r="S7" s="65"/>
      <c r="T7" s="65"/>
      <c r="U7" s="65"/>
      <c r="V7" s="65"/>
      <c r="W7" s="65"/>
      <c r="X7" s="65"/>
    </row>
    <row r="8" customFormat="false" ht="13" hidden="false" customHeight="false" outlineLevel="0" collapsed="false">
      <c r="A8" s="60"/>
      <c r="B8" s="61"/>
      <c r="C8" s="62" t="s">
        <v>51</v>
      </c>
      <c r="D8" s="63" t="n">
        <v>7.66857</v>
      </c>
      <c r="E8" s="64" t="n">
        <v>7.267</v>
      </c>
      <c r="F8" s="64" t="n">
        <v>6.799</v>
      </c>
      <c r="G8" s="62" t="n">
        <v>8.00716</v>
      </c>
      <c r="H8" s="62" t="n">
        <v>6.434</v>
      </c>
      <c r="I8" s="62" t="n">
        <v>9.74727</v>
      </c>
      <c r="J8" s="62" t="n">
        <v>8.00237</v>
      </c>
      <c r="K8" s="62" t="n">
        <v>9.16375</v>
      </c>
      <c r="L8" s="62" t="n">
        <v>10.81035</v>
      </c>
      <c r="M8" s="62" t="n">
        <v>10.4224700033222</v>
      </c>
      <c r="O8" s="65"/>
      <c r="P8" s="65"/>
      <c r="Q8" s="65"/>
      <c r="R8" s="65"/>
      <c r="S8" s="65"/>
      <c r="T8" s="65"/>
      <c r="U8" s="65"/>
      <c r="V8" s="65"/>
      <c r="W8" s="65"/>
      <c r="X8" s="65"/>
    </row>
    <row r="9" customFormat="false" ht="13" hidden="false" customHeight="false" outlineLevel="0" collapsed="false">
      <c r="A9" s="60"/>
      <c r="B9" s="61"/>
      <c r="C9" s="62" t="s">
        <v>52</v>
      </c>
      <c r="D9" s="63" t="n">
        <v>1.54395</v>
      </c>
      <c r="E9" s="64" t="n">
        <v>2.388</v>
      </c>
      <c r="F9" s="64" t="n">
        <v>0.851</v>
      </c>
      <c r="G9" s="62" t="n">
        <v>1.55203</v>
      </c>
      <c r="H9" s="62" t="n">
        <v>4.62</v>
      </c>
      <c r="I9" s="62" t="n">
        <v>6.95742</v>
      </c>
      <c r="J9" s="62" t="n">
        <v>10.51973</v>
      </c>
      <c r="K9" s="62" t="n">
        <v>6.32279</v>
      </c>
      <c r="L9" s="62" t="n">
        <v>12.23911</v>
      </c>
      <c r="M9" s="62" t="n">
        <v>11.1569187203834</v>
      </c>
      <c r="O9" s="65"/>
      <c r="P9" s="65"/>
      <c r="Q9" s="65"/>
      <c r="R9" s="65"/>
      <c r="S9" s="65"/>
      <c r="T9" s="65"/>
      <c r="U9" s="65"/>
      <c r="V9" s="65"/>
      <c r="W9" s="65"/>
      <c r="X9" s="65"/>
    </row>
    <row r="10" customFormat="false" ht="14.25" hidden="false" customHeight="true" outlineLevel="0" collapsed="false">
      <c r="A10" s="60"/>
      <c r="B10" s="61"/>
      <c r="C10" s="62" t="s">
        <v>53</v>
      </c>
      <c r="D10" s="63" t="n">
        <v>3.28793</v>
      </c>
      <c r="E10" s="64" t="n">
        <v>4.441</v>
      </c>
      <c r="F10" s="64" t="n">
        <v>3.663</v>
      </c>
      <c r="G10" s="62" t="n">
        <v>4.27604</v>
      </c>
      <c r="H10" s="62" t="n">
        <v>4.302</v>
      </c>
      <c r="I10" s="62" t="n">
        <v>6.40049</v>
      </c>
      <c r="J10" s="62" t="n">
        <v>8.17811</v>
      </c>
      <c r="K10" s="62" t="n">
        <v>9.80752</v>
      </c>
      <c r="L10" s="62" t="n">
        <v>13.32309</v>
      </c>
      <c r="M10" s="62" t="n">
        <v>13.0158857105772</v>
      </c>
      <c r="O10" s="65"/>
      <c r="P10" s="65"/>
      <c r="Q10" s="65"/>
      <c r="R10" s="65"/>
      <c r="S10" s="65"/>
      <c r="T10" s="65"/>
      <c r="U10" s="65"/>
      <c r="V10" s="65"/>
      <c r="W10" s="65"/>
      <c r="X10" s="65"/>
    </row>
    <row r="11" customFormat="false" ht="13" hidden="false" customHeight="false" outlineLevel="0" collapsed="false">
      <c r="A11" s="60"/>
      <c r="B11" s="61"/>
      <c r="C11" s="62" t="s">
        <v>54</v>
      </c>
      <c r="D11" s="63" t="n">
        <v>9.66175</v>
      </c>
      <c r="E11" s="64" t="n">
        <v>9.947</v>
      </c>
      <c r="F11" s="64" t="n">
        <v>12.17</v>
      </c>
      <c r="G11" s="62" t="n">
        <v>11.9174</v>
      </c>
      <c r="H11" s="62" t="n">
        <v>13.293</v>
      </c>
      <c r="I11" s="62" t="n">
        <v>14.61369</v>
      </c>
      <c r="J11" s="62" t="n">
        <v>18.27264</v>
      </c>
      <c r="K11" s="62" t="n">
        <v>10.47357</v>
      </c>
      <c r="L11" s="62" t="n">
        <v>14.90587</v>
      </c>
      <c r="M11" s="62" t="n">
        <v>16.7072797237279</v>
      </c>
      <c r="O11" s="65"/>
      <c r="P11" s="65"/>
      <c r="Q11" s="65"/>
      <c r="R11" s="65"/>
      <c r="S11" s="65"/>
      <c r="T11" s="65"/>
      <c r="U11" s="65"/>
      <c r="V11" s="65"/>
      <c r="W11" s="65"/>
      <c r="X11" s="65"/>
    </row>
    <row r="12" customFormat="false" ht="13" hidden="false" customHeight="false" outlineLevel="0" collapsed="false">
      <c r="A12" s="60"/>
      <c r="B12" s="61"/>
      <c r="C12" s="62" t="s">
        <v>55</v>
      </c>
      <c r="D12" s="63" t="n">
        <v>4.15759</v>
      </c>
      <c r="E12" s="64" t="n">
        <v>4.45</v>
      </c>
      <c r="F12" s="64" t="n">
        <v>2.996</v>
      </c>
      <c r="G12" s="62" t="n">
        <v>2.98285</v>
      </c>
      <c r="H12" s="62" t="n">
        <v>2.829</v>
      </c>
      <c r="I12" s="62" t="n">
        <v>3.74177</v>
      </c>
      <c r="J12" s="62" t="n">
        <v>8.81476</v>
      </c>
      <c r="K12" s="62" t="n">
        <v>5.84539</v>
      </c>
      <c r="L12" s="62" t="n">
        <v>0.87701</v>
      </c>
      <c r="M12" s="62" t="n">
        <v>1.51307352900844</v>
      </c>
      <c r="O12" s="65"/>
      <c r="P12" s="65"/>
      <c r="Q12" s="65"/>
      <c r="R12" s="65"/>
      <c r="S12" s="65"/>
      <c r="T12" s="65"/>
      <c r="U12" s="65"/>
      <c r="V12" s="65"/>
      <c r="W12" s="65"/>
      <c r="X12" s="65"/>
    </row>
    <row r="13" customFormat="false" ht="13" hidden="false" customHeight="false" outlineLevel="0" collapsed="false">
      <c r="A13" s="60"/>
      <c r="B13" s="61"/>
      <c r="C13" s="62" t="s">
        <v>56</v>
      </c>
      <c r="D13" s="63" t="n">
        <v>12.62742</v>
      </c>
      <c r="E13" s="64" t="n">
        <v>11.917</v>
      </c>
      <c r="F13" s="64" t="n">
        <v>10.933</v>
      </c>
      <c r="G13" s="62" t="n">
        <v>12.78633</v>
      </c>
      <c r="H13" s="62" t="n">
        <v>17.49</v>
      </c>
      <c r="I13" s="62" t="n">
        <v>17.11835</v>
      </c>
      <c r="J13" s="62" t="n">
        <v>14.58981</v>
      </c>
      <c r="K13" s="62" t="n">
        <v>13.33819</v>
      </c>
      <c r="L13" s="62" t="n">
        <v>12.7309</v>
      </c>
      <c r="M13" s="62" t="n">
        <v>14.082011597281</v>
      </c>
      <c r="O13" s="65"/>
      <c r="P13" s="65"/>
      <c r="Q13" s="65"/>
      <c r="R13" s="65"/>
      <c r="S13" s="65"/>
      <c r="T13" s="65"/>
      <c r="U13" s="65"/>
      <c r="V13" s="65"/>
      <c r="W13" s="65"/>
      <c r="X13" s="65"/>
    </row>
    <row r="14" customFormat="false" ht="13" hidden="false" customHeight="false" outlineLevel="0" collapsed="false">
      <c r="A14" s="60"/>
      <c r="B14" s="61"/>
      <c r="C14" s="62" t="s">
        <v>57</v>
      </c>
      <c r="D14" s="63" t="n">
        <v>3.50856</v>
      </c>
      <c r="E14" s="64" t="n">
        <v>5.062</v>
      </c>
      <c r="F14" s="64" t="n">
        <v>5.248</v>
      </c>
      <c r="G14" s="62" t="n">
        <v>5.10906</v>
      </c>
      <c r="H14" s="62" t="n">
        <v>5.129</v>
      </c>
      <c r="I14" s="62" t="n">
        <v>4.57665</v>
      </c>
      <c r="J14" s="62" t="n">
        <v>5.99191</v>
      </c>
      <c r="K14" s="62" t="n">
        <v>6.26109</v>
      </c>
      <c r="L14" s="62" t="n">
        <v>7.78284</v>
      </c>
      <c r="M14" s="62" t="n">
        <v>9.51678716548731</v>
      </c>
      <c r="O14" s="65"/>
      <c r="P14" s="65"/>
      <c r="Q14" s="65"/>
      <c r="R14" s="65"/>
      <c r="S14" s="65"/>
      <c r="T14" s="65"/>
      <c r="U14" s="65"/>
      <c r="V14" s="65"/>
      <c r="W14" s="65"/>
      <c r="X14" s="65"/>
    </row>
    <row r="15" customFormat="false" ht="13" hidden="false" customHeight="false" outlineLevel="0" collapsed="false">
      <c r="A15" s="60"/>
      <c r="B15" s="61"/>
      <c r="C15" s="62" t="s">
        <v>58</v>
      </c>
      <c r="D15" s="63" t="n">
        <v>4.13278</v>
      </c>
      <c r="E15" s="64" t="n">
        <v>5.333</v>
      </c>
      <c r="F15" s="64" t="n">
        <v>2.966</v>
      </c>
      <c r="G15" s="62" t="n">
        <v>4.24077</v>
      </c>
      <c r="H15" s="62" t="n">
        <v>5.846</v>
      </c>
      <c r="I15" s="62" t="n">
        <v>7.35311</v>
      </c>
      <c r="J15" s="62" t="n">
        <v>14.08232</v>
      </c>
      <c r="K15" s="62" t="n">
        <v>15.71664</v>
      </c>
      <c r="L15" s="62" t="n">
        <v>16.26949</v>
      </c>
      <c r="M15" s="62" t="n">
        <v>15.1994381893433</v>
      </c>
      <c r="O15" s="65"/>
      <c r="P15" s="65"/>
      <c r="Q15" s="65"/>
      <c r="R15" s="65"/>
      <c r="S15" s="65"/>
      <c r="T15" s="65"/>
      <c r="U15" s="65"/>
      <c r="V15" s="65"/>
      <c r="W15" s="65"/>
      <c r="X15" s="65"/>
    </row>
    <row r="16" customFormat="false" ht="13" hidden="false" customHeight="false" outlineLevel="0" collapsed="false">
      <c r="A16" s="60"/>
      <c r="B16" s="61"/>
      <c r="C16" s="62" t="s">
        <v>59</v>
      </c>
      <c r="D16" s="63" t="n">
        <v>3.08999</v>
      </c>
      <c r="E16" s="64" t="n">
        <v>4.426</v>
      </c>
      <c r="F16" s="64" t="n">
        <v>1.784</v>
      </c>
      <c r="G16" s="62" t="n">
        <v>2.0931</v>
      </c>
      <c r="H16" s="62" t="n">
        <v>2.072</v>
      </c>
      <c r="I16" s="62" t="n">
        <v>4.19088</v>
      </c>
      <c r="J16" s="62" t="n">
        <v>6.81693</v>
      </c>
      <c r="K16" s="62" t="n">
        <v>6.11972</v>
      </c>
      <c r="L16" s="62" t="n">
        <v>5.92552</v>
      </c>
      <c r="M16" s="62" t="n">
        <v>5.74852497889318</v>
      </c>
      <c r="O16" s="65"/>
      <c r="P16" s="65"/>
      <c r="Q16" s="65"/>
      <c r="R16" s="65"/>
      <c r="S16" s="65"/>
      <c r="T16" s="65"/>
      <c r="U16" s="65"/>
      <c r="V16" s="65"/>
      <c r="W16" s="65"/>
      <c r="X16" s="65"/>
    </row>
    <row r="17" customFormat="false" ht="13" hidden="false" customHeight="false" outlineLevel="0" collapsed="false">
      <c r="A17" s="60"/>
      <c r="B17" s="61"/>
      <c r="C17" s="62" t="s">
        <v>60</v>
      </c>
      <c r="D17" s="63" t="n">
        <v>4.59161</v>
      </c>
      <c r="E17" s="64" t="n">
        <v>7.312</v>
      </c>
      <c r="F17" s="64" t="n">
        <v>5.26</v>
      </c>
      <c r="G17" s="62" t="n">
        <v>5.26317</v>
      </c>
      <c r="H17" s="62" t="n">
        <v>8.952</v>
      </c>
      <c r="I17" s="62" t="n">
        <v>7.27348</v>
      </c>
      <c r="J17" s="62" t="n">
        <v>13.16873</v>
      </c>
      <c r="K17" s="62" t="n">
        <v>13.00356</v>
      </c>
      <c r="L17" s="62" t="n">
        <v>14.82896</v>
      </c>
      <c r="M17" s="62" t="n">
        <v>17.2746411265353</v>
      </c>
      <c r="O17" s="65"/>
      <c r="P17" s="65"/>
      <c r="Q17" s="65"/>
      <c r="R17" s="65"/>
      <c r="S17" s="65"/>
      <c r="T17" s="65"/>
      <c r="U17" s="65"/>
      <c r="V17" s="65"/>
      <c r="W17" s="65"/>
      <c r="X17" s="65"/>
    </row>
    <row r="18" customFormat="false" ht="13" hidden="false" customHeight="false" outlineLevel="0" collapsed="false">
      <c r="A18" s="60"/>
      <c r="B18" s="61"/>
      <c r="C18" s="62" t="s">
        <v>61</v>
      </c>
      <c r="D18" s="63" t="n">
        <v>1.5818</v>
      </c>
      <c r="E18" s="64" t="n">
        <v>1.828</v>
      </c>
      <c r="F18" s="64" t="n">
        <v>2.042</v>
      </c>
      <c r="G18" s="62" t="n">
        <v>2.95261</v>
      </c>
      <c r="H18" s="62" t="n">
        <v>4.742</v>
      </c>
      <c r="I18" s="62" t="n">
        <v>8.95515</v>
      </c>
      <c r="J18" s="62" t="n">
        <v>13.09257</v>
      </c>
      <c r="K18" s="62" t="n">
        <v>12.31291</v>
      </c>
      <c r="L18" s="62" t="n">
        <v>14.46423</v>
      </c>
      <c r="M18" s="62" t="n">
        <v>12.5261859799924</v>
      </c>
      <c r="O18" s="65"/>
      <c r="P18" s="65"/>
      <c r="Q18" s="65"/>
      <c r="R18" s="65"/>
      <c r="S18" s="65"/>
      <c r="T18" s="65"/>
      <c r="U18" s="65"/>
      <c r="V18" s="65"/>
      <c r="W18" s="65"/>
      <c r="X18" s="65"/>
    </row>
    <row r="19" customFormat="false" ht="13" hidden="false" customHeight="false" outlineLevel="0" collapsed="false">
      <c r="A19" s="60"/>
      <c r="B19" s="61"/>
      <c r="C19" s="62" t="s">
        <v>62</v>
      </c>
      <c r="D19" s="63" t="n">
        <v>5.68359</v>
      </c>
      <c r="E19" s="64" t="n">
        <v>6.32</v>
      </c>
      <c r="F19" s="64" t="n">
        <v>5.86</v>
      </c>
      <c r="G19" s="62" t="n">
        <v>6.59531</v>
      </c>
      <c r="H19" s="62" t="n">
        <v>10.148</v>
      </c>
      <c r="I19" s="62" t="n">
        <v>15.14391</v>
      </c>
      <c r="J19" s="62" t="n">
        <v>15.92447</v>
      </c>
      <c r="K19" s="62" t="n">
        <v>13.23402</v>
      </c>
      <c r="L19" s="62" t="n">
        <v>18.61259</v>
      </c>
      <c r="M19" s="62" t="n">
        <v>14.0575994014778</v>
      </c>
      <c r="O19" s="65"/>
      <c r="P19" s="65"/>
      <c r="Q19" s="65"/>
      <c r="R19" s="65"/>
      <c r="S19" s="65"/>
      <c r="T19" s="65"/>
      <c r="U19" s="65"/>
      <c r="V19" s="65"/>
      <c r="W19" s="65"/>
      <c r="X19" s="65"/>
    </row>
    <row r="20" customFormat="false" ht="13" hidden="false" customHeight="false" outlineLevel="0" collapsed="false">
      <c r="A20" s="60"/>
      <c r="B20" s="61"/>
      <c r="C20" s="62" t="s">
        <v>63</v>
      </c>
      <c r="D20" s="63" t="n">
        <v>8.20194</v>
      </c>
      <c r="E20" s="64" t="n">
        <v>7.943</v>
      </c>
      <c r="F20" s="64" t="n">
        <v>6.385</v>
      </c>
      <c r="G20" s="62" t="n">
        <v>6.6799</v>
      </c>
      <c r="H20" s="62" t="n">
        <v>9.521</v>
      </c>
      <c r="I20" s="62" t="n">
        <v>10.07792</v>
      </c>
      <c r="J20" s="62" t="n">
        <v>7.93645</v>
      </c>
      <c r="K20" s="62" t="n">
        <v>7.93161</v>
      </c>
      <c r="L20" s="62" t="n">
        <v>10.0667</v>
      </c>
      <c r="M20" s="62" t="n">
        <v>11.0757497349008</v>
      </c>
      <c r="O20" s="65"/>
      <c r="P20" s="65"/>
      <c r="Q20" s="65"/>
      <c r="R20" s="65"/>
      <c r="S20" s="65"/>
      <c r="T20" s="65"/>
      <c r="U20" s="65"/>
      <c r="V20" s="65"/>
      <c r="W20" s="65"/>
      <c r="X20" s="65"/>
    </row>
    <row r="21" customFormat="false" ht="13" hidden="false" customHeight="false" outlineLevel="0" collapsed="false">
      <c r="A21" s="60"/>
      <c r="B21" s="61"/>
      <c r="C21" s="62" t="s">
        <v>64</v>
      </c>
      <c r="D21" s="63" t="n">
        <v>2.95437</v>
      </c>
      <c r="E21" s="64" t="n">
        <v>2.744</v>
      </c>
      <c r="F21" s="64" t="n">
        <v>1.179</v>
      </c>
      <c r="G21" s="62" t="n">
        <v>1.63937</v>
      </c>
      <c r="H21" s="62" t="n">
        <v>2.34</v>
      </c>
      <c r="I21" s="62" t="n">
        <v>3.10412</v>
      </c>
      <c r="J21" s="62" t="n">
        <v>4.97674</v>
      </c>
      <c r="K21" s="62" t="n">
        <v>7.01518</v>
      </c>
      <c r="L21" s="62" t="n">
        <v>8.26687</v>
      </c>
      <c r="M21" s="62" t="n">
        <v>5.4841163932459</v>
      </c>
      <c r="O21" s="65"/>
      <c r="P21" s="65"/>
      <c r="Q21" s="65"/>
      <c r="R21" s="65"/>
      <c r="S21" s="65"/>
      <c r="T21" s="65"/>
      <c r="U21" s="65"/>
      <c r="V21" s="65"/>
      <c r="W21" s="65"/>
      <c r="X21" s="65"/>
    </row>
    <row r="22" customFormat="false" ht="13" hidden="false" customHeight="false" outlineLevel="0" collapsed="false">
      <c r="A22" s="60"/>
      <c r="B22" s="61"/>
      <c r="C22" s="62" t="s">
        <v>65</v>
      </c>
      <c r="D22" s="63" t="n">
        <v>5.77091</v>
      </c>
      <c r="E22" s="64" t="n">
        <v>5.565</v>
      </c>
      <c r="F22" s="64" t="n">
        <v>4.911</v>
      </c>
      <c r="G22" s="62" t="n">
        <v>4.14346</v>
      </c>
      <c r="H22" s="62" t="n">
        <v>6.729</v>
      </c>
      <c r="I22" s="62" t="n">
        <v>9.25155</v>
      </c>
      <c r="J22" s="62" t="n">
        <v>7.58434</v>
      </c>
      <c r="K22" s="62" t="n">
        <v>5.05843</v>
      </c>
      <c r="L22" s="62" t="n">
        <v>5.26874</v>
      </c>
      <c r="M22" s="62" t="n">
        <v>7.02178523136707</v>
      </c>
      <c r="O22" s="65"/>
      <c r="P22" s="65"/>
      <c r="Q22" s="65"/>
      <c r="R22" s="65"/>
      <c r="S22" s="65"/>
      <c r="T22" s="65"/>
      <c r="U22" s="65"/>
      <c r="V22" s="65"/>
      <c r="W22" s="65"/>
      <c r="X22" s="65"/>
    </row>
    <row r="23" customFormat="false" ht="13" hidden="false" customHeight="false" outlineLevel="0" collapsed="false">
      <c r="A23" s="60"/>
      <c r="B23" s="61"/>
      <c r="C23" s="62" t="s">
        <v>66</v>
      </c>
      <c r="D23" s="63" t="n">
        <v>4.9391</v>
      </c>
      <c r="E23" s="64" t="n">
        <v>7.663</v>
      </c>
      <c r="F23" s="64" t="n">
        <v>5.725</v>
      </c>
      <c r="G23" s="62" t="n">
        <v>3.33176</v>
      </c>
      <c r="H23" s="62" t="n">
        <v>5.333</v>
      </c>
      <c r="I23" s="62" t="n">
        <v>6.63264</v>
      </c>
      <c r="J23" s="62" t="n">
        <v>7.19452</v>
      </c>
      <c r="K23" s="62" t="n">
        <v>5.2523</v>
      </c>
      <c r="L23" s="62" t="n">
        <v>3.52069</v>
      </c>
      <c r="M23" s="62" t="n">
        <v>5.33286241624365</v>
      </c>
      <c r="O23" s="65"/>
      <c r="P23" s="65"/>
      <c r="Q23" s="65"/>
      <c r="R23" s="65"/>
      <c r="S23" s="65"/>
      <c r="T23" s="65"/>
      <c r="U23" s="65"/>
      <c r="V23" s="65"/>
      <c r="W23" s="65"/>
      <c r="X23" s="65"/>
    </row>
    <row r="24" customFormat="false" ht="13" hidden="false" customHeight="false" outlineLevel="0" collapsed="false">
      <c r="A24" s="60"/>
      <c r="B24" s="61"/>
      <c r="C24" s="62" t="s">
        <v>67</v>
      </c>
      <c r="D24" s="63" t="n">
        <v>126.57679</v>
      </c>
      <c r="E24" s="64" t="n">
        <v>141.982</v>
      </c>
      <c r="F24" s="64" t="n">
        <v>131.136</v>
      </c>
      <c r="G24" s="62" t="n">
        <v>135.15375</v>
      </c>
      <c r="H24" s="62" t="n">
        <v>182.038</v>
      </c>
      <c r="I24" s="62" t="n">
        <v>186.462</v>
      </c>
      <c r="J24" s="62" t="n">
        <v>210.27035</v>
      </c>
      <c r="K24" s="62" t="n">
        <v>216.19941</v>
      </c>
      <c r="L24" s="62" t="n">
        <v>270.65085</v>
      </c>
      <c r="M24" s="62" t="n">
        <v>264.957</v>
      </c>
      <c r="O24" s="65"/>
      <c r="P24" s="65"/>
      <c r="Q24" s="65"/>
      <c r="R24" s="65"/>
      <c r="S24" s="65"/>
      <c r="T24" s="65"/>
      <c r="U24" s="65"/>
      <c r="V24" s="65"/>
      <c r="W24" s="65"/>
      <c r="X24" s="65"/>
    </row>
    <row r="25" customFormat="false" ht="13" hidden="false" customHeight="false" outlineLevel="0" collapsed="false">
      <c r="A25" s="60"/>
      <c r="B25" s="61"/>
      <c r="C25" s="62" t="s">
        <v>68</v>
      </c>
      <c r="D25" s="63" t="n">
        <v>15.17331</v>
      </c>
      <c r="E25" s="64" t="n">
        <v>15.577</v>
      </c>
      <c r="F25" s="64" t="n">
        <v>11.436</v>
      </c>
      <c r="G25" s="62" t="n">
        <v>12.44012</v>
      </c>
      <c r="H25" s="62" t="n">
        <v>14.933</v>
      </c>
      <c r="I25" s="62" t="n">
        <v>20.65904</v>
      </c>
      <c r="J25" s="62" t="n">
        <v>25.22069</v>
      </c>
      <c r="K25" s="62" t="n">
        <v>22.59953</v>
      </c>
      <c r="L25" s="62" t="n">
        <v>23.83371</v>
      </c>
      <c r="M25" s="62" t="n">
        <v>25.622</v>
      </c>
      <c r="O25" s="65"/>
      <c r="P25" s="65"/>
      <c r="Q25" s="65"/>
      <c r="R25" s="65"/>
      <c r="S25" s="65"/>
      <c r="T25" s="65"/>
      <c r="U25" s="65"/>
      <c r="V25" s="65"/>
      <c r="W25" s="65"/>
      <c r="X25" s="65"/>
    </row>
    <row r="26" customFormat="false" ht="13" hidden="false" customHeight="false" outlineLevel="0" collapsed="false">
      <c r="A26" s="60"/>
      <c r="B26" s="61"/>
      <c r="C26" s="62" t="s">
        <v>69</v>
      </c>
      <c r="D26" s="63" t="n">
        <v>9.2634</v>
      </c>
      <c r="E26" s="64" t="n">
        <v>13.565</v>
      </c>
      <c r="F26" s="64" t="n">
        <v>9.085</v>
      </c>
      <c r="G26" s="62" t="n">
        <v>10.30888</v>
      </c>
      <c r="H26" s="62" t="n">
        <v>15.766</v>
      </c>
      <c r="I26" s="62" t="n">
        <v>20.41951</v>
      </c>
      <c r="J26" s="62" t="n">
        <v>33.07823</v>
      </c>
      <c r="K26" s="62" t="n">
        <v>31.43619</v>
      </c>
      <c r="L26" s="62" t="n">
        <v>35.21871</v>
      </c>
      <c r="M26" s="62" t="n">
        <v>35.549</v>
      </c>
      <c r="O26" s="65"/>
      <c r="P26" s="65"/>
      <c r="Q26" s="65"/>
      <c r="R26" s="65"/>
      <c r="S26" s="65"/>
      <c r="T26" s="65"/>
      <c r="U26" s="65"/>
      <c r="V26" s="65"/>
      <c r="W26" s="65"/>
      <c r="X26" s="65"/>
    </row>
    <row r="27" customFormat="false" ht="13" hidden="false" customHeight="false" outlineLevel="0" collapsed="false">
      <c r="A27" s="60"/>
      <c r="B27" s="61"/>
      <c r="C27" s="62" t="s">
        <v>70</v>
      </c>
      <c r="D27" s="63" t="n">
        <v>25.64149</v>
      </c>
      <c r="E27" s="64" t="n">
        <v>29.703</v>
      </c>
      <c r="F27" s="64" t="n">
        <v>23.422</v>
      </c>
      <c r="G27" s="62" t="n">
        <v>23.84689</v>
      </c>
      <c r="H27" s="62" t="n">
        <v>30.21</v>
      </c>
      <c r="I27" s="62" t="n">
        <v>39.81574</v>
      </c>
      <c r="J27" s="62" t="n">
        <v>41.83118</v>
      </c>
      <c r="K27" s="62" t="n">
        <v>38.47797</v>
      </c>
      <c r="L27" s="62" t="n">
        <v>49.95994</v>
      </c>
      <c r="M27" s="62" t="n">
        <v>51.004</v>
      </c>
      <c r="O27" s="65"/>
      <c r="P27" s="65"/>
      <c r="Q27" s="65"/>
      <c r="R27" s="65"/>
      <c r="S27" s="65"/>
      <c r="T27" s="65"/>
      <c r="U27" s="65"/>
      <c r="V27" s="65"/>
      <c r="W27" s="65"/>
      <c r="X27" s="65"/>
    </row>
    <row r="28" customFormat="false" ht="13" hidden="false" customHeight="true" outlineLevel="0" collapsed="false">
      <c r="A28" s="60" t="s">
        <v>79</v>
      </c>
      <c r="B28" s="61" t="s">
        <v>80</v>
      </c>
      <c r="C28" s="62" t="s">
        <v>45</v>
      </c>
      <c r="D28" s="66" t="n">
        <v>51.19</v>
      </c>
      <c r="E28" s="62" t="n">
        <v>53.75</v>
      </c>
      <c r="F28" s="62" t="n">
        <v>60.46</v>
      </c>
      <c r="G28" s="62" t="n">
        <v>60.3</v>
      </c>
      <c r="H28" s="62" t="n">
        <v>80.82</v>
      </c>
      <c r="I28" s="62" t="n">
        <v>81.54</v>
      </c>
      <c r="J28" s="62" t="n">
        <v>78.3862</v>
      </c>
      <c r="K28" s="62" t="n">
        <v>77.8378</v>
      </c>
      <c r="L28" s="62" t="n">
        <v>79.6</v>
      </c>
      <c r="M28" s="62" t="n">
        <v>82.996</v>
      </c>
    </row>
    <row r="29" customFormat="false" ht="13" hidden="false" customHeight="false" outlineLevel="0" collapsed="false">
      <c r="A29" s="60"/>
      <c r="B29" s="61"/>
      <c r="C29" s="62" t="s">
        <v>46</v>
      </c>
      <c r="D29" s="66" t="n">
        <v>20.6646</v>
      </c>
      <c r="E29" s="62" t="n">
        <v>20.85</v>
      </c>
      <c r="F29" s="62" t="n">
        <v>22.9051</v>
      </c>
      <c r="G29" s="62" t="n">
        <v>22.9519</v>
      </c>
      <c r="H29" s="62" t="n">
        <v>33.4948</v>
      </c>
      <c r="I29" s="62" t="n">
        <v>30.1544</v>
      </c>
      <c r="J29" s="62" t="n">
        <v>28.6698</v>
      </c>
      <c r="K29" s="62" t="n">
        <v>29.0803</v>
      </c>
      <c r="L29" s="62" t="n">
        <v>29.45</v>
      </c>
      <c r="M29" s="62" t="n">
        <v>31.9465</v>
      </c>
    </row>
    <row r="30" customFormat="false" ht="13" hidden="false" customHeight="false" outlineLevel="0" collapsed="false">
      <c r="A30" s="60"/>
      <c r="B30" s="61"/>
      <c r="C30" s="62" t="s">
        <v>47</v>
      </c>
      <c r="D30" s="66" t="n">
        <v>13.7382</v>
      </c>
      <c r="E30" s="62" t="n">
        <v>16.17</v>
      </c>
      <c r="F30" s="62" t="n">
        <v>19.5464</v>
      </c>
      <c r="G30" s="62" t="n">
        <v>19.8216</v>
      </c>
      <c r="H30" s="62" t="n">
        <v>20.9058</v>
      </c>
      <c r="I30" s="62" t="n">
        <v>24.4299</v>
      </c>
      <c r="J30" s="62" t="n">
        <v>24.0387</v>
      </c>
      <c r="K30" s="62" t="n">
        <v>23.0922</v>
      </c>
      <c r="L30" s="62" t="n">
        <v>24.5</v>
      </c>
      <c r="M30" s="62" t="n">
        <v>25.2358</v>
      </c>
    </row>
    <row r="31" customFormat="false" ht="13" hidden="false" customHeight="false" outlineLevel="0" collapsed="false">
      <c r="A31" s="60"/>
      <c r="B31" s="61"/>
      <c r="C31" s="62" t="s">
        <v>48</v>
      </c>
      <c r="D31" s="66" t="n">
        <v>1.422</v>
      </c>
      <c r="E31" s="62" t="n">
        <v>1.43</v>
      </c>
      <c r="F31" s="62" t="n">
        <v>1.755</v>
      </c>
      <c r="G31" s="62" t="n">
        <v>1.8047</v>
      </c>
      <c r="H31" s="62" t="n">
        <v>2.2775</v>
      </c>
      <c r="I31" s="62" t="n">
        <v>2.4159</v>
      </c>
      <c r="J31" s="62" t="n">
        <v>2.4378</v>
      </c>
      <c r="K31" s="62" t="n">
        <v>2.3567</v>
      </c>
      <c r="L31" s="62" t="n">
        <v>2.51</v>
      </c>
      <c r="M31" s="62" t="n">
        <v>2.5549</v>
      </c>
    </row>
    <row r="32" customFormat="false" ht="13" hidden="false" customHeight="false" outlineLevel="0" collapsed="false">
      <c r="A32" s="60"/>
      <c r="B32" s="61"/>
      <c r="C32" s="62" t="s">
        <v>49</v>
      </c>
      <c r="D32" s="66" t="n">
        <v>1.0366</v>
      </c>
      <c r="E32" s="62" t="n">
        <v>1.04</v>
      </c>
      <c r="F32" s="62" t="n">
        <v>0.9147</v>
      </c>
      <c r="G32" s="62" t="n">
        <v>0.8778</v>
      </c>
      <c r="H32" s="62" t="n">
        <v>1.4843</v>
      </c>
      <c r="I32" s="62" t="n">
        <v>1.4975</v>
      </c>
      <c r="J32" s="62" t="n">
        <v>1.3671</v>
      </c>
      <c r="K32" s="62" t="n">
        <v>1.4956</v>
      </c>
      <c r="L32" s="62" t="n">
        <v>1.47</v>
      </c>
      <c r="M32" s="62" t="n">
        <v>1.4479</v>
      </c>
    </row>
    <row r="33" customFormat="false" ht="13" hidden="false" customHeight="false" outlineLevel="0" collapsed="false">
      <c r="A33" s="60"/>
      <c r="B33" s="61"/>
      <c r="C33" s="62" t="s">
        <v>50</v>
      </c>
      <c r="D33" s="66" t="n">
        <v>1.6022</v>
      </c>
      <c r="E33" s="62" t="n">
        <v>1.63</v>
      </c>
      <c r="F33" s="62" t="n">
        <v>1.7164</v>
      </c>
      <c r="G33" s="62" t="n">
        <v>1.5009</v>
      </c>
      <c r="H33" s="62" t="n">
        <v>3.4429</v>
      </c>
      <c r="I33" s="62" t="n">
        <v>3.797</v>
      </c>
      <c r="J33" s="62" t="n">
        <v>3.8856</v>
      </c>
      <c r="K33" s="62" t="n">
        <v>3.7787</v>
      </c>
      <c r="L33" s="62" t="n">
        <v>4.11</v>
      </c>
      <c r="M33" s="62" t="n">
        <v>4.1997</v>
      </c>
    </row>
    <row r="34" customFormat="false" ht="13" hidden="false" customHeight="false" outlineLevel="0" collapsed="false">
      <c r="A34" s="60"/>
      <c r="B34" s="61"/>
      <c r="C34" s="62" t="s">
        <v>51</v>
      </c>
      <c r="D34" s="66" t="n">
        <v>1.2131</v>
      </c>
      <c r="E34" s="62" t="n">
        <v>1.27</v>
      </c>
      <c r="F34" s="62" t="n">
        <v>1.2902</v>
      </c>
      <c r="G34" s="62" t="n">
        <v>1.1818</v>
      </c>
      <c r="H34" s="62" t="n">
        <v>0.8874</v>
      </c>
      <c r="I34" s="62" t="n">
        <v>0.9004</v>
      </c>
      <c r="J34" s="62" t="n">
        <v>0.8489</v>
      </c>
      <c r="K34" s="62" t="n">
        <v>0.7708</v>
      </c>
      <c r="L34" s="62" t="n">
        <v>0.79</v>
      </c>
      <c r="M34" s="62" t="n">
        <v>0.7701</v>
      </c>
    </row>
    <row r="35" customFormat="false" ht="13" hidden="false" customHeight="false" outlineLevel="0" collapsed="false">
      <c r="A35" s="60"/>
      <c r="B35" s="61"/>
      <c r="C35" s="62" t="s">
        <v>52</v>
      </c>
      <c r="D35" s="66" t="n">
        <v>0.5529</v>
      </c>
      <c r="E35" s="62" t="n">
        <v>0.64</v>
      </c>
      <c r="F35" s="62" t="n">
        <v>0.5713</v>
      </c>
      <c r="G35" s="62" t="n">
        <v>0.6106</v>
      </c>
      <c r="H35" s="62" t="n">
        <v>0.846</v>
      </c>
      <c r="I35" s="62" t="n">
        <v>0.6989</v>
      </c>
      <c r="J35" s="62" t="n">
        <v>0.688</v>
      </c>
      <c r="K35" s="62" t="n">
        <v>0.7122</v>
      </c>
      <c r="L35" s="62" t="n">
        <v>0.75</v>
      </c>
      <c r="M35" s="62" t="n">
        <v>0.6909</v>
      </c>
    </row>
    <row r="36" customFormat="false" ht="13" hidden="false" customHeight="false" outlineLevel="0" collapsed="false">
      <c r="A36" s="60"/>
      <c r="B36" s="61"/>
      <c r="C36" s="62" t="s">
        <v>53</v>
      </c>
      <c r="D36" s="66" t="n">
        <v>0.4992</v>
      </c>
      <c r="E36" s="62" t="n">
        <v>0.49</v>
      </c>
      <c r="F36" s="62" t="n">
        <v>0.516</v>
      </c>
      <c r="G36" s="62" t="n">
        <v>0.5386</v>
      </c>
      <c r="H36" s="62" t="n">
        <v>0.8407</v>
      </c>
      <c r="I36" s="62" t="n">
        <v>0.9215</v>
      </c>
      <c r="J36" s="62" t="n">
        <v>0.8007</v>
      </c>
      <c r="K36" s="62" t="n">
        <v>0.7973</v>
      </c>
      <c r="L36" s="62" t="n">
        <v>0.73</v>
      </c>
      <c r="M36" s="62" t="n">
        <v>0.7173</v>
      </c>
    </row>
    <row r="37" customFormat="false" ht="13" hidden="false" customHeight="false" outlineLevel="0" collapsed="false">
      <c r="A37" s="60"/>
      <c r="B37" s="61"/>
      <c r="C37" s="62" t="s">
        <v>54</v>
      </c>
      <c r="D37" s="66" t="n">
        <v>1.188</v>
      </c>
      <c r="E37" s="62" t="n">
        <v>1.21</v>
      </c>
      <c r="F37" s="62" t="n">
        <v>1.2397</v>
      </c>
      <c r="G37" s="62" t="n">
        <v>1.2271</v>
      </c>
      <c r="H37" s="62" t="n">
        <v>1.949</v>
      </c>
      <c r="I37" s="62" t="n">
        <v>2.1188</v>
      </c>
      <c r="J37" s="62" t="n">
        <v>2.1261</v>
      </c>
      <c r="K37" s="62" t="n">
        <v>1.9413</v>
      </c>
      <c r="L37" s="62" t="n">
        <v>1.88</v>
      </c>
      <c r="M37" s="62" t="n">
        <v>1.721</v>
      </c>
    </row>
    <row r="38" customFormat="false" ht="13" hidden="false" customHeight="false" outlineLevel="0" collapsed="false">
      <c r="A38" s="60"/>
      <c r="B38" s="61"/>
      <c r="C38" s="62" t="s">
        <v>55</v>
      </c>
      <c r="D38" s="66" t="n">
        <v>0.3502</v>
      </c>
      <c r="E38" s="62" t="n">
        <v>0.31</v>
      </c>
      <c r="F38" s="62" t="n">
        <v>0.2983</v>
      </c>
      <c r="G38" s="62" t="n">
        <v>0.3009</v>
      </c>
      <c r="H38" s="62" t="n">
        <v>0.3654</v>
      </c>
      <c r="I38" s="62" t="n">
        <v>0.3651</v>
      </c>
      <c r="J38" s="62" t="n">
        <v>0.3818</v>
      </c>
      <c r="K38" s="62" t="n">
        <v>0.4194</v>
      </c>
      <c r="L38" s="62" t="n">
        <v>0.44</v>
      </c>
      <c r="M38" s="62" t="n">
        <v>0.4482</v>
      </c>
    </row>
    <row r="39" customFormat="false" ht="13" hidden="false" customHeight="false" outlineLevel="0" collapsed="false">
      <c r="A39" s="60"/>
      <c r="B39" s="61"/>
      <c r="C39" s="62" t="s">
        <v>56</v>
      </c>
      <c r="D39" s="66" t="n">
        <v>0.679</v>
      </c>
      <c r="E39" s="62" t="n">
        <v>0.64</v>
      </c>
      <c r="F39" s="62" t="n">
        <v>0.8913</v>
      </c>
      <c r="G39" s="62" t="n">
        <v>0.8823</v>
      </c>
      <c r="H39" s="62" t="n">
        <v>2.8764</v>
      </c>
      <c r="I39" s="62" t="n">
        <v>2.9681</v>
      </c>
      <c r="J39" s="62" t="n">
        <v>2.8719</v>
      </c>
      <c r="K39" s="62" t="n">
        <v>2.8436</v>
      </c>
      <c r="L39" s="62" t="n">
        <v>2.79</v>
      </c>
      <c r="M39" s="62" t="n">
        <v>3.1379</v>
      </c>
    </row>
    <row r="40" customFormat="false" ht="13" hidden="false" customHeight="false" outlineLevel="0" collapsed="false">
      <c r="A40" s="60"/>
      <c r="B40" s="61"/>
      <c r="C40" s="62" t="s">
        <v>57</v>
      </c>
      <c r="D40" s="66" t="n">
        <v>0.8809</v>
      </c>
      <c r="E40" s="62" t="n">
        <v>1.03</v>
      </c>
      <c r="F40" s="62" t="n">
        <v>1.2538</v>
      </c>
      <c r="G40" s="62" t="n">
        <v>1.2576</v>
      </c>
      <c r="H40" s="62" t="n">
        <v>1.5053</v>
      </c>
      <c r="I40" s="62" t="n">
        <v>1.6247</v>
      </c>
      <c r="J40" s="62" t="n">
        <v>1.4704</v>
      </c>
      <c r="K40" s="62" t="n">
        <v>1.4331</v>
      </c>
      <c r="L40" s="62" t="n">
        <v>1.31</v>
      </c>
      <c r="M40" s="62" t="n">
        <v>1.3707</v>
      </c>
    </row>
    <row r="41" customFormat="false" ht="13" hidden="false" customHeight="false" outlineLevel="0" collapsed="false">
      <c r="A41" s="60"/>
      <c r="B41" s="61"/>
      <c r="C41" s="62" t="s">
        <v>58</v>
      </c>
      <c r="D41" s="66" t="n">
        <v>1.0032</v>
      </c>
      <c r="E41" s="62" t="n">
        <v>0.9</v>
      </c>
      <c r="F41" s="62" t="n">
        <v>1.0227</v>
      </c>
      <c r="G41" s="62" t="n">
        <v>0.8577</v>
      </c>
      <c r="H41" s="62" t="n">
        <v>1.8929</v>
      </c>
      <c r="I41" s="62" t="n">
        <v>1.8767</v>
      </c>
      <c r="J41" s="62" t="n">
        <v>1.5707</v>
      </c>
      <c r="K41" s="62" t="n">
        <v>1.6953</v>
      </c>
      <c r="L41" s="62" t="n">
        <v>1.65</v>
      </c>
      <c r="M41" s="62" t="n">
        <v>1.6148</v>
      </c>
    </row>
    <row r="42" customFormat="false" ht="13" hidden="false" customHeight="false" outlineLevel="0" collapsed="false">
      <c r="A42" s="60"/>
      <c r="B42" s="61"/>
      <c r="C42" s="62" t="s">
        <v>59</v>
      </c>
      <c r="D42" s="66" t="n">
        <v>0.5403</v>
      </c>
      <c r="E42" s="62" t="n">
        <v>0.57</v>
      </c>
      <c r="F42" s="62" t="n">
        <v>0.6483</v>
      </c>
      <c r="G42" s="62" t="n">
        <v>0.7111</v>
      </c>
      <c r="H42" s="62" t="n">
        <v>0.7784</v>
      </c>
      <c r="I42" s="62" t="n">
        <v>0.7976</v>
      </c>
      <c r="J42" s="62" t="n">
        <v>0.747</v>
      </c>
      <c r="K42" s="62" t="n">
        <v>0.8015</v>
      </c>
      <c r="L42" s="62" t="n">
        <v>0.78</v>
      </c>
      <c r="M42" s="62" t="n">
        <v>0.659</v>
      </c>
    </row>
    <row r="43" customFormat="false" ht="13" hidden="false" customHeight="false" outlineLevel="0" collapsed="false">
      <c r="A43" s="60"/>
      <c r="B43" s="61"/>
      <c r="C43" s="62" t="s">
        <v>60</v>
      </c>
      <c r="D43" s="66" t="n">
        <v>2.3663</v>
      </c>
      <c r="E43" s="62" t="n">
        <v>2.25</v>
      </c>
      <c r="F43" s="62" t="n">
        <v>2.434</v>
      </c>
      <c r="G43" s="62" t="n">
        <v>2.2996</v>
      </c>
      <c r="H43" s="62" t="n">
        <v>2.6643</v>
      </c>
      <c r="I43" s="62" t="n">
        <v>2.6752</v>
      </c>
      <c r="J43" s="62" t="n">
        <v>2.482</v>
      </c>
      <c r="K43" s="62" t="n">
        <v>2.443</v>
      </c>
      <c r="L43" s="62" t="n">
        <v>2.39</v>
      </c>
      <c r="M43" s="62" t="n">
        <v>2.0926</v>
      </c>
    </row>
    <row r="44" customFormat="false" ht="13" hidden="false" customHeight="false" outlineLevel="0" collapsed="false">
      <c r="A44" s="60"/>
      <c r="B44" s="61"/>
      <c r="C44" s="62" t="s">
        <v>61</v>
      </c>
      <c r="D44" s="66" t="n">
        <v>0.8912</v>
      </c>
      <c r="E44" s="62" t="n">
        <v>0.89</v>
      </c>
      <c r="F44" s="62" t="n">
        <v>0.8891</v>
      </c>
      <c r="G44" s="62" t="n">
        <v>1.0935</v>
      </c>
      <c r="H44" s="62" t="n">
        <v>1.1581</v>
      </c>
      <c r="I44" s="62" t="n">
        <v>1.141</v>
      </c>
      <c r="J44" s="62" t="n">
        <v>1.0773</v>
      </c>
      <c r="K44" s="62" t="n">
        <v>1.1838</v>
      </c>
      <c r="L44" s="62" t="n">
        <v>1.24</v>
      </c>
      <c r="M44" s="62" t="n">
        <v>1.3531</v>
      </c>
    </row>
    <row r="45" customFormat="false" ht="13" hidden="false" customHeight="false" outlineLevel="0" collapsed="false">
      <c r="A45" s="60"/>
      <c r="B45" s="61"/>
      <c r="C45" s="62" t="s">
        <v>62</v>
      </c>
      <c r="D45" s="66" t="n">
        <v>0.8186</v>
      </c>
      <c r="E45" s="62" t="n">
        <v>0.75</v>
      </c>
      <c r="F45" s="62" t="n">
        <v>0.8101</v>
      </c>
      <c r="G45" s="62" t="n">
        <v>0.7909</v>
      </c>
      <c r="H45" s="62" t="n">
        <v>1.2224</v>
      </c>
      <c r="I45" s="62" t="n">
        <v>1.0834</v>
      </c>
      <c r="J45" s="62" t="n">
        <v>1.0062</v>
      </c>
      <c r="K45" s="62" t="n">
        <v>1.0467</v>
      </c>
      <c r="L45" s="62" t="n">
        <v>0.99</v>
      </c>
      <c r="M45" s="62" t="n">
        <v>0.9637</v>
      </c>
    </row>
    <row r="46" customFormat="false" ht="13" hidden="false" customHeight="false" outlineLevel="0" collapsed="false">
      <c r="A46" s="60"/>
      <c r="B46" s="61"/>
      <c r="C46" s="62" t="s">
        <v>63</v>
      </c>
      <c r="D46" s="66" t="n">
        <v>0.6275</v>
      </c>
      <c r="E46" s="62" t="n">
        <v>0.62</v>
      </c>
      <c r="F46" s="62" t="n">
        <v>0.6213</v>
      </c>
      <c r="G46" s="62" t="n">
        <v>0.5117</v>
      </c>
      <c r="H46" s="62" t="n">
        <v>0.8344</v>
      </c>
      <c r="I46" s="62" t="n">
        <v>0.568</v>
      </c>
      <c r="J46" s="62" t="n">
        <v>0.5748</v>
      </c>
      <c r="K46" s="62" t="n">
        <v>0.6005</v>
      </c>
      <c r="L46" s="62" t="n">
        <v>0.63</v>
      </c>
      <c r="M46" s="62" t="n">
        <v>0.8105</v>
      </c>
    </row>
    <row r="47" customFormat="false" ht="13" hidden="false" customHeight="false" outlineLevel="0" collapsed="false">
      <c r="A47" s="60"/>
      <c r="B47" s="61"/>
      <c r="C47" s="62" t="s">
        <v>64</v>
      </c>
      <c r="D47" s="66" t="n">
        <v>0.3502</v>
      </c>
      <c r="E47" s="62" t="n">
        <v>0.34</v>
      </c>
      <c r="F47" s="62" t="n">
        <v>0.3896</v>
      </c>
      <c r="G47" s="62" t="n">
        <v>0.364</v>
      </c>
      <c r="H47" s="62" t="n">
        <v>0.4171</v>
      </c>
      <c r="I47" s="62" t="n">
        <v>0.4295</v>
      </c>
      <c r="J47" s="62" t="n">
        <v>0.3869</v>
      </c>
      <c r="K47" s="62" t="n">
        <v>0.3748</v>
      </c>
      <c r="L47" s="62" t="n">
        <v>0.31</v>
      </c>
      <c r="M47" s="62" t="n">
        <v>0.3117</v>
      </c>
    </row>
    <row r="48" customFormat="false" ht="13" hidden="false" customHeight="false" outlineLevel="0" collapsed="false">
      <c r="A48" s="60"/>
      <c r="B48" s="61"/>
      <c r="C48" s="62" t="s">
        <v>65</v>
      </c>
      <c r="D48" s="66" t="n">
        <v>0.454</v>
      </c>
      <c r="E48" s="62" t="n">
        <v>0.48</v>
      </c>
      <c r="F48" s="62" t="n">
        <v>0.4962</v>
      </c>
      <c r="G48" s="62" t="n">
        <v>0.4692</v>
      </c>
      <c r="H48" s="62" t="n">
        <v>0.5936</v>
      </c>
      <c r="I48" s="62" t="n">
        <v>0.5671</v>
      </c>
      <c r="J48" s="62" t="n">
        <v>0.5321</v>
      </c>
      <c r="K48" s="62" t="n">
        <v>0.5155</v>
      </c>
      <c r="L48" s="62" t="n">
        <v>0.54</v>
      </c>
      <c r="M48" s="62" t="n">
        <v>0.6338</v>
      </c>
    </row>
    <row r="49" customFormat="false" ht="13" hidden="false" customHeight="false" outlineLevel="0" collapsed="false">
      <c r="A49" s="60"/>
      <c r="B49" s="61"/>
      <c r="C49" s="62" t="s">
        <v>66</v>
      </c>
      <c r="D49" s="66" t="n">
        <v>0.3147</v>
      </c>
      <c r="E49" s="62" t="n">
        <v>0.24</v>
      </c>
      <c r="F49" s="62" t="n">
        <v>0.2515</v>
      </c>
      <c r="G49" s="62" t="n">
        <v>0.2471</v>
      </c>
      <c r="H49" s="62" t="n">
        <v>0.3823</v>
      </c>
      <c r="I49" s="62" t="n">
        <v>0.5126</v>
      </c>
      <c r="J49" s="62" t="n">
        <v>0.4224</v>
      </c>
      <c r="K49" s="62" t="n">
        <v>0.4555</v>
      </c>
      <c r="L49" s="62" t="n">
        <v>0.34</v>
      </c>
      <c r="M49" s="62" t="n">
        <v>0.3159</v>
      </c>
    </row>
    <row r="50" customFormat="false" ht="13" hidden="false" customHeight="false" outlineLevel="0" collapsed="false">
      <c r="A50" s="60"/>
      <c r="B50" s="61"/>
      <c r="C50" s="62" t="s">
        <v>67</v>
      </c>
      <c r="D50" s="66" t="n">
        <v>41.9967</v>
      </c>
      <c r="E50" s="62" t="n">
        <v>44.61</v>
      </c>
      <c r="F50" s="62" t="n">
        <v>51.1405</v>
      </c>
      <c r="G50" s="62" t="n">
        <v>51.0947</v>
      </c>
      <c r="H50" s="62" t="n">
        <v>69.567</v>
      </c>
      <c r="I50" s="62" t="n">
        <v>70.4689</v>
      </c>
      <c r="J50" s="62" t="n">
        <v>68.0772</v>
      </c>
      <c r="K50" s="62" t="n">
        <v>67.2679</v>
      </c>
      <c r="L50" s="62" t="n">
        <v>69.19</v>
      </c>
      <c r="M50" s="62" t="n">
        <v>72.745</v>
      </c>
    </row>
    <row r="51" customFormat="false" ht="13" hidden="false" customHeight="false" outlineLevel="0" collapsed="false">
      <c r="A51" s="60"/>
      <c r="B51" s="61"/>
      <c r="C51" s="62" t="s">
        <v>68</v>
      </c>
      <c r="D51" s="66" t="n">
        <v>2.191</v>
      </c>
      <c r="E51" s="62" t="n">
        <v>2.17</v>
      </c>
      <c r="F51" s="62" t="n">
        <v>2.0988</v>
      </c>
      <c r="G51" s="62" t="n">
        <v>2.0119</v>
      </c>
      <c r="H51" s="62" t="n">
        <v>2.8604</v>
      </c>
      <c r="I51" s="62" t="n">
        <v>2.8592</v>
      </c>
      <c r="J51" s="62" t="n">
        <v>2.6679</v>
      </c>
      <c r="K51" s="62" t="n">
        <v>2.8053</v>
      </c>
      <c r="L51" s="62" t="n">
        <v>2.75</v>
      </c>
      <c r="M51" s="62" t="n">
        <v>2.8416</v>
      </c>
    </row>
    <row r="52" customFormat="false" ht="13" hidden="false" customHeight="false" outlineLevel="0" collapsed="false">
      <c r="A52" s="60"/>
      <c r="B52" s="61"/>
      <c r="C52" s="62" t="s">
        <v>69</v>
      </c>
      <c r="D52" s="66" t="n">
        <v>3.7978</v>
      </c>
      <c r="E52" s="62" t="n">
        <v>3.71</v>
      </c>
      <c r="F52" s="62" t="n">
        <v>3.9714</v>
      </c>
      <c r="G52" s="62" t="n">
        <v>4.1042</v>
      </c>
      <c r="H52" s="62" t="n">
        <v>4.6008</v>
      </c>
      <c r="I52" s="62" t="n">
        <v>4.6138</v>
      </c>
      <c r="J52" s="62" t="n">
        <v>4.3063</v>
      </c>
      <c r="K52" s="62" t="n">
        <v>4.4283</v>
      </c>
      <c r="L52" s="62" t="n">
        <v>4.41</v>
      </c>
      <c r="M52" s="62" t="n">
        <v>4.1047</v>
      </c>
    </row>
    <row r="53" customFormat="false" ht="13" hidden="false" customHeight="false" outlineLevel="0" collapsed="false">
      <c r="A53" s="60"/>
      <c r="B53" s="61"/>
      <c r="C53" s="62" t="s">
        <v>70</v>
      </c>
      <c r="D53" s="66" t="n">
        <v>3.2074</v>
      </c>
      <c r="E53" s="62" t="n">
        <v>3.26</v>
      </c>
      <c r="F53" s="62" t="n">
        <v>3.2503</v>
      </c>
      <c r="G53" s="62" t="n">
        <v>3.0898</v>
      </c>
      <c r="H53" s="62" t="n">
        <v>3.7908</v>
      </c>
      <c r="I53" s="62" t="n">
        <v>3.6014</v>
      </c>
      <c r="J53" s="62" t="n">
        <v>3.3348</v>
      </c>
      <c r="K53" s="62" t="n">
        <v>3.3363</v>
      </c>
      <c r="L53" s="62" t="n">
        <v>3.25</v>
      </c>
      <c r="M53" s="62" t="n">
        <v>3.3047</v>
      </c>
    </row>
    <row r="54" customFormat="false" ht="13" hidden="false" customHeight="true" outlineLevel="0" collapsed="false">
      <c r="A54" s="60" t="s">
        <v>81</v>
      </c>
      <c r="B54" s="61" t="s">
        <v>82</v>
      </c>
      <c r="C54" s="62" t="s">
        <v>45</v>
      </c>
      <c r="D54" s="66" t="n">
        <v>1.03041782729805</v>
      </c>
      <c r="E54" s="62" t="n">
        <v>1.05929805013928</v>
      </c>
      <c r="F54" s="62" t="n">
        <v>1.06252924791086</v>
      </c>
      <c r="G54" s="62" t="n">
        <v>1.08603617827298</v>
      </c>
      <c r="H54" s="62" t="n">
        <v>1.13044457381616</v>
      </c>
      <c r="I54" s="62" t="n">
        <v>1.18158085236769</v>
      </c>
      <c r="J54" s="62" t="n">
        <v>1.20347114206128</v>
      </c>
      <c r="K54" s="62" t="n">
        <v>1.21495549860724</v>
      </c>
      <c r="L54" s="62" t="n">
        <v>1.22328690807799</v>
      </c>
      <c r="M54" s="62" t="n">
        <v>1.21280839554318</v>
      </c>
    </row>
    <row r="55" customFormat="false" ht="13" hidden="false" customHeight="false" outlineLevel="0" collapsed="false">
      <c r="A55" s="60"/>
      <c r="B55" s="61"/>
      <c r="C55" s="62" t="s">
        <v>46</v>
      </c>
      <c r="D55" s="66" t="n">
        <v>1.20486486486486</v>
      </c>
      <c r="E55" s="62" t="n">
        <v>1.21283783783784</v>
      </c>
      <c r="F55" s="62" t="n">
        <v>1.22324324324324</v>
      </c>
      <c r="G55" s="62" t="n">
        <v>1.21582932432432</v>
      </c>
      <c r="H55" s="62" t="n">
        <v>1.21681905405405</v>
      </c>
      <c r="I55" s="62" t="n">
        <v>1.24575783783784</v>
      </c>
      <c r="J55" s="62" t="n">
        <v>1.25909</v>
      </c>
      <c r="K55" s="62" t="n">
        <v>1.26147918918919</v>
      </c>
      <c r="L55" s="62" t="n">
        <v>1.25824324324324</v>
      </c>
      <c r="M55" s="62" t="n">
        <v>1.21396472972973</v>
      </c>
    </row>
    <row r="56" customFormat="false" ht="13" hidden="false" customHeight="false" outlineLevel="0" collapsed="false">
      <c r="A56" s="60"/>
      <c r="B56" s="61"/>
      <c r="C56" s="62" t="s">
        <v>47</v>
      </c>
      <c r="D56" s="66" t="n">
        <v>0.808</v>
      </c>
      <c r="E56" s="62" t="n">
        <v>0.8085</v>
      </c>
      <c r="F56" s="62" t="n">
        <v>0.809</v>
      </c>
      <c r="G56" s="62" t="n">
        <v>0.8295545</v>
      </c>
      <c r="H56" s="62" t="n">
        <v>0.8402245</v>
      </c>
      <c r="I56" s="62" t="n">
        <v>0.823306</v>
      </c>
      <c r="J56" s="62" t="n">
        <v>0.8218295</v>
      </c>
      <c r="K56" s="62" t="n">
        <v>0.818751</v>
      </c>
      <c r="L56" s="62" t="n">
        <v>0.817</v>
      </c>
      <c r="M56" s="62" t="n">
        <v>0.3632365</v>
      </c>
    </row>
    <row r="57" customFormat="false" ht="12" hidden="false" customHeight="true" outlineLevel="0" collapsed="false">
      <c r="A57" s="60"/>
      <c r="B57" s="61"/>
      <c r="C57" s="62" t="s">
        <v>48</v>
      </c>
      <c r="D57" s="66" t="n">
        <v>0.804705882352941</v>
      </c>
      <c r="E57" s="62" t="n">
        <v>0.820588235294118</v>
      </c>
      <c r="F57" s="62" t="n">
        <v>0.821764705882353</v>
      </c>
      <c r="G57" s="62" t="n">
        <v>0.852014705882353</v>
      </c>
      <c r="H57" s="62" t="n">
        <v>0.851004117647059</v>
      </c>
      <c r="I57" s="62" t="n">
        <v>0.851004117647059</v>
      </c>
      <c r="J57" s="62" t="n">
        <v>0.851004117647059</v>
      </c>
      <c r="K57" s="62" t="n">
        <v>0.859801764705882</v>
      </c>
      <c r="L57" s="62" t="n">
        <v>0.854705882352941</v>
      </c>
      <c r="M57" s="62" t="n">
        <v>0.917964705882353</v>
      </c>
    </row>
    <row r="58" customFormat="false" ht="13" hidden="false" customHeight="false" outlineLevel="0" collapsed="false">
      <c r="A58" s="60"/>
      <c r="B58" s="61"/>
      <c r="C58" s="62" t="s">
        <v>49</v>
      </c>
      <c r="D58" s="66" t="n">
        <v>1.78476190476191</v>
      </c>
      <c r="E58" s="62" t="n">
        <v>1.81190476190476</v>
      </c>
      <c r="F58" s="62" t="n">
        <v>1.81238095238095</v>
      </c>
      <c r="G58" s="62" t="n">
        <v>1.81062523809524</v>
      </c>
      <c r="H58" s="62" t="n">
        <v>1.81065571428571</v>
      </c>
      <c r="I58" s="62" t="n">
        <v>1.81207142857143</v>
      </c>
      <c r="J58" s="62" t="n">
        <v>1.81348238095238</v>
      </c>
      <c r="K58" s="62" t="n">
        <v>1.82656428571429</v>
      </c>
      <c r="L58" s="62" t="n">
        <v>1.85857142857143</v>
      </c>
      <c r="M58" s="62" t="n">
        <v>1.86702380952381</v>
      </c>
    </row>
    <row r="59" customFormat="false" ht="13" hidden="false" customHeight="false" outlineLevel="0" collapsed="false">
      <c r="A59" s="60"/>
      <c r="B59" s="61"/>
      <c r="C59" s="62" t="s">
        <v>50</v>
      </c>
      <c r="D59" s="66" t="n">
        <v>1.31384615384615</v>
      </c>
      <c r="E59" s="62" t="n">
        <v>1.33692307692308</v>
      </c>
      <c r="F59" s="62" t="n">
        <v>1.33897435897436</v>
      </c>
      <c r="G59" s="62" t="n">
        <v>1.33501435897436</v>
      </c>
      <c r="H59" s="62" t="n">
        <v>1.33426769230769</v>
      </c>
      <c r="I59" s="62" t="n">
        <v>1.34368205128205</v>
      </c>
      <c r="J59" s="62" t="n">
        <v>1.34599358974359</v>
      </c>
      <c r="K59" s="62" t="n">
        <v>1.35666846153846</v>
      </c>
      <c r="L59" s="62" t="n">
        <v>1.37589743589744</v>
      </c>
      <c r="M59" s="62" t="n">
        <v>1.34930871794872</v>
      </c>
    </row>
    <row r="60" customFormat="false" ht="13" hidden="false" customHeight="false" outlineLevel="0" collapsed="false">
      <c r="A60" s="60"/>
      <c r="B60" s="61"/>
      <c r="C60" s="62" t="s">
        <v>51</v>
      </c>
      <c r="D60" s="66" t="n">
        <v>0.70252688172043</v>
      </c>
      <c r="E60" s="62" t="n">
        <v>0.739408602150538</v>
      </c>
      <c r="F60" s="62" t="n">
        <v>0.739193548387097</v>
      </c>
      <c r="G60" s="62" t="n">
        <v>0.79394440860215</v>
      </c>
      <c r="H60" s="62" t="n">
        <v>0.821121989247312</v>
      </c>
      <c r="I60" s="62" t="n">
        <v>0.862552311827957</v>
      </c>
      <c r="J60" s="62" t="n">
        <v>0.866954193548387</v>
      </c>
      <c r="K60" s="62" t="n">
        <v>0.882245967741936</v>
      </c>
      <c r="L60" s="62" t="n">
        <v>0.894247311827957</v>
      </c>
      <c r="M60" s="62" t="n">
        <v>0.909541774193548</v>
      </c>
    </row>
    <row r="61" customFormat="false" ht="13" hidden="false" customHeight="false" outlineLevel="0" collapsed="false">
      <c r="A61" s="60"/>
      <c r="B61" s="61"/>
      <c r="C61" s="62" t="s">
        <v>52</v>
      </c>
      <c r="D61" s="66" t="n">
        <v>0.927215189873418</v>
      </c>
      <c r="E61" s="62" t="n">
        <v>0.931708860759494</v>
      </c>
      <c r="F61" s="62" t="n">
        <v>0.932405063291139</v>
      </c>
      <c r="G61" s="62" t="n">
        <v>0.965235886075949</v>
      </c>
      <c r="H61" s="62" t="n">
        <v>0.971240316455696</v>
      </c>
      <c r="I61" s="62" t="n">
        <v>0.986414556962025</v>
      </c>
      <c r="J61" s="62" t="n">
        <v>0.999702784810127</v>
      </c>
      <c r="K61" s="62" t="n">
        <v>1.00159398734177</v>
      </c>
      <c r="L61" s="62" t="n">
        <v>1.01379746835443</v>
      </c>
      <c r="M61" s="62" t="n">
        <v>1.02757632911392</v>
      </c>
    </row>
    <row r="62" customFormat="false" ht="13" hidden="false" customHeight="false" outlineLevel="0" collapsed="false">
      <c r="A62" s="60"/>
      <c r="B62" s="61"/>
      <c r="C62" s="62" t="s">
        <v>53</v>
      </c>
      <c r="D62" s="66" t="n">
        <v>0.960503144654088</v>
      </c>
      <c r="E62" s="62" t="n">
        <v>0.99748427672956</v>
      </c>
      <c r="F62" s="62" t="n">
        <v>0.997924528301887</v>
      </c>
      <c r="G62" s="62" t="n">
        <v>0.998877610062893</v>
      </c>
      <c r="H62" s="62" t="n">
        <v>1.06675176100629</v>
      </c>
      <c r="I62" s="62" t="n">
        <v>1.10485018867925</v>
      </c>
      <c r="J62" s="62" t="n">
        <v>1.11342893081761</v>
      </c>
      <c r="K62" s="62" t="n">
        <v>1.11368786163522</v>
      </c>
      <c r="L62" s="62" t="n">
        <v>1.12566037735849</v>
      </c>
      <c r="M62" s="62" t="n">
        <v>1.18405867924528</v>
      </c>
    </row>
    <row r="63" customFormat="false" ht="13" hidden="false" customHeight="false" outlineLevel="0" collapsed="false">
      <c r="A63" s="60"/>
      <c r="B63" s="61"/>
      <c r="C63" s="62" t="s">
        <v>54</v>
      </c>
      <c r="D63" s="66" t="n">
        <v>0.947410714285714</v>
      </c>
      <c r="E63" s="62" t="n">
        <v>0.966607142857143</v>
      </c>
      <c r="F63" s="62" t="n">
        <v>0.972589285714286</v>
      </c>
      <c r="G63" s="62" t="n">
        <v>0.976200267857143</v>
      </c>
      <c r="H63" s="62" t="n">
        <v>1.003031875</v>
      </c>
      <c r="I63" s="62" t="n">
        <v>1.12446508928571</v>
      </c>
      <c r="J63" s="62" t="n">
        <v>1.20323821428571</v>
      </c>
      <c r="K63" s="62" t="n">
        <v>1.20899151785714</v>
      </c>
      <c r="L63" s="62" t="n">
        <v>1.23419642857143</v>
      </c>
      <c r="M63" s="62" t="n">
        <v>1.25004848214286</v>
      </c>
    </row>
    <row r="64" customFormat="false" ht="13" hidden="false" customHeight="false" outlineLevel="0" collapsed="false">
      <c r="A64" s="60"/>
      <c r="B64" s="61"/>
      <c r="C64" s="62" t="s">
        <v>55</v>
      </c>
      <c r="D64" s="66" t="n">
        <v>1.001875</v>
      </c>
      <c r="E64" s="62" t="n">
        <v>1.01333333333333</v>
      </c>
      <c r="F64" s="62" t="n">
        <v>1.01333333333333</v>
      </c>
      <c r="G64" s="62" t="n">
        <v>1.01325958333333</v>
      </c>
      <c r="H64" s="62" t="n">
        <v>1.13967041666667</v>
      </c>
      <c r="I64" s="62" t="n">
        <v>1.13967041666667</v>
      </c>
      <c r="J64" s="62" t="n">
        <v>1.1422525</v>
      </c>
      <c r="K64" s="62" t="n">
        <v>1.157040625</v>
      </c>
      <c r="L64" s="62" t="n">
        <v>1.16291666666667</v>
      </c>
      <c r="M64" s="62" t="n">
        <v>1.13090125</v>
      </c>
    </row>
    <row r="65" customFormat="false" ht="13" hidden="false" customHeight="false" outlineLevel="0" collapsed="false">
      <c r="A65" s="60"/>
      <c r="B65" s="61"/>
      <c r="C65" s="62" t="s">
        <v>56</v>
      </c>
      <c r="D65" s="66" t="n">
        <v>1.8852</v>
      </c>
      <c r="E65" s="62" t="n">
        <v>1.9004</v>
      </c>
      <c r="F65" s="62" t="n">
        <v>1.9312</v>
      </c>
      <c r="G65" s="62" t="n">
        <v>1.9874452</v>
      </c>
      <c r="H65" s="62" t="n">
        <v>2.0009976</v>
      </c>
      <c r="I65" s="62" t="n">
        <v>2.0579764</v>
      </c>
      <c r="J65" s="62" t="n">
        <v>2.0658148</v>
      </c>
      <c r="K65" s="62" t="n">
        <v>2.106018</v>
      </c>
      <c r="L65" s="62" t="n">
        <v>2.1048</v>
      </c>
      <c r="M65" s="62" t="n">
        <v>2.1049136</v>
      </c>
    </row>
    <row r="66" customFormat="false" ht="13" hidden="false" customHeight="false" outlineLevel="0" collapsed="false">
      <c r="A66" s="60"/>
      <c r="B66" s="61"/>
      <c r="C66" s="62" t="s">
        <v>57</v>
      </c>
      <c r="D66" s="66" t="n">
        <v>0.946666666666667</v>
      </c>
      <c r="E66" s="62" t="n">
        <v>1.02111111111111</v>
      </c>
      <c r="F66" s="62" t="n">
        <v>1.05722222222222</v>
      </c>
      <c r="G66" s="62" t="n">
        <v>1.531635</v>
      </c>
      <c r="H66" s="62" t="n">
        <v>1.43821944444444</v>
      </c>
      <c r="I66" s="62" t="n">
        <v>1.45025111111111</v>
      </c>
      <c r="J66" s="62" t="n">
        <v>1.45025111111111</v>
      </c>
      <c r="K66" s="62" t="n">
        <v>1.46159055555556</v>
      </c>
      <c r="L66" s="62" t="n">
        <v>1.48055555555556</v>
      </c>
      <c r="M66" s="62" t="n">
        <v>1.48352666666667</v>
      </c>
    </row>
    <row r="67" customFormat="false" ht="13" hidden="false" customHeight="false" outlineLevel="0" collapsed="false">
      <c r="A67" s="60"/>
      <c r="B67" s="61"/>
      <c r="C67" s="62" t="s">
        <v>58</v>
      </c>
      <c r="D67" s="66" t="n">
        <v>1.04105263157895</v>
      </c>
      <c r="E67" s="62" t="n">
        <v>1.04968421052632</v>
      </c>
      <c r="F67" s="62" t="n">
        <v>1.05368421052632</v>
      </c>
      <c r="G67" s="62" t="n">
        <v>1.05350010526316</v>
      </c>
      <c r="H67" s="62" t="n">
        <v>1.05393189473684</v>
      </c>
      <c r="I67" s="62" t="n">
        <v>1.05393189473684</v>
      </c>
      <c r="J67" s="62" t="n">
        <v>1.05438557894737</v>
      </c>
      <c r="K67" s="62" t="n">
        <v>1.06157526315789</v>
      </c>
      <c r="L67" s="62" t="n">
        <v>1.07010526315789</v>
      </c>
      <c r="M67" s="62" t="n">
        <v>1.01838684210526</v>
      </c>
    </row>
    <row r="68" customFormat="false" ht="13" hidden="false" customHeight="false" outlineLevel="0" collapsed="false">
      <c r="A68" s="60"/>
      <c r="B68" s="61"/>
      <c r="C68" s="62" t="s">
        <v>59</v>
      </c>
      <c r="D68" s="66" t="n">
        <v>0.90948717948718</v>
      </c>
      <c r="E68" s="62" t="n">
        <v>0.955641025641026</v>
      </c>
      <c r="F68" s="62" t="n">
        <v>0.956538461538461</v>
      </c>
      <c r="G68" s="62" t="n">
        <v>0.957071153846154</v>
      </c>
      <c r="H68" s="62" t="n">
        <v>0.958026794871795</v>
      </c>
      <c r="I68" s="62" t="n">
        <v>1.27993833333333</v>
      </c>
      <c r="J68" s="62" t="n">
        <v>1.28981858974359</v>
      </c>
      <c r="K68" s="62" t="n">
        <v>1.34787551282051</v>
      </c>
      <c r="L68" s="62" t="n">
        <v>1.34089743589744</v>
      </c>
      <c r="M68" s="62" t="n">
        <v>1.34362743589744</v>
      </c>
    </row>
    <row r="69" customFormat="false" ht="13" hidden="false" customHeight="false" outlineLevel="0" collapsed="false">
      <c r="A69" s="60"/>
      <c r="B69" s="61"/>
      <c r="C69" s="62" t="s">
        <v>60</v>
      </c>
      <c r="D69" s="66" t="n">
        <v>1.70568</v>
      </c>
      <c r="E69" s="62" t="n">
        <v>1.71928</v>
      </c>
      <c r="F69" s="62" t="n">
        <v>1.72016</v>
      </c>
      <c r="G69" s="62" t="n">
        <v>1.71915112</v>
      </c>
      <c r="H69" s="62" t="n">
        <v>1.74401792</v>
      </c>
      <c r="I69" s="62" t="n">
        <v>1.74401792</v>
      </c>
      <c r="J69" s="62" t="n">
        <v>1.74338896</v>
      </c>
      <c r="K69" s="62" t="n">
        <v>1.77166352</v>
      </c>
      <c r="L69" s="62" t="n">
        <v>1.78016</v>
      </c>
      <c r="M69" s="62" t="n">
        <v>1.77096952</v>
      </c>
    </row>
    <row r="70" customFormat="false" ht="13" hidden="false" customHeight="false" outlineLevel="0" collapsed="false">
      <c r="A70" s="60"/>
      <c r="B70" s="61"/>
      <c r="C70" s="62" t="s">
        <v>61</v>
      </c>
      <c r="D70" s="66" t="n">
        <v>1.3421052631579</v>
      </c>
      <c r="E70" s="62" t="n">
        <v>1.36921052631579</v>
      </c>
      <c r="F70" s="62" t="n">
        <v>1.36982456140351</v>
      </c>
      <c r="G70" s="62" t="n">
        <v>1.37171947368421</v>
      </c>
      <c r="H70" s="62" t="n">
        <v>1.37207245614035</v>
      </c>
      <c r="I70" s="62" t="n">
        <v>1.37219552631579</v>
      </c>
      <c r="J70" s="62" t="n">
        <v>1.53163964912281</v>
      </c>
      <c r="K70" s="62" t="n">
        <v>1.52825789473684</v>
      </c>
      <c r="L70" s="62" t="n">
        <v>1.54412280701754</v>
      </c>
      <c r="M70" s="62" t="n">
        <v>1.54837307017544</v>
      </c>
    </row>
    <row r="71" customFormat="false" ht="13" hidden="false" customHeight="false" outlineLevel="0" collapsed="false">
      <c r="A71" s="60"/>
      <c r="B71" s="61"/>
      <c r="C71" s="62" t="s">
        <v>62</v>
      </c>
      <c r="D71" s="66" t="n">
        <v>0.687933333333333</v>
      </c>
      <c r="E71" s="62" t="n">
        <v>0.750666666666667</v>
      </c>
      <c r="F71" s="62" t="n">
        <v>0.7638</v>
      </c>
      <c r="G71" s="62" t="n">
        <v>0.840739866666667</v>
      </c>
      <c r="H71" s="62" t="n">
        <v>0.89216</v>
      </c>
      <c r="I71" s="62" t="n">
        <v>0.908919666666667</v>
      </c>
      <c r="J71" s="62" t="n">
        <v>0.9419238</v>
      </c>
      <c r="K71" s="62" t="n">
        <v>0.958926466666667</v>
      </c>
      <c r="L71" s="62" t="n">
        <v>0.9626</v>
      </c>
      <c r="M71" s="62" t="n">
        <v>0.968675866666667</v>
      </c>
    </row>
    <row r="72" customFormat="false" ht="13" hidden="false" customHeight="false" outlineLevel="0" collapsed="false">
      <c r="A72" s="60"/>
      <c r="B72" s="61"/>
      <c r="C72" s="62" t="s">
        <v>63</v>
      </c>
      <c r="D72" s="66" t="n">
        <v>0.932578947368421</v>
      </c>
      <c r="E72" s="62" t="n">
        <v>0.959631578947368</v>
      </c>
      <c r="F72" s="62" t="n">
        <v>0.959894736842105</v>
      </c>
      <c r="G72" s="62" t="n">
        <v>0.959919736842105</v>
      </c>
      <c r="H72" s="62" t="n">
        <v>1.14453994736842</v>
      </c>
      <c r="I72" s="62" t="n">
        <v>1.30532978947368</v>
      </c>
      <c r="J72" s="62" t="n">
        <v>1.305469</v>
      </c>
      <c r="K72" s="62" t="n">
        <v>1.30542278947368</v>
      </c>
      <c r="L72" s="62" t="n">
        <v>1.30610526315789</v>
      </c>
      <c r="M72" s="62" t="n">
        <v>1.21462652631579</v>
      </c>
    </row>
    <row r="73" customFormat="false" ht="13" hidden="false" customHeight="false" outlineLevel="0" collapsed="false">
      <c r="A73" s="60"/>
      <c r="B73" s="61"/>
      <c r="C73" s="62" t="s">
        <v>64</v>
      </c>
      <c r="D73" s="66" t="n">
        <v>1.25777777777778</v>
      </c>
      <c r="E73" s="62" t="n">
        <v>1.40166666666667</v>
      </c>
      <c r="F73" s="62" t="n">
        <v>1.40166666666667</v>
      </c>
      <c r="G73" s="62" t="n">
        <v>1.40223944444444</v>
      </c>
      <c r="H73" s="62" t="n">
        <v>1.40223944444444</v>
      </c>
      <c r="I73" s="62" t="n">
        <v>1.40223944444444</v>
      </c>
      <c r="J73" s="62" t="n">
        <v>1.40223944444444</v>
      </c>
      <c r="K73" s="62" t="n">
        <v>1.45071805555556</v>
      </c>
      <c r="L73" s="62" t="n">
        <v>1.465</v>
      </c>
      <c r="M73" s="62" t="n">
        <v>1.46612722222222</v>
      </c>
    </row>
    <row r="74" customFormat="false" ht="13" hidden="false" customHeight="false" outlineLevel="0" collapsed="false">
      <c r="A74" s="60"/>
      <c r="B74" s="61"/>
      <c r="C74" s="62" t="s">
        <v>65</v>
      </c>
      <c r="D74" s="66" t="n">
        <v>1.20480769230769</v>
      </c>
      <c r="E74" s="62" t="n">
        <v>1.22096153846154</v>
      </c>
      <c r="F74" s="62" t="n">
        <v>1.22173076923077</v>
      </c>
      <c r="G74" s="62" t="n">
        <v>1.22174269230769</v>
      </c>
      <c r="H74" s="62" t="n">
        <v>1.38662615384615</v>
      </c>
      <c r="I74" s="62" t="n">
        <v>1.38662615384615</v>
      </c>
      <c r="J74" s="62" t="n">
        <v>1.40043038461538</v>
      </c>
      <c r="K74" s="62" t="n">
        <v>1.40514307692308</v>
      </c>
      <c r="L74" s="62" t="n">
        <v>1.40826923076923</v>
      </c>
      <c r="M74" s="62" t="n">
        <v>1.41028480769231</v>
      </c>
    </row>
    <row r="75" customFormat="false" ht="13" hidden="false" customHeight="false" outlineLevel="0" collapsed="false">
      <c r="A75" s="60"/>
      <c r="B75" s="61"/>
      <c r="C75" s="62" t="s">
        <v>66</v>
      </c>
      <c r="D75" s="66" t="n">
        <v>0.887948717948718</v>
      </c>
      <c r="E75" s="62" t="n">
        <v>0.911666666666667</v>
      </c>
      <c r="F75" s="62" t="n">
        <v>0.911666666666667</v>
      </c>
      <c r="G75" s="62" t="n">
        <v>0.968713846153846</v>
      </c>
      <c r="H75" s="62" t="n">
        <v>0.972780897435897</v>
      </c>
      <c r="I75" s="62" t="n">
        <v>0.972777051282051</v>
      </c>
      <c r="J75" s="62" t="n">
        <v>0.975146025641026</v>
      </c>
      <c r="K75" s="62" t="n">
        <v>0.988207307692308</v>
      </c>
      <c r="L75" s="62" t="n">
        <v>0.987307692307692</v>
      </c>
      <c r="M75" s="62" t="n">
        <v>0.992482307692308</v>
      </c>
    </row>
    <row r="76" customFormat="false" ht="13" hidden="false" customHeight="false" outlineLevel="0" collapsed="false">
      <c r="A76" s="60"/>
      <c r="B76" s="61"/>
      <c r="C76" s="62" t="s">
        <v>67</v>
      </c>
      <c r="D76" s="66" t="n">
        <v>0.986563636363636</v>
      </c>
      <c r="E76" s="62" t="n">
        <v>4.49932727272727</v>
      </c>
      <c r="F76" s="62" t="n">
        <v>1.02509090909091</v>
      </c>
      <c r="G76" s="62" t="n">
        <v>1.065265</v>
      </c>
      <c r="H76" s="62" t="n">
        <v>1.08282290909091</v>
      </c>
      <c r="I76" s="62" t="n">
        <v>1.11905158181818</v>
      </c>
      <c r="J76" s="62" t="n">
        <v>1.14643243636364</v>
      </c>
      <c r="K76" s="62" t="n">
        <v>1.15691987272727</v>
      </c>
      <c r="L76" s="62" t="n">
        <v>1.1658</v>
      </c>
      <c r="M76" s="62" t="n">
        <v>1.13945454545455</v>
      </c>
    </row>
    <row r="77" customFormat="false" ht="13" hidden="false" customHeight="false" outlineLevel="0" collapsed="false">
      <c r="A77" s="60"/>
      <c r="B77" s="61"/>
      <c r="C77" s="62" t="s">
        <v>68</v>
      </c>
      <c r="D77" s="66" t="n">
        <v>1.23248407643312</v>
      </c>
      <c r="E77" s="62" t="n">
        <v>2.26114649681529</v>
      </c>
      <c r="F77" s="62" t="n">
        <v>1.27828025477707</v>
      </c>
      <c r="G77" s="62" t="n">
        <v>1.27815815286624</v>
      </c>
      <c r="H77" s="62" t="n">
        <v>1.37142121019108</v>
      </c>
      <c r="I77" s="62" t="n">
        <v>1.37161057324841</v>
      </c>
      <c r="J77" s="62" t="n">
        <v>1.37716082802548</v>
      </c>
      <c r="K77" s="62" t="n">
        <v>1.39610885350318</v>
      </c>
      <c r="L77" s="62" t="n">
        <v>1.40643312101911</v>
      </c>
      <c r="M77" s="62" t="n">
        <v>1.3987652866242</v>
      </c>
    </row>
    <row r="78" customFormat="false" ht="13" hidden="false" customHeight="false" outlineLevel="0" collapsed="false">
      <c r="A78" s="60"/>
      <c r="B78" s="61"/>
      <c r="C78" s="62" t="s">
        <v>69</v>
      </c>
      <c r="D78" s="66" t="n">
        <v>1.37902208201893</v>
      </c>
      <c r="E78" s="62" t="n">
        <v>1.22766561514196</v>
      </c>
      <c r="F78" s="62" t="n">
        <v>1.40627760252366</v>
      </c>
      <c r="G78" s="62" t="n">
        <v>1.40669230283912</v>
      </c>
      <c r="H78" s="62" t="n">
        <v>1.41685990536278</v>
      </c>
      <c r="I78" s="62" t="n">
        <v>1.49611268138801</v>
      </c>
      <c r="J78" s="62" t="n">
        <v>1.55563529968454</v>
      </c>
      <c r="K78" s="62" t="n">
        <v>1.57985372239748</v>
      </c>
      <c r="L78" s="62" t="n">
        <v>1.58722397476341</v>
      </c>
      <c r="M78" s="62" t="n">
        <v>1.58576864353312</v>
      </c>
    </row>
    <row r="79" customFormat="false" ht="13" hidden="false" customHeight="false" outlineLevel="0" collapsed="false">
      <c r="A79" s="60"/>
      <c r="B79" s="61"/>
      <c r="C79" s="62" t="s">
        <v>70</v>
      </c>
      <c r="D79" s="66" t="n">
        <v>0.877224383916991</v>
      </c>
      <c r="E79" s="62" t="n">
        <v>0.665330739299611</v>
      </c>
      <c r="F79" s="62" t="n">
        <v>0.903981841763943</v>
      </c>
      <c r="G79" s="62" t="n">
        <v>0.929892217898833</v>
      </c>
      <c r="H79" s="62" t="n">
        <v>0.997584552529183</v>
      </c>
      <c r="I79" s="62" t="n">
        <v>1.05816949416342</v>
      </c>
      <c r="J79" s="62" t="n">
        <v>1.06399769130999</v>
      </c>
      <c r="K79" s="62" t="n">
        <v>1.06943770428016</v>
      </c>
      <c r="L79" s="62" t="n">
        <v>1.07736705577173</v>
      </c>
      <c r="M79" s="62" t="n">
        <v>1.07391675745785</v>
      </c>
    </row>
    <row r="80" customFormat="false" ht="13" hidden="false" customHeight="true" outlineLevel="0" collapsed="false">
      <c r="A80" s="60" t="s">
        <v>83</v>
      </c>
      <c r="B80" s="61" t="s">
        <v>84</v>
      </c>
      <c r="C80" s="62" t="s">
        <v>45</v>
      </c>
      <c r="D80" s="66" t="n">
        <v>17972.2</v>
      </c>
      <c r="E80" s="62" t="n">
        <v>20503.4</v>
      </c>
      <c r="F80" s="62" t="n">
        <v>23497.8</v>
      </c>
      <c r="G80" s="62" t="n">
        <v>26635.90837666</v>
      </c>
      <c r="H80" s="62" t="n">
        <v>32813.8</v>
      </c>
      <c r="I80" s="62" t="n">
        <v>35373.20342447</v>
      </c>
      <c r="J80" s="62" t="n">
        <v>34983.1625782852</v>
      </c>
      <c r="K80" s="62" t="n">
        <v>37764.46422189</v>
      </c>
      <c r="L80" s="62" t="n">
        <v>40060.1</v>
      </c>
      <c r="M80" s="62" t="n">
        <v>42499.5549163517</v>
      </c>
      <c r="O80" s="67"/>
      <c r="P80" s="67"/>
      <c r="Q80" s="67"/>
      <c r="R80" s="67"/>
      <c r="S80" s="67"/>
      <c r="T80" s="67"/>
      <c r="U80" s="67"/>
      <c r="V80" s="67"/>
      <c r="W80" s="67"/>
      <c r="X80" s="67"/>
    </row>
    <row r="81" customFormat="false" ht="13" hidden="false" customHeight="false" outlineLevel="0" collapsed="false">
      <c r="A81" s="60"/>
      <c r="B81" s="61"/>
      <c r="C81" s="62" t="s">
        <v>46</v>
      </c>
      <c r="D81" s="66" t="n">
        <v>4525.1</v>
      </c>
      <c r="E81" s="62" t="n">
        <v>5133.5</v>
      </c>
      <c r="F81" s="62" t="n">
        <v>5658.5</v>
      </c>
      <c r="G81" s="62" t="n">
        <v>6767.819</v>
      </c>
      <c r="H81" s="62" t="n">
        <v>9380.41317386388</v>
      </c>
      <c r="I81" s="62" t="n">
        <v>9020.78292293502</v>
      </c>
      <c r="J81" s="62" t="n">
        <v>8966.16979875687</v>
      </c>
      <c r="K81" s="62" t="n">
        <v>10308.32008</v>
      </c>
      <c r="L81" s="62" t="n">
        <v>11459.5</v>
      </c>
      <c r="M81" s="62" t="n">
        <v>12464.05985</v>
      </c>
      <c r="O81" s="67"/>
      <c r="P81" s="67"/>
      <c r="Q81" s="67"/>
      <c r="R81" s="67"/>
      <c r="S81" s="67"/>
      <c r="T81" s="67"/>
      <c r="U81" s="67"/>
      <c r="V81" s="67"/>
      <c r="W81" s="67"/>
      <c r="X81" s="67"/>
    </row>
    <row r="82" customFormat="false" ht="13" hidden="false" customHeight="false" outlineLevel="0" collapsed="false">
      <c r="A82" s="60"/>
      <c r="B82" s="61"/>
      <c r="C82" s="62" t="s">
        <v>47</v>
      </c>
      <c r="D82" s="66" t="n">
        <v>2183.4</v>
      </c>
      <c r="E82" s="62" t="n">
        <v>2570.6</v>
      </c>
      <c r="F82" s="62" t="n">
        <v>2840.8</v>
      </c>
      <c r="G82" s="62" t="n">
        <v>2821.7</v>
      </c>
      <c r="H82" s="62" t="n">
        <v>2705.467</v>
      </c>
      <c r="I82" s="62" t="n">
        <v>2918.32</v>
      </c>
      <c r="J82" s="62" t="n">
        <v>3081.42325425002</v>
      </c>
      <c r="K82" s="62" t="n">
        <v>3099.87067</v>
      </c>
      <c r="L82" s="62" t="n">
        <v>3210</v>
      </c>
      <c r="M82" s="62" t="n">
        <v>3258.56904165</v>
      </c>
      <c r="O82" s="67"/>
      <c r="P82" s="67"/>
      <c r="Q82" s="67"/>
      <c r="R82" s="67"/>
      <c r="S82" s="67"/>
      <c r="T82" s="67"/>
      <c r="U82" s="67"/>
      <c r="V82" s="67"/>
      <c r="W82" s="67"/>
      <c r="X82" s="67"/>
    </row>
    <row r="83" customFormat="false" ht="13" hidden="false" customHeight="false" outlineLevel="0" collapsed="false">
      <c r="A83" s="60"/>
      <c r="B83" s="61"/>
      <c r="C83" s="62" t="s">
        <v>48</v>
      </c>
      <c r="D83" s="66" t="n">
        <v>668.2</v>
      </c>
      <c r="E83" s="62" t="n">
        <v>703.8</v>
      </c>
      <c r="F83" s="62" t="n">
        <v>688.7</v>
      </c>
      <c r="G83" s="62" t="n">
        <v>758.1</v>
      </c>
      <c r="H83" s="62" t="n">
        <v>986.224909192309</v>
      </c>
      <c r="I83" s="62" t="n">
        <v>1087.38977773719</v>
      </c>
      <c r="J83" s="62" t="n">
        <v>1052.7729674764</v>
      </c>
      <c r="K83" s="62" t="n">
        <v>1086.89228</v>
      </c>
      <c r="L83" s="62" t="n">
        <v>1147.1</v>
      </c>
      <c r="M83" s="62" t="n">
        <v>1254.137</v>
      </c>
      <c r="O83" s="67"/>
      <c r="P83" s="67"/>
      <c r="Q83" s="67"/>
      <c r="R83" s="67"/>
      <c r="S83" s="67"/>
      <c r="T83" s="67"/>
      <c r="U83" s="67"/>
      <c r="V83" s="67"/>
      <c r="W83" s="67"/>
      <c r="X83" s="67"/>
    </row>
    <row r="84" customFormat="false" ht="13" hidden="false" customHeight="false" outlineLevel="0" collapsed="false">
      <c r="A84" s="60"/>
      <c r="B84" s="61"/>
      <c r="C84" s="62" t="s">
        <v>49</v>
      </c>
      <c r="D84" s="66" t="n">
        <v>278.2</v>
      </c>
      <c r="E84" s="62" t="n">
        <v>308.7</v>
      </c>
      <c r="F84" s="62" t="n">
        <v>357.6</v>
      </c>
      <c r="G84" s="62" t="n">
        <v>407.8</v>
      </c>
      <c r="H84" s="62" t="n">
        <v>534.931342880579</v>
      </c>
      <c r="I84" s="62" t="n">
        <v>605.498531008519</v>
      </c>
      <c r="J84" s="62" t="n">
        <v>576.62107385615</v>
      </c>
      <c r="K84" s="62" t="n">
        <v>615</v>
      </c>
      <c r="L84" s="62" t="n">
        <v>640.3</v>
      </c>
      <c r="M84" s="62" t="n">
        <v>692.76044</v>
      </c>
      <c r="O84" s="67"/>
      <c r="P84" s="67"/>
      <c r="Q84" s="67"/>
      <c r="R84" s="67"/>
      <c r="S84" s="67"/>
      <c r="T84" s="67"/>
      <c r="U84" s="67"/>
      <c r="V84" s="67"/>
      <c r="W84" s="67"/>
      <c r="X84" s="67"/>
    </row>
    <row r="85" customFormat="false" ht="13" hidden="false" customHeight="false" outlineLevel="0" collapsed="false">
      <c r="A85" s="60"/>
      <c r="B85" s="61"/>
      <c r="C85" s="62" t="s">
        <v>50</v>
      </c>
      <c r="D85" s="66" t="n">
        <v>1764.9</v>
      </c>
      <c r="E85" s="62" t="n">
        <v>1915.3</v>
      </c>
      <c r="F85" s="62" t="n">
        <v>2349.6</v>
      </c>
      <c r="G85" s="62" t="n">
        <v>2475.7</v>
      </c>
      <c r="H85" s="62" t="n">
        <v>2720.613</v>
      </c>
      <c r="I85" s="62" t="n">
        <v>2875.646</v>
      </c>
      <c r="J85" s="62" t="n">
        <v>2787.98695085545</v>
      </c>
      <c r="K85" s="62" t="n">
        <v>2937.2</v>
      </c>
      <c r="L85" s="62" t="n">
        <v>3099.7</v>
      </c>
      <c r="M85" s="62" t="n">
        <v>3216.5</v>
      </c>
      <c r="O85" s="67"/>
      <c r="P85" s="67"/>
      <c r="Q85" s="67"/>
      <c r="R85" s="67"/>
      <c r="S85" s="67"/>
      <c r="T85" s="67"/>
      <c r="U85" s="67"/>
      <c r="V85" s="67"/>
      <c r="W85" s="67"/>
      <c r="X85" s="67"/>
    </row>
    <row r="86" customFormat="false" ht="13" hidden="false" customHeight="false" outlineLevel="0" collapsed="false">
      <c r="A86" s="60"/>
      <c r="B86" s="61"/>
      <c r="C86" s="62" t="s">
        <v>51</v>
      </c>
      <c r="D86" s="66" t="n">
        <v>548.3</v>
      </c>
      <c r="E86" s="62" t="n">
        <v>636.4</v>
      </c>
      <c r="F86" s="62" t="n">
        <v>705.6</v>
      </c>
      <c r="G86" s="62" t="n">
        <v>973.8</v>
      </c>
      <c r="H86" s="62" t="n">
        <v>1391.6</v>
      </c>
      <c r="I86" s="62" t="n">
        <v>1729.128</v>
      </c>
      <c r="J86" s="62" t="n">
        <v>1692.54305576435</v>
      </c>
      <c r="K86" s="62" t="n">
        <v>1839.7</v>
      </c>
      <c r="L86" s="62" t="n">
        <v>1944.2</v>
      </c>
      <c r="M86" s="62" t="n">
        <v>2087.758</v>
      </c>
      <c r="O86" s="67"/>
      <c r="P86" s="67"/>
      <c r="Q86" s="67"/>
      <c r="R86" s="67"/>
      <c r="S86" s="67"/>
      <c r="T86" s="67"/>
      <c r="U86" s="67"/>
      <c r="V86" s="67"/>
      <c r="W86" s="67"/>
      <c r="X86" s="67"/>
    </row>
    <row r="87" customFormat="false" ht="13" hidden="false" customHeight="false" outlineLevel="0" collapsed="false">
      <c r="A87" s="60"/>
      <c r="B87" s="61"/>
      <c r="C87" s="62" t="s">
        <v>52</v>
      </c>
      <c r="D87" s="66" t="n">
        <v>202.5</v>
      </c>
      <c r="E87" s="62" t="n">
        <v>224.4</v>
      </c>
      <c r="F87" s="62" t="n">
        <v>269.8</v>
      </c>
      <c r="G87" s="62" t="n">
        <v>329.6</v>
      </c>
      <c r="H87" s="62" t="n">
        <v>478.928211729195</v>
      </c>
      <c r="I87" s="62" t="n">
        <v>575.491959666632</v>
      </c>
      <c r="J87" s="62" t="n">
        <v>551.924343529821</v>
      </c>
      <c r="K87" s="62" t="n">
        <v>620.3</v>
      </c>
      <c r="L87" s="62" t="n">
        <v>670.2</v>
      </c>
      <c r="M87" s="62" t="n">
        <v>686.08536</v>
      </c>
      <c r="O87" s="67"/>
      <c r="P87" s="67"/>
      <c r="Q87" s="67"/>
      <c r="R87" s="67"/>
      <c r="S87" s="67"/>
      <c r="T87" s="67"/>
      <c r="U87" s="67"/>
      <c r="V87" s="67"/>
      <c r="W87" s="67"/>
      <c r="X87" s="67"/>
    </row>
    <row r="88" customFormat="false" ht="13" hidden="false" customHeight="false" outlineLevel="0" collapsed="false">
      <c r="A88" s="60"/>
      <c r="B88" s="61"/>
      <c r="C88" s="62" t="s">
        <v>53</v>
      </c>
      <c r="D88" s="66" t="n">
        <v>350.1</v>
      </c>
      <c r="E88" s="62" t="n">
        <v>409.2</v>
      </c>
      <c r="F88" s="62" t="n">
        <v>474.7</v>
      </c>
      <c r="G88" s="62" t="n">
        <v>560.8</v>
      </c>
      <c r="H88" s="62" t="n">
        <v>632.5</v>
      </c>
      <c r="I88" s="62" t="n">
        <v>715.9</v>
      </c>
      <c r="J88" s="62" t="n">
        <v>722.659303321187</v>
      </c>
      <c r="K88" s="62" t="n">
        <v>791.29</v>
      </c>
      <c r="L88" s="62" t="n">
        <v>835.6</v>
      </c>
      <c r="M88" s="62" t="n">
        <v>882.381</v>
      </c>
      <c r="O88" s="67"/>
      <c r="P88" s="67"/>
      <c r="Q88" s="67"/>
      <c r="R88" s="67"/>
      <c r="S88" s="67"/>
      <c r="T88" s="67"/>
      <c r="U88" s="67"/>
      <c r="V88" s="67"/>
      <c r="W88" s="67"/>
      <c r="X88" s="67"/>
    </row>
    <row r="89" customFormat="false" ht="13" hidden="false" customHeight="false" outlineLevel="0" collapsed="false">
      <c r="A89" s="60"/>
      <c r="B89" s="61"/>
      <c r="C89" s="62" t="s">
        <v>54</v>
      </c>
      <c r="D89" s="66" t="n">
        <v>841.3</v>
      </c>
      <c r="E89" s="62" t="n">
        <v>1110.4</v>
      </c>
      <c r="F89" s="62" t="n">
        <v>1422.4</v>
      </c>
      <c r="G89" s="62" t="n">
        <v>1711.079</v>
      </c>
      <c r="H89" s="62" t="n">
        <v>1782.098</v>
      </c>
      <c r="I89" s="62" t="n">
        <v>2154.5365</v>
      </c>
      <c r="J89" s="62" t="n">
        <v>2171.12835550523</v>
      </c>
      <c r="K89" s="62" t="n">
        <v>2345.4816</v>
      </c>
      <c r="L89" s="62" t="n">
        <v>2469.3</v>
      </c>
      <c r="M89" s="62" t="n">
        <v>2607.951</v>
      </c>
      <c r="O89" s="67"/>
      <c r="P89" s="67"/>
      <c r="Q89" s="67"/>
      <c r="R89" s="67"/>
      <c r="S89" s="67"/>
      <c r="T89" s="67"/>
      <c r="U89" s="67"/>
      <c r="V89" s="67"/>
      <c r="W89" s="67"/>
      <c r="X89" s="67"/>
    </row>
    <row r="90" customFormat="false" ht="13" hidden="false" customHeight="false" outlineLevel="0" collapsed="false">
      <c r="A90" s="60"/>
      <c r="B90" s="61"/>
      <c r="C90" s="62" t="s">
        <v>55</v>
      </c>
      <c r="D90" s="66" t="n">
        <v>86</v>
      </c>
      <c r="E90" s="62" t="n">
        <v>123.2</v>
      </c>
      <c r="F90" s="62" t="n">
        <v>159.6</v>
      </c>
      <c r="G90" s="62" t="n">
        <v>176.5</v>
      </c>
      <c r="H90" s="62" t="n">
        <v>230.951</v>
      </c>
      <c r="I90" s="62" t="n">
        <v>243.22056</v>
      </c>
      <c r="J90" s="62" t="n">
        <v>234.442351174526</v>
      </c>
      <c r="K90" s="62" t="n">
        <v>251.46131</v>
      </c>
      <c r="L90" s="62" t="n">
        <v>272.2</v>
      </c>
      <c r="M90" s="62" t="n">
        <v>287.90921</v>
      </c>
      <c r="O90" s="67"/>
      <c r="P90" s="67"/>
      <c r="Q90" s="67"/>
      <c r="R90" s="67"/>
      <c r="S90" s="67"/>
      <c r="T90" s="67"/>
      <c r="U90" s="67"/>
      <c r="V90" s="67"/>
      <c r="W90" s="67"/>
      <c r="X90" s="67"/>
    </row>
    <row r="91" customFormat="false" ht="13" hidden="false" customHeight="false" outlineLevel="0" collapsed="false">
      <c r="A91" s="60"/>
      <c r="B91" s="61"/>
      <c r="C91" s="62" t="s">
        <v>56</v>
      </c>
      <c r="D91" s="66" t="n">
        <v>873.3</v>
      </c>
      <c r="E91" s="62" t="n">
        <v>931.2</v>
      </c>
      <c r="F91" s="62" t="n">
        <v>1016.5</v>
      </c>
      <c r="G91" s="62" t="n">
        <v>1119.1</v>
      </c>
      <c r="H91" s="62" t="n">
        <v>1468.99596281699</v>
      </c>
      <c r="I91" s="62" t="n">
        <v>1537.51309001525</v>
      </c>
      <c r="J91" s="62" t="n">
        <v>1538.55938615886</v>
      </c>
      <c r="K91" s="62" t="n">
        <v>1559.267</v>
      </c>
      <c r="L91" s="62" t="n">
        <v>1672.5</v>
      </c>
      <c r="M91" s="62" t="n">
        <v>1727.22791</v>
      </c>
      <c r="O91" s="67"/>
      <c r="P91" s="67"/>
      <c r="Q91" s="67"/>
      <c r="R91" s="67"/>
      <c r="S91" s="67"/>
      <c r="T91" s="67"/>
      <c r="U91" s="67"/>
      <c r="V91" s="67"/>
      <c r="W91" s="67"/>
      <c r="X91" s="67"/>
    </row>
    <row r="92" customFormat="false" ht="13" hidden="false" customHeight="false" outlineLevel="0" collapsed="false">
      <c r="A92" s="60"/>
      <c r="B92" s="61"/>
      <c r="C92" s="62" t="s">
        <v>57</v>
      </c>
      <c r="D92" s="66" t="n">
        <v>716.7</v>
      </c>
      <c r="E92" s="62" t="n">
        <v>782</v>
      </c>
      <c r="F92" s="62" t="n">
        <v>1143.9</v>
      </c>
      <c r="G92" s="62" t="n">
        <v>1477</v>
      </c>
      <c r="H92" s="62" t="n">
        <v>1671.851</v>
      </c>
      <c r="I92" s="62" t="n">
        <v>1886.41262</v>
      </c>
      <c r="J92" s="62" t="n">
        <v>1807.60439787585</v>
      </c>
      <c r="K92" s="62" t="n">
        <v>1833.56894</v>
      </c>
      <c r="L92" s="62" t="n">
        <v>1765.6</v>
      </c>
      <c r="M92" s="62" t="n">
        <v>1663.995726756</v>
      </c>
      <c r="O92" s="67"/>
      <c r="P92" s="67"/>
      <c r="Q92" s="67"/>
      <c r="R92" s="67"/>
      <c r="S92" s="67"/>
      <c r="T92" s="67"/>
      <c r="U92" s="67"/>
      <c r="V92" s="67"/>
      <c r="W92" s="67"/>
      <c r="X92" s="67"/>
    </row>
    <row r="93" customFormat="false" ht="13" hidden="false" customHeight="false" outlineLevel="0" collapsed="false">
      <c r="A93" s="60"/>
      <c r="B93" s="61"/>
      <c r="C93" s="62" t="s">
        <v>58</v>
      </c>
      <c r="D93" s="66" t="n">
        <v>669.1</v>
      </c>
      <c r="E93" s="62" t="n">
        <v>745.8</v>
      </c>
      <c r="F93" s="62" t="n">
        <v>818</v>
      </c>
      <c r="G93" s="62" t="n">
        <v>899.6</v>
      </c>
      <c r="H93" s="62" t="n">
        <v>1129.20202246167</v>
      </c>
      <c r="I93" s="62" t="n">
        <v>1392.60700926491</v>
      </c>
      <c r="J93" s="62" t="n">
        <v>1317.72417372037</v>
      </c>
      <c r="K93" s="62" t="n">
        <v>1404.6071</v>
      </c>
      <c r="L93" s="62" t="n">
        <v>1497.5</v>
      </c>
      <c r="M93" s="62" t="n">
        <v>1589.347</v>
      </c>
      <c r="O93" s="67"/>
      <c r="P93" s="67"/>
      <c r="Q93" s="67"/>
      <c r="R93" s="67"/>
      <c r="S93" s="67"/>
      <c r="T93" s="67"/>
      <c r="U93" s="67"/>
      <c r="V93" s="67"/>
      <c r="W93" s="67"/>
      <c r="X93" s="67"/>
    </row>
    <row r="94" customFormat="false" ht="13" hidden="false" customHeight="false" outlineLevel="0" collapsed="false">
      <c r="A94" s="60"/>
      <c r="B94" s="61"/>
      <c r="C94" s="62" t="s">
        <v>59</v>
      </c>
      <c r="D94" s="66" t="n">
        <v>142.2</v>
      </c>
      <c r="E94" s="62" t="n">
        <v>175.2</v>
      </c>
      <c r="F94" s="62" t="n">
        <v>298</v>
      </c>
      <c r="G94" s="62" t="n">
        <v>417.3</v>
      </c>
      <c r="H94" s="62" t="n">
        <v>737.2</v>
      </c>
      <c r="I94" s="62" t="n">
        <v>1033.972</v>
      </c>
      <c r="J94" s="62" t="n">
        <v>1003.7968770981</v>
      </c>
      <c r="K94" s="62" t="n">
        <v>997.529</v>
      </c>
      <c r="L94" s="62" t="n">
        <v>1001.3</v>
      </c>
      <c r="M94" s="62" t="n">
        <v>1023.1496</v>
      </c>
      <c r="O94" s="67"/>
      <c r="P94" s="67"/>
      <c r="Q94" s="67"/>
      <c r="R94" s="67"/>
      <c r="S94" s="67"/>
      <c r="T94" s="67"/>
      <c r="U94" s="67"/>
      <c r="V94" s="67"/>
      <c r="W94" s="67"/>
      <c r="X94" s="67"/>
    </row>
    <row r="95" customFormat="false" ht="13" hidden="false" customHeight="false" outlineLevel="0" collapsed="false">
      <c r="A95" s="60"/>
      <c r="B95" s="61"/>
      <c r="C95" s="62" t="s">
        <v>60</v>
      </c>
      <c r="D95" s="66" t="n">
        <v>554.9</v>
      </c>
      <c r="E95" s="62" t="n">
        <v>680.8</v>
      </c>
      <c r="F95" s="62" t="n">
        <v>884.7</v>
      </c>
      <c r="G95" s="62" t="n">
        <v>953</v>
      </c>
      <c r="H95" s="62" t="n">
        <v>1239.1</v>
      </c>
      <c r="I95" s="62" t="n">
        <v>1415.7</v>
      </c>
      <c r="J95" s="62" t="n">
        <v>1468.98336156676</v>
      </c>
      <c r="K95" s="62" t="n">
        <v>1602.3</v>
      </c>
      <c r="L95" s="62" t="n">
        <v>1755.9</v>
      </c>
      <c r="M95" s="62" t="n">
        <v>1900.9903</v>
      </c>
      <c r="O95" s="67"/>
      <c r="P95" s="67"/>
      <c r="Q95" s="67"/>
      <c r="R95" s="67"/>
      <c r="S95" s="67"/>
      <c r="T95" s="67"/>
      <c r="U95" s="67"/>
      <c r="V95" s="67"/>
      <c r="W95" s="67"/>
      <c r="X95" s="67"/>
    </row>
    <row r="96" customFormat="false" ht="13" hidden="false" customHeight="false" outlineLevel="0" collapsed="false">
      <c r="A96" s="60"/>
      <c r="B96" s="61"/>
      <c r="C96" s="62" t="s">
        <v>61</v>
      </c>
      <c r="D96" s="66" t="n">
        <v>366</v>
      </c>
      <c r="E96" s="62" t="n">
        <v>436.5</v>
      </c>
      <c r="F96" s="62" t="n">
        <v>520.2</v>
      </c>
      <c r="G96" s="62" t="n">
        <v>615.7</v>
      </c>
      <c r="H96" s="62" t="n">
        <v>845.073025684781</v>
      </c>
      <c r="I96" s="62" t="n">
        <v>886.012280927544</v>
      </c>
      <c r="J96" s="62" t="n">
        <v>880.762186101582</v>
      </c>
      <c r="K96" s="62" t="n">
        <v>965.28148</v>
      </c>
      <c r="L96" s="62" t="n">
        <v>1052</v>
      </c>
      <c r="M96" s="62" t="n">
        <v>1134.02225</v>
      </c>
      <c r="O96" s="67"/>
      <c r="P96" s="67"/>
      <c r="Q96" s="67"/>
      <c r="R96" s="67"/>
      <c r="S96" s="67"/>
      <c r="T96" s="67"/>
      <c r="U96" s="67"/>
      <c r="V96" s="67"/>
      <c r="W96" s="67"/>
      <c r="X96" s="67"/>
    </row>
    <row r="97" customFormat="false" ht="13" hidden="false" customHeight="false" outlineLevel="0" collapsed="false">
      <c r="A97" s="60"/>
      <c r="B97" s="61"/>
      <c r="C97" s="62" t="s">
        <v>62</v>
      </c>
      <c r="D97" s="66" t="n">
        <v>264.7</v>
      </c>
      <c r="E97" s="62" t="n">
        <v>286.9</v>
      </c>
      <c r="F97" s="62" t="n">
        <v>334.2</v>
      </c>
      <c r="G97" s="62" t="n">
        <v>368.1</v>
      </c>
      <c r="H97" s="62" t="n">
        <v>522.634596444317</v>
      </c>
      <c r="I97" s="62" t="n">
        <v>638.194</v>
      </c>
      <c r="J97" s="62" t="n">
        <v>620.001968853927</v>
      </c>
      <c r="K97" s="62" t="n">
        <v>662.64688</v>
      </c>
      <c r="L97" s="62" t="n">
        <v>717.1</v>
      </c>
      <c r="M97" s="62" t="n">
        <v>784.73588</v>
      </c>
      <c r="O97" s="67"/>
      <c r="P97" s="67"/>
      <c r="Q97" s="67"/>
      <c r="R97" s="67"/>
      <c r="S97" s="67"/>
      <c r="T97" s="67"/>
      <c r="U97" s="67"/>
      <c r="V97" s="67"/>
      <c r="W97" s="67"/>
      <c r="X97" s="67"/>
    </row>
    <row r="98" customFormat="false" ht="13" hidden="false" customHeight="false" outlineLevel="0" collapsed="false">
      <c r="A98" s="60"/>
      <c r="B98" s="61"/>
      <c r="C98" s="62" t="s">
        <v>63</v>
      </c>
      <c r="D98" s="66" t="n">
        <v>617.1</v>
      </c>
      <c r="E98" s="62" t="n">
        <v>715.5</v>
      </c>
      <c r="F98" s="62" t="n">
        <v>803.8</v>
      </c>
      <c r="G98" s="62" t="n">
        <v>923.8</v>
      </c>
      <c r="H98" s="62" t="n">
        <v>1204.80583472268</v>
      </c>
      <c r="I98" s="62" t="n">
        <v>1398.86886665528</v>
      </c>
      <c r="J98" s="62" t="n">
        <v>1346.04164339695</v>
      </c>
      <c r="K98" s="62" t="n">
        <v>1456.8</v>
      </c>
      <c r="L98" s="62" t="n">
        <v>1586.6</v>
      </c>
      <c r="M98" s="62" t="n">
        <v>1731.78386</v>
      </c>
      <c r="O98" s="67"/>
      <c r="P98" s="67"/>
      <c r="Q98" s="67"/>
      <c r="R98" s="67"/>
      <c r="S98" s="67"/>
      <c r="T98" s="67"/>
      <c r="U98" s="67"/>
      <c r="V98" s="67"/>
      <c r="W98" s="67"/>
      <c r="X98" s="67"/>
    </row>
    <row r="99" customFormat="false" ht="13" hidden="false" customHeight="false" outlineLevel="0" collapsed="false">
      <c r="A99" s="60"/>
      <c r="B99" s="61"/>
      <c r="C99" s="62" t="s">
        <v>64</v>
      </c>
      <c r="D99" s="66" t="n">
        <v>186</v>
      </c>
      <c r="E99" s="62" t="n">
        <v>233.9</v>
      </c>
      <c r="F99" s="62" t="n">
        <v>297</v>
      </c>
      <c r="G99" s="62" t="n">
        <v>354.1</v>
      </c>
      <c r="H99" s="62" t="n">
        <v>394.4</v>
      </c>
      <c r="I99" s="62" t="n">
        <v>441.3</v>
      </c>
      <c r="J99" s="62" t="n">
        <v>447.597361203293</v>
      </c>
      <c r="K99" s="62" t="n">
        <v>505.3</v>
      </c>
      <c r="L99" s="62" t="n">
        <v>548.2</v>
      </c>
      <c r="M99" s="62" t="n">
        <v>597.57926</v>
      </c>
      <c r="O99" s="67"/>
      <c r="P99" s="67"/>
      <c r="Q99" s="67"/>
      <c r="R99" s="67"/>
      <c r="S99" s="67"/>
      <c r="T99" s="67"/>
      <c r="U99" s="67"/>
      <c r="V99" s="67"/>
      <c r="W99" s="67"/>
      <c r="X99" s="67"/>
    </row>
    <row r="100" customFormat="false" ht="13" hidden="false" customHeight="false" outlineLevel="0" collapsed="false">
      <c r="A100" s="60"/>
      <c r="B100" s="61"/>
      <c r="C100" s="62" t="s">
        <v>65</v>
      </c>
      <c r="D100" s="66" t="n">
        <v>159.1</v>
      </c>
      <c r="E100" s="62" t="n">
        <v>194.5</v>
      </c>
      <c r="F100" s="62" t="n">
        <v>228</v>
      </c>
      <c r="G100" s="62" t="n">
        <v>255.9</v>
      </c>
      <c r="H100" s="62" t="n">
        <v>333.305947565814</v>
      </c>
      <c r="I100" s="62" t="n">
        <v>354.668868371018</v>
      </c>
      <c r="J100" s="62" t="n">
        <v>346.834924975172</v>
      </c>
      <c r="K100" s="62" t="n">
        <v>379.54624</v>
      </c>
      <c r="L100" s="62" t="n">
        <v>409.2</v>
      </c>
      <c r="M100" s="62" t="n">
        <v>444.7987</v>
      </c>
      <c r="O100" s="67"/>
      <c r="P100" s="67"/>
      <c r="Q100" s="67"/>
      <c r="R100" s="67"/>
      <c r="S100" s="67"/>
      <c r="T100" s="67"/>
      <c r="U100" s="67"/>
      <c r="V100" s="67"/>
      <c r="W100" s="67"/>
      <c r="X100" s="67"/>
    </row>
    <row r="101" customFormat="false" ht="13" hidden="false" customHeight="false" outlineLevel="0" collapsed="false">
      <c r="A101" s="60"/>
      <c r="B101" s="61"/>
      <c r="C101" s="62" t="s">
        <v>66</v>
      </c>
      <c r="D101" s="66" t="n">
        <v>208.5</v>
      </c>
      <c r="E101" s="62" t="n">
        <v>230.3</v>
      </c>
      <c r="F101" s="62" t="n">
        <v>270.7</v>
      </c>
      <c r="G101" s="62" t="n">
        <v>310.6</v>
      </c>
      <c r="H101" s="62" t="n">
        <v>441</v>
      </c>
      <c r="I101" s="62" t="n">
        <v>524.4</v>
      </c>
      <c r="J101" s="62" t="n">
        <v>531.80907842437</v>
      </c>
      <c r="K101" s="62" t="n">
        <v>583.5</v>
      </c>
      <c r="L101" s="62" t="n">
        <v>623.6</v>
      </c>
      <c r="M101" s="62" t="n">
        <v>673.8</v>
      </c>
      <c r="O101" s="67"/>
      <c r="P101" s="67"/>
      <c r="Q101" s="67"/>
      <c r="R101" s="67"/>
      <c r="S101" s="67"/>
      <c r="T101" s="67"/>
      <c r="U101" s="67"/>
      <c r="V101" s="67"/>
      <c r="W101" s="67"/>
      <c r="X101" s="67"/>
    </row>
    <row r="102" customFormat="false" ht="13" hidden="false" customHeight="false" outlineLevel="0" collapsed="false">
      <c r="A102" s="60"/>
      <c r="B102" s="61"/>
      <c r="C102" s="62" t="s">
        <v>67</v>
      </c>
      <c r="D102" s="66" t="n">
        <v>14273.3</v>
      </c>
      <c r="E102" s="62" t="n">
        <v>16134.8</v>
      </c>
      <c r="F102" s="62" t="n">
        <v>18228.1</v>
      </c>
      <c r="G102" s="62" t="n">
        <v>20357.00837666</v>
      </c>
      <c r="H102" s="62" t="n">
        <v>24350</v>
      </c>
      <c r="I102" s="62" t="n">
        <v>25449.1053444224</v>
      </c>
      <c r="J102" s="62" t="n">
        <v>25179.147017873</v>
      </c>
      <c r="K102" s="62" t="n">
        <v>27156.45619189</v>
      </c>
      <c r="L102" s="62" t="n">
        <v>28721</v>
      </c>
      <c r="M102" s="62" t="n">
        <v>30356.623408406</v>
      </c>
      <c r="O102" s="67"/>
      <c r="P102" s="67"/>
      <c r="Q102" s="67"/>
      <c r="R102" s="67"/>
      <c r="S102" s="67"/>
      <c r="T102" s="67"/>
      <c r="U102" s="67"/>
      <c r="V102" s="67"/>
      <c r="W102" s="67"/>
      <c r="X102" s="67"/>
    </row>
    <row r="103" customFormat="false" ht="13" hidden="false" customHeight="false" outlineLevel="0" collapsed="false">
      <c r="A103" s="60"/>
      <c r="B103" s="61"/>
      <c r="C103" s="62" t="s">
        <v>68</v>
      </c>
      <c r="D103" s="66" t="n">
        <v>709.3</v>
      </c>
      <c r="E103" s="62" t="n">
        <v>860.3</v>
      </c>
      <c r="F103" s="62" t="n">
        <v>1042.2</v>
      </c>
      <c r="G103" s="62" t="n">
        <v>1194.3</v>
      </c>
      <c r="H103" s="62" t="n">
        <v>1493.58829044639</v>
      </c>
      <c r="I103" s="62" t="n">
        <v>1644.68795937954</v>
      </c>
      <c r="J103" s="62" t="n">
        <v>1605.49571120914</v>
      </c>
      <c r="K103" s="62" t="n">
        <v>1751.30755</v>
      </c>
      <c r="L103" s="62" t="n">
        <v>1869.9</v>
      </c>
      <c r="M103" s="62" t="n">
        <v>2023.04761</v>
      </c>
      <c r="O103" s="67"/>
      <c r="P103" s="67"/>
      <c r="Q103" s="67"/>
      <c r="R103" s="67"/>
      <c r="S103" s="67"/>
      <c r="T103" s="67"/>
      <c r="U103" s="67"/>
      <c r="V103" s="67"/>
      <c r="W103" s="67"/>
      <c r="X103" s="67"/>
    </row>
    <row r="104" customFormat="false" ht="13" hidden="false" customHeight="false" outlineLevel="0" collapsed="false">
      <c r="A104" s="60"/>
      <c r="B104" s="61"/>
      <c r="C104" s="62" t="s">
        <v>69</v>
      </c>
      <c r="D104" s="66" t="n">
        <v>1063.1</v>
      </c>
      <c r="E104" s="62" t="n">
        <v>1292.5</v>
      </c>
      <c r="F104" s="62" t="n">
        <v>1702.9</v>
      </c>
      <c r="G104" s="62" t="n">
        <v>1986</v>
      </c>
      <c r="H104" s="62" t="n">
        <v>2821.37302568478</v>
      </c>
      <c r="I104" s="62" t="n">
        <v>3335.68428092754</v>
      </c>
      <c r="J104" s="62" t="n">
        <v>3353.54242476645</v>
      </c>
      <c r="K104" s="62" t="n">
        <v>3565.11048</v>
      </c>
      <c r="L104" s="62" t="n">
        <v>3809.1</v>
      </c>
      <c r="M104" s="62" t="n">
        <v>4058.16215</v>
      </c>
      <c r="O104" s="67"/>
      <c r="P104" s="67"/>
      <c r="Q104" s="67"/>
      <c r="R104" s="67"/>
      <c r="S104" s="67"/>
      <c r="T104" s="67"/>
      <c r="U104" s="67"/>
      <c r="V104" s="67"/>
      <c r="W104" s="67"/>
      <c r="X104" s="67"/>
    </row>
    <row r="105" customFormat="false" ht="13" hidden="false" customHeight="false" outlineLevel="0" collapsed="false">
      <c r="A105" s="60"/>
      <c r="B105" s="61"/>
      <c r="C105" s="62" t="s">
        <v>70</v>
      </c>
      <c r="D105" s="66" t="n">
        <v>1926.5</v>
      </c>
      <c r="E105" s="62" t="n">
        <v>2215.8</v>
      </c>
      <c r="F105" s="62" t="n">
        <v>2524.6</v>
      </c>
      <c r="G105" s="62" t="n">
        <v>3098.6</v>
      </c>
      <c r="H105" s="62" t="n">
        <v>4148.83404645188</v>
      </c>
      <c r="I105" s="62" t="n">
        <v>4943.78882632191</v>
      </c>
      <c r="J105" s="62" t="n">
        <v>4844.97742443668</v>
      </c>
      <c r="K105" s="62" t="n">
        <v>5291.59</v>
      </c>
      <c r="L105" s="62" t="n">
        <v>5660.2</v>
      </c>
      <c r="M105" s="62" t="n">
        <v>6061.80822</v>
      </c>
      <c r="O105" s="67"/>
      <c r="P105" s="67"/>
      <c r="Q105" s="67"/>
      <c r="R105" s="67"/>
      <c r="S105" s="67"/>
      <c r="T105" s="67"/>
      <c r="U105" s="67"/>
      <c r="V105" s="67"/>
      <c r="W105" s="67"/>
      <c r="X105" s="67"/>
    </row>
    <row r="106" customFormat="false" ht="13" hidden="false" customHeight="true" outlineLevel="0" collapsed="false">
      <c r="A106" s="60" t="s">
        <v>85</v>
      </c>
      <c r="B106" s="61" t="s">
        <v>86</v>
      </c>
      <c r="C106" s="62" t="s">
        <v>45</v>
      </c>
      <c r="D106" s="66" t="n">
        <v>494.283</v>
      </c>
      <c r="E106" s="62" t="n">
        <v>593.388</v>
      </c>
      <c r="F106" s="62" t="n">
        <v>711.329</v>
      </c>
      <c r="G106" s="62" t="n">
        <v>978.056138008721</v>
      </c>
      <c r="H106" s="62" t="n">
        <v>1221.256</v>
      </c>
      <c r="I106" s="62" t="n">
        <v>1502.09162692451</v>
      </c>
      <c r="J106" s="62" t="n">
        <v>1466.74315618254</v>
      </c>
      <c r="K106" s="62" t="n">
        <v>2203.2270899516</v>
      </c>
      <c r="L106" s="62" t="n">
        <v>2819.223</v>
      </c>
      <c r="M106" s="62" t="n">
        <v>2864.47727865928</v>
      </c>
    </row>
    <row r="107" customFormat="false" ht="13" hidden="false" customHeight="false" outlineLevel="0" collapsed="false">
      <c r="A107" s="60"/>
      <c r="B107" s="61"/>
      <c r="C107" s="62" t="s">
        <v>46</v>
      </c>
      <c r="D107" s="66" t="n">
        <v>186.50066</v>
      </c>
      <c r="E107" s="62" t="n">
        <v>203.28628</v>
      </c>
      <c r="F107" s="62" t="n">
        <v>243.65291</v>
      </c>
      <c r="G107" s="62" t="n">
        <v>457.0276285</v>
      </c>
      <c r="H107" s="62" t="n">
        <v>652.753894331768</v>
      </c>
      <c r="I107" s="62" t="n">
        <v>839.657766788111</v>
      </c>
      <c r="J107" s="62" t="n">
        <v>814.478483043464</v>
      </c>
      <c r="K107" s="62" t="n">
        <v>1534.854325754</v>
      </c>
      <c r="L107" s="62" t="n">
        <v>2117.371</v>
      </c>
      <c r="M107" s="62" t="n">
        <v>2139.8455003075</v>
      </c>
    </row>
    <row r="108" customFormat="false" ht="13" hidden="false" customHeight="false" outlineLevel="0" collapsed="false">
      <c r="A108" s="60"/>
      <c r="B108" s="61"/>
      <c r="C108" s="62" t="s">
        <v>47</v>
      </c>
      <c r="D108" s="66" t="n">
        <v>111.83664</v>
      </c>
      <c r="E108" s="62" t="n">
        <v>162.7563</v>
      </c>
      <c r="F108" s="62" t="n">
        <v>193.1795</v>
      </c>
      <c r="G108" s="62" t="n">
        <v>196.98916</v>
      </c>
      <c r="H108" s="62" t="n">
        <v>198.6971247</v>
      </c>
      <c r="I108" s="62" t="n">
        <v>237.4253217</v>
      </c>
      <c r="J108" s="62" t="n">
        <v>225.47878271937</v>
      </c>
      <c r="K108" s="62" t="n">
        <v>223.21000089</v>
      </c>
      <c r="L108" s="62" t="n">
        <v>228.682</v>
      </c>
      <c r="M108" s="62" t="n">
        <v>215.624506439226</v>
      </c>
    </row>
    <row r="109" customFormat="false" ht="13" hidden="false" customHeight="false" outlineLevel="0" collapsed="false">
      <c r="A109" s="60"/>
      <c r="B109" s="61"/>
      <c r="C109" s="62" t="s">
        <v>48</v>
      </c>
      <c r="D109" s="66" t="n">
        <v>14.84903</v>
      </c>
      <c r="E109" s="62" t="n">
        <v>16.81176</v>
      </c>
      <c r="F109" s="62" t="n">
        <v>10.1021</v>
      </c>
      <c r="G109" s="62" t="n">
        <v>11.51674</v>
      </c>
      <c r="H109" s="62" t="n">
        <v>13.5308208347794</v>
      </c>
      <c r="I109" s="62" t="n">
        <v>15.5749653837774</v>
      </c>
      <c r="J109" s="62" t="n">
        <v>15.89712230094</v>
      </c>
      <c r="K109" s="62" t="n">
        <v>14.937647755</v>
      </c>
      <c r="L109" s="62" t="n">
        <v>15.557</v>
      </c>
      <c r="M109" s="62" t="n">
        <v>20.6479056</v>
      </c>
    </row>
    <row r="110" customFormat="false" ht="13" hidden="false" customHeight="false" outlineLevel="0" collapsed="false">
      <c r="A110" s="60"/>
      <c r="B110" s="61"/>
      <c r="C110" s="62" t="s">
        <v>49</v>
      </c>
      <c r="D110" s="66" t="n">
        <v>7.966</v>
      </c>
      <c r="E110" s="62" t="n">
        <v>10.17913</v>
      </c>
      <c r="F110" s="62" t="n">
        <v>13.38756</v>
      </c>
      <c r="G110" s="62" t="n">
        <v>16.11178</v>
      </c>
      <c r="H110" s="62" t="n">
        <v>18.5991827698227</v>
      </c>
      <c r="I110" s="62" t="n">
        <v>18.6800182220638</v>
      </c>
      <c r="J110" s="62" t="n">
        <v>16.1857485918577</v>
      </c>
      <c r="K110" s="62" t="n">
        <v>13.8683</v>
      </c>
      <c r="L110" s="62" t="n">
        <v>14.781</v>
      </c>
      <c r="M110" s="62" t="n">
        <v>16.22462</v>
      </c>
    </row>
    <row r="111" customFormat="false" ht="13" hidden="false" customHeight="false" outlineLevel="0" collapsed="false">
      <c r="A111" s="60"/>
      <c r="B111" s="61"/>
      <c r="C111" s="62" t="s">
        <v>50</v>
      </c>
      <c r="D111" s="66" t="n">
        <v>16.794</v>
      </c>
      <c r="E111" s="62" t="n">
        <v>15.20758</v>
      </c>
      <c r="F111" s="62" t="n">
        <v>19.94549</v>
      </c>
      <c r="G111" s="62" t="n">
        <v>21.59899</v>
      </c>
      <c r="H111" s="62" t="n">
        <v>22.1948645</v>
      </c>
      <c r="I111" s="62" t="n">
        <v>25.2445549</v>
      </c>
      <c r="J111" s="62" t="n">
        <v>24.6361931861907</v>
      </c>
      <c r="K111" s="62" t="n">
        <v>27.18059</v>
      </c>
      <c r="L111" s="62" t="n">
        <v>29.924</v>
      </c>
      <c r="M111" s="62" t="n">
        <v>32.37645</v>
      </c>
    </row>
    <row r="112" customFormat="false" ht="13" hidden="false" customHeight="false" outlineLevel="0" collapsed="false">
      <c r="A112" s="60"/>
      <c r="B112" s="61"/>
      <c r="C112" s="62" t="s">
        <v>51</v>
      </c>
      <c r="D112" s="66" t="n">
        <v>9.77427</v>
      </c>
      <c r="E112" s="62" t="n">
        <v>11.89109</v>
      </c>
      <c r="F112" s="62" t="n">
        <v>14.30659</v>
      </c>
      <c r="G112" s="62" t="n">
        <v>20.68662</v>
      </c>
      <c r="H112" s="62" t="n">
        <v>26.24453</v>
      </c>
      <c r="I112" s="62" t="n">
        <v>33.03513</v>
      </c>
      <c r="J112" s="62" t="n">
        <v>30.9165538694592</v>
      </c>
      <c r="K112" s="62" t="n">
        <v>34.04695</v>
      </c>
      <c r="L112" s="62" t="n">
        <v>36.051</v>
      </c>
      <c r="M112" s="62" t="n">
        <v>39.1577701</v>
      </c>
    </row>
    <row r="113" customFormat="false" ht="13" hidden="false" customHeight="false" outlineLevel="0" collapsed="false">
      <c r="A113" s="60"/>
      <c r="B113" s="61"/>
      <c r="C113" s="62" t="s">
        <v>52</v>
      </c>
      <c r="D113" s="66" t="n">
        <v>3.052</v>
      </c>
      <c r="E113" s="62" t="n">
        <v>3.40223</v>
      </c>
      <c r="F113" s="62" t="n">
        <v>4.07444</v>
      </c>
      <c r="G113" s="62" t="n">
        <v>5.03919</v>
      </c>
      <c r="H113" s="62" t="n">
        <v>6.3213630659153</v>
      </c>
      <c r="I113" s="62" t="n">
        <v>7.6601260291236</v>
      </c>
      <c r="J113" s="62" t="n">
        <v>7.3811802631579</v>
      </c>
      <c r="K113" s="62" t="n">
        <v>8.26398</v>
      </c>
      <c r="L113" s="62" t="n">
        <v>9.002</v>
      </c>
      <c r="M113" s="62" t="n">
        <v>9.465233256</v>
      </c>
    </row>
    <row r="114" customFormat="false" ht="13" hidden="false" customHeight="false" outlineLevel="0" collapsed="false">
      <c r="A114" s="60"/>
      <c r="B114" s="61"/>
      <c r="C114" s="62" t="s">
        <v>53</v>
      </c>
      <c r="D114" s="66" t="n">
        <v>5.99923</v>
      </c>
      <c r="E114" s="62" t="n">
        <v>7.36888</v>
      </c>
      <c r="F114" s="62" t="n">
        <v>9.23882</v>
      </c>
      <c r="G114" s="62" t="n">
        <v>11.50195</v>
      </c>
      <c r="H114" s="62" t="n">
        <v>13.3264</v>
      </c>
      <c r="I114" s="62" t="n">
        <v>15.76346</v>
      </c>
      <c r="J114" s="62" t="n">
        <v>15.424687057137</v>
      </c>
      <c r="K114" s="62" t="n">
        <v>16.83354</v>
      </c>
      <c r="L114" s="62" t="n">
        <v>18.246</v>
      </c>
      <c r="M114" s="62" t="n">
        <v>19.07663</v>
      </c>
    </row>
    <row r="115" customFormat="false" ht="13" hidden="false" customHeight="false" outlineLevel="0" collapsed="false">
      <c r="A115" s="60"/>
      <c r="B115" s="61"/>
      <c r="C115" s="62" t="s">
        <v>54</v>
      </c>
      <c r="D115" s="66" t="n">
        <v>12.54071</v>
      </c>
      <c r="E115" s="62" t="n">
        <v>15.29667</v>
      </c>
      <c r="F115" s="62" t="n">
        <v>21.71656</v>
      </c>
      <c r="G115" s="62" t="n">
        <v>28.78583</v>
      </c>
      <c r="H115" s="62" t="n">
        <v>29.799484105</v>
      </c>
      <c r="I115" s="62" t="n">
        <v>39.02829163</v>
      </c>
      <c r="J115" s="62" t="n">
        <v>39.6189133832846</v>
      </c>
      <c r="K115" s="62" t="n">
        <v>43.64306563</v>
      </c>
      <c r="L115" s="62" t="n">
        <v>46.292</v>
      </c>
      <c r="M115" s="62" t="n">
        <v>48.1452206</v>
      </c>
    </row>
    <row r="116" customFormat="false" ht="13" hidden="false" customHeight="false" outlineLevel="0" collapsed="false">
      <c r="A116" s="60"/>
      <c r="B116" s="61"/>
      <c r="C116" s="62" t="s">
        <v>55</v>
      </c>
      <c r="D116" s="66" t="n">
        <v>0.90068</v>
      </c>
      <c r="E116" s="62" t="n">
        <v>1.34431</v>
      </c>
      <c r="F116" s="62" t="n">
        <v>1.7558</v>
      </c>
      <c r="G116" s="62" t="n">
        <v>2.29698</v>
      </c>
      <c r="H116" s="62" t="n">
        <v>2.2254028</v>
      </c>
      <c r="I116" s="62" t="n">
        <v>2.576633536</v>
      </c>
      <c r="J116" s="62" t="n">
        <v>2.68720368607762</v>
      </c>
      <c r="K116" s="62" t="n">
        <v>2.966904508</v>
      </c>
      <c r="L116" s="62" t="n">
        <v>3.192</v>
      </c>
      <c r="M116" s="62" t="n">
        <v>3.425836322</v>
      </c>
    </row>
    <row r="117" customFormat="false" ht="13" hidden="false" customHeight="false" outlineLevel="0" collapsed="false">
      <c r="A117" s="60"/>
      <c r="B117" s="61"/>
      <c r="C117" s="62" t="s">
        <v>56</v>
      </c>
      <c r="D117" s="66" t="n">
        <v>10.1649</v>
      </c>
      <c r="E117" s="62" t="n">
        <v>10.9034</v>
      </c>
      <c r="F117" s="62" t="n">
        <v>18.74802</v>
      </c>
      <c r="G117" s="62" t="n">
        <v>29.67132</v>
      </c>
      <c r="H117" s="62" t="n">
        <v>43.5394947564174</v>
      </c>
      <c r="I117" s="62" t="n">
        <v>44.8005209701998</v>
      </c>
      <c r="J117" s="62" t="n">
        <v>50.4850937489739</v>
      </c>
      <c r="K117" s="62" t="n">
        <v>45.5233172</v>
      </c>
      <c r="L117" s="62" t="n">
        <v>48.362</v>
      </c>
      <c r="M117" s="62" t="n">
        <v>52.7263637231646</v>
      </c>
    </row>
    <row r="118" customFormat="false" ht="13" hidden="false" customHeight="false" outlineLevel="0" collapsed="false">
      <c r="A118" s="60"/>
      <c r="B118" s="61"/>
      <c r="C118" s="62" t="s">
        <v>57</v>
      </c>
      <c r="D118" s="66" t="n">
        <v>5.86506</v>
      </c>
      <c r="E118" s="62" t="n">
        <v>6.48118</v>
      </c>
      <c r="F118" s="62" t="n">
        <v>9.42805</v>
      </c>
      <c r="G118" s="62" t="n">
        <v>12.20489</v>
      </c>
      <c r="H118" s="62" t="n">
        <v>14.65461</v>
      </c>
      <c r="I118" s="62" t="n">
        <v>17.106112086</v>
      </c>
      <c r="J118" s="62" t="n">
        <v>16.0723450020475</v>
      </c>
      <c r="K118" s="62" t="n">
        <v>16.494817979</v>
      </c>
      <c r="L118" s="62" t="n">
        <v>15.677</v>
      </c>
      <c r="M118" s="62" t="n">
        <v>13.8983235452684</v>
      </c>
    </row>
    <row r="119" customFormat="false" ht="13" hidden="false" customHeight="false" outlineLevel="0" collapsed="false">
      <c r="A119" s="60"/>
      <c r="B119" s="61"/>
      <c r="C119" s="62" t="s">
        <v>58</v>
      </c>
      <c r="D119" s="66" t="n">
        <v>7.56934</v>
      </c>
      <c r="E119" s="62" t="n">
        <v>11.25467</v>
      </c>
      <c r="F119" s="62" t="n">
        <v>10.71885</v>
      </c>
      <c r="G119" s="62" t="n">
        <v>11.52885</v>
      </c>
      <c r="H119" s="62" t="n">
        <v>13.8324184967851</v>
      </c>
      <c r="I119" s="62" t="n">
        <v>16.8239770500456</v>
      </c>
      <c r="J119" s="62" t="n">
        <v>15.8485668794211</v>
      </c>
      <c r="K119" s="62" t="n">
        <v>16.924238225</v>
      </c>
      <c r="L119" s="62" t="n">
        <v>18.662</v>
      </c>
      <c r="M119" s="62" t="n">
        <v>16.83582187</v>
      </c>
    </row>
    <row r="120" customFormat="false" ht="13" hidden="false" customHeight="false" outlineLevel="0" collapsed="false">
      <c r="A120" s="60"/>
      <c r="B120" s="61"/>
      <c r="C120" s="62" t="s">
        <v>59</v>
      </c>
      <c r="D120" s="66" t="n">
        <v>2.85911</v>
      </c>
      <c r="E120" s="62" t="n">
        <v>3.99347</v>
      </c>
      <c r="F120" s="62" t="n">
        <v>6.48778</v>
      </c>
      <c r="G120" s="62" t="n">
        <v>9.53537</v>
      </c>
      <c r="H120" s="62" t="n">
        <v>13.9952</v>
      </c>
      <c r="I120" s="62" t="n">
        <v>18.3831927</v>
      </c>
      <c r="J120" s="62" t="n">
        <v>18.3468759598375</v>
      </c>
      <c r="K120" s="62" t="n">
        <v>16.615452</v>
      </c>
      <c r="L120" s="62" t="n">
        <v>10.115</v>
      </c>
      <c r="M120" s="62" t="n">
        <v>9.825393524</v>
      </c>
    </row>
    <row r="121" customFormat="false" ht="13" hidden="false" customHeight="false" outlineLevel="0" collapsed="false">
      <c r="A121" s="60"/>
      <c r="B121" s="61"/>
      <c r="C121" s="62" t="s">
        <v>60</v>
      </c>
      <c r="D121" s="66" t="n">
        <v>13.61276</v>
      </c>
      <c r="E121" s="62" t="n">
        <v>17.75443</v>
      </c>
      <c r="F121" s="62" t="n">
        <v>30.07744</v>
      </c>
      <c r="G121" s="62" t="n">
        <v>30.12685</v>
      </c>
      <c r="H121" s="62" t="n">
        <v>32.16916</v>
      </c>
      <c r="I121" s="62" t="n">
        <v>40.6026521</v>
      </c>
      <c r="J121" s="62" t="n">
        <v>43.2042211601337</v>
      </c>
      <c r="K121" s="62" t="n">
        <v>47.32715</v>
      </c>
      <c r="L121" s="62" t="n">
        <v>52.866</v>
      </c>
      <c r="M121" s="62" t="n">
        <v>59.160540541</v>
      </c>
    </row>
    <row r="122" customFormat="false" ht="13" hidden="false" customHeight="false" outlineLevel="0" collapsed="false">
      <c r="A122" s="60"/>
      <c r="B122" s="61"/>
      <c r="C122" s="62" t="s">
        <v>61</v>
      </c>
      <c r="D122" s="66" t="n">
        <v>7.87459</v>
      </c>
      <c r="E122" s="62" t="n">
        <v>9.24202</v>
      </c>
      <c r="F122" s="62" t="n">
        <v>11.83475</v>
      </c>
      <c r="G122" s="62" t="n">
        <v>14.04282</v>
      </c>
      <c r="H122" s="62" t="n">
        <v>16.7272607706043</v>
      </c>
      <c r="I122" s="62" t="n">
        <v>19.0253963429512</v>
      </c>
      <c r="J122" s="62" t="n">
        <v>19.0137849327165</v>
      </c>
      <c r="K122" s="62" t="n">
        <v>21.480368498</v>
      </c>
      <c r="L122" s="62" t="n">
        <v>23.897</v>
      </c>
      <c r="M122" s="62" t="n">
        <v>26.716476513</v>
      </c>
    </row>
    <row r="123" customFormat="false" ht="13" hidden="false" customHeight="false" outlineLevel="0" collapsed="false">
      <c r="A123" s="60"/>
      <c r="B123" s="61"/>
      <c r="C123" s="62" t="s">
        <v>62</v>
      </c>
      <c r="D123" s="66" t="n">
        <v>3.31091</v>
      </c>
      <c r="E123" s="62" t="n">
        <v>3.85607</v>
      </c>
      <c r="F123" s="62" t="n">
        <v>4.53623</v>
      </c>
      <c r="G123" s="62" t="n">
        <v>5.07304</v>
      </c>
      <c r="H123" s="62" t="n">
        <v>5.30692466276995</v>
      </c>
      <c r="I123" s="62" t="n">
        <v>6.51475602</v>
      </c>
      <c r="J123" s="62" t="n">
        <v>6.74686784662829</v>
      </c>
      <c r="K123" s="62" t="n">
        <v>7.105578216</v>
      </c>
      <c r="L123" s="62" t="n">
        <v>7.611</v>
      </c>
      <c r="M123" s="62" t="n">
        <v>8.12104352</v>
      </c>
    </row>
    <row r="124" customFormat="false" ht="13" hidden="false" customHeight="false" outlineLevel="0" collapsed="false">
      <c r="A124" s="60"/>
      <c r="B124" s="61"/>
      <c r="C124" s="62" t="s">
        <v>63</v>
      </c>
      <c r="D124" s="66" t="n">
        <v>10.082</v>
      </c>
      <c r="E124" s="62" t="n">
        <v>11.81888</v>
      </c>
      <c r="F124" s="62" t="n">
        <v>13.6957</v>
      </c>
      <c r="G124" s="62" t="n">
        <v>15.83907</v>
      </c>
      <c r="H124" s="62" t="n">
        <v>18.6515918984643</v>
      </c>
      <c r="I124" s="62" t="n">
        <v>22.3738908526731</v>
      </c>
      <c r="J124" s="62" t="n">
        <v>21.853351640557</v>
      </c>
      <c r="K124" s="62" t="n">
        <v>23.84528</v>
      </c>
      <c r="L124" s="62" t="n">
        <v>26.19</v>
      </c>
      <c r="M124" s="62" t="n">
        <v>28.765214864</v>
      </c>
    </row>
    <row r="125" customFormat="false" ht="13" hidden="false" customHeight="false" outlineLevel="0" collapsed="false">
      <c r="A125" s="60"/>
      <c r="B125" s="61"/>
      <c r="C125" s="62" t="s">
        <v>64</v>
      </c>
      <c r="D125" s="66" t="n">
        <v>8.5727</v>
      </c>
      <c r="E125" s="62" t="n">
        <v>10.3374</v>
      </c>
      <c r="F125" s="62" t="n">
        <v>13.088</v>
      </c>
      <c r="G125" s="62" t="n">
        <v>16.36845</v>
      </c>
      <c r="H125" s="62" t="n">
        <v>17.56305</v>
      </c>
      <c r="I125" s="62" t="n">
        <v>20.16437</v>
      </c>
      <c r="J125" s="62" t="n">
        <v>21.5513739472741</v>
      </c>
      <c r="K125" s="62" t="n">
        <v>25.4399342</v>
      </c>
      <c r="L125" s="62" t="n">
        <v>27.626</v>
      </c>
      <c r="M125" s="62" t="n">
        <v>30.7009241</v>
      </c>
    </row>
    <row r="126" customFormat="false" ht="13" hidden="false" customHeight="false" outlineLevel="0" collapsed="false">
      <c r="A126" s="60"/>
      <c r="B126" s="61"/>
      <c r="C126" s="62" t="s">
        <v>65</v>
      </c>
      <c r="D126" s="66" t="n">
        <v>2.08601</v>
      </c>
      <c r="E126" s="62" t="n">
        <v>2.69304</v>
      </c>
      <c r="F126" s="62" t="n">
        <v>3.40836</v>
      </c>
      <c r="G126" s="62" t="n">
        <v>4.23387</v>
      </c>
      <c r="H126" s="62" t="n">
        <v>5.3409163837059</v>
      </c>
      <c r="I126" s="62" t="n">
        <v>6.50989826288985</v>
      </c>
      <c r="J126" s="62" t="n">
        <v>6.37355351373497</v>
      </c>
      <c r="K126" s="62" t="n">
        <v>6.984392902</v>
      </c>
      <c r="L126" s="62" t="n">
        <v>7.516</v>
      </c>
      <c r="M126" s="62" t="n">
        <v>8.191027667</v>
      </c>
    </row>
    <row r="127" customFormat="false" ht="13" hidden="false" customHeight="false" outlineLevel="0" collapsed="false">
      <c r="A127" s="60"/>
      <c r="B127" s="61"/>
      <c r="C127" s="62" t="s">
        <v>66</v>
      </c>
      <c r="D127" s="66" t="n">
        <v>3.42524</v>
      </c>
      <c r="E127" s="62" t="n">
        <v>3.68307</v>
      </c>
      <c r="F127" s="62" t="n">
        <v>4.3851</v>
      </c>
      <c r="G127" s="62" t="n">
        <v>5.34399</v>
      </c>
      <c r="H127" s="62" t="n">
        <v>4.21329</v>
      </c>
      <c r="I127" s="62" t="n">
        <v>5.21273</v>
      </c>
      <c r="J127" s="62" t="n">
        <v>6.07225345027548</v>
      </c>
      <c r="K127" s="62" t="n">
        <v>6.68112</v>
      </c>
      <c r="L127" s="62" t="n">
        <v>7.259</v>
      </c>
      <c r="M127" s="62" t="n">
        <v>7.8421</v>
      </c>
    </row>
    <row r="128" customFormat="false" ht="13" hidden="false" customHeight="false" outlineLevel="0" collapsed="false">
      <c r="A128" s="60"/>
      <c r="B128" s="61"/>
      <c r="C128" s="62" t="s">
        <v>67</v>
      </c>
      <c r="D128" s="66" t="n">
        <v>418.07739</v>
      </c>
      <c r="E128" s="62" t="n">
        <v>499.67991</v>
      </c>
      <c r="F128" s="62" t="n">
        <v>585.588</v>
      </c>
      <c r="G128" s="62" t="n">
        <v>826.929198008721</v>
      </c>
      <c r="H128" s="62" t="n">
        <v>1045.878</v>
      </c>
      <c r="I128" s="62" t="n">
        <v>1292.10413145964</v>
      </c>
      <c r="J128" s="62" t="n">
        <v>1257.73236811032</v>
      </c>
      <c r="K128" s="62" t="n">
        <v>1978.8737178436</v>
      </c>
      <c r="L128" s="62" t="n">
        <v>2582.48</v>
      </c>
      <c r="M128" s="62" t="n">
        <v>2605.92513560516</v>
      </c>
    </row>
    <row r="129" customFormat="false" ht="13" hidden="false" customHeight="false" outlineLevel="0" collapsed="false">
      <c r="A129" s="60"/>
      <c r="B129" s="61"/>
      <c r="C129" s="62" t="s">
        <v>68</v>
      </c>
      <c r="D129" s="66" t="n">
        <v>19.526</v>
      </c>
      <c r="E129" s="62" t="n">
        <v>24.55388</v>
      </c>
      <c r="F129" s="62" t="n">
        <v>31.63972</v>
      </c>
      <c r="G129" s="62" t="n">
        <v>39.01108</v>
      </c>
      <c r="H129" s="62" t="n">
        <v>43.7285519535286</v>
      </c>
      <c r="I129" s="62" t="n">
        <v>47.9309200209537</v>
      </c>
      <c r="J129" s="62" t="n">
        <v>46.7978797389443</v>
      </c>
      <c r="K129" s="62" t="n">
        <v>49.25953161</v>
      </c>
      <c r="L129" s="62" t="n">
        <v>53.116</v>
      </c>
      <c r="M129" s="62" t="n">
        <v>58.542408089</v>
      </c>
    </row>
    <row r="130" customFormat="false" ht="13" hidden="false" customHeight="false" outlineLevel="0" collapsed="false">
      <c r="A130" s="60"/>
      <c r="B130" s="61"/>
      <c r="C130" s="62" t="s">
        <v>69</v>
      </c>
      <c r="D130" s="66" t="n">
        <v>24.34646</v>
      </c>
      <c r="E130" s="62" t="n">
        <v>30.98992</v>
      </c>
      <c r="F130" s="62" t="n">
        <v>48.39997</v>
      </c>
      <c r="G130" s="62" t="n">
        <v>53.70504</v>
      </c>
      <c r="H130" s="62" t="n">
        <v>62.8916207706043</v>
      </c>
      <c r="I130" s="62" t="n">
        <v>78.0112411429512</v>
      </c>
      <c r="J130" s="62" t="n">
        <v>80.5648820526877</v>
      </c>
      <c r="K130" s="62" t="n">
        <v>85.422970498</v>
      </c>
      <c r="L130" s="62" t="n">
        <v>86.878</v>
      </c>
      <c r="M130" s="62" t="n">
        <v>95.703</v>
      </c>
    </row>
    <row r="131" customFormat="false" ht="13" hidden="false" customHeight="false" outlineLevel="0" collapsed="false">
      <c r="A131" s="60"/>
      <c r="B131" s="61"/>
      <c r="C131" s="62" t="s">
        <v>70</v>
      </c>
      <c r="D131" s="66" t="n">
        <v>32.33376</v>
      </c>
      <c r="E131" s="62" t="n">
        <v>38.16415</v>
      </c>
      <c r="F131" s="62" t="n">
        <v>45.70065</v>
      </c>
      <c r="G131" s="62" t="n">
        <v>58.41082</v>
      </c>
      <c r="H131" s="62" t="n">
        <v>68.7571749643796</v>
      </c>
      <c r="I131" s="62" t="n">
        <v>84.0453368817967</v>
      </c>
      <c r="J131" s="62" t="n">
        <v>81.6480262805865</v>
      </c>
      <c r="K131" s="62" t="n">
        <v>89.67087</v>
      </c>
      <c r="L131" s="62" t="n">
        <v>96.749</v>
      </c>
      <c r="M131" s="62" t="n">
        <v>104.30694822</v>
      </c>
    </row>
    <row r="132" customFormat="false" ht="13" hidden="false" customHeight="true" outlineLevel="0" collapsed="false">
      <c r="A132" s="60" t="s">
        <v>87</v>
      </c>
      <c r="B132" s="61" t="s">
        <v>88</v>
      </c>
      <c r="C132" s="62" t="s">
        <v>45</v>
      </c>
      <c r="D132" s="66" t="n">
        <v>167.825</v>
      </c>
      <c r="E132" s="62" t="n">
        <v>197.124</v>
      </c>
      <c r="F132" s="62" t="n">
        <v>221.788</v>
      </c>
      <c r="G132" s="62" t="n">
        <v>247.465</v>
      </c>
      <c r="H132" s="62" t="n">
        <v>268.206</v>
      </c>
      <c r="I132" s="62" t="n">
        <v>298.443</v>
      </c>
      <c r="J132" s="62" t="n">
        <v>324.238</v>
      </c>
      <c r="K132" s="62" t="n">
        <v>354.5</v>
      </c>
      <c r="L132" s="62" t="n">
        <v>409.649</v>
      </c>
      <c r="M132" s="62" t="n">
        <v>431.699</v>
      </c>
    </row>
    <row r="133" customFormat="false" ht="13" hidden="false" customHeight="false" outlineLevel="0" collapsed="false">
      <c r="A133" s="60"/>
      <c r="B133" s="61"/>
      <c r="C133" s="62" t="s">
        <v>46</v>
      </c>
      <c r="D133" s="66" t="n">
        <v>64.56622</v>
      </c>
      <c r="E133" s="62" t="n">
        <v>74.66717</v>
      </c>
      <c r="F133" s="62" t="n">
        <v>82.69523</v>
      </c>
      <c r="G133" s="62" t="n">
        <v>93.05903</v>
      </c>
      <c r="H133" s="62" t="n">
        <v>99.62504</v>
      </c>
      <c r="I133" s="62" t="n">
        <v>113.61928</v>
      </c>
      <c r="J133" s="62" t="n">
        <v>125.51921</v>
      </c>
      <c r="K133" s="62" t="n">
        <v>136.46353</v>
      </c>
      <c r="L133" s="62" t="n">
        <v>149.94456</v>
      </c>
      <c r="M133" s="62" t="n">
        <v>157.79455</v>
      </c>
    </row>
    <row r="134" customFormat="false" ht="13" hidden="false" customHeight="false" outlineLevel="0" collapsed="false">
      <c r="A134" s="60"/>
      <c r="B134" s="61"/>
      <c r="C134" s="62" t="s">
        <v>47</v>
      </c>
      <c r="D134" s="66" t="n">
        <v>30.91788</v>
      </c>
      <c r="E134" s="62" t="n">
        <v>37.98473</v>
      </c>
      <c r="F134" s="62" t="n">
        <v>43.74804</v>
      </c>
      <c r="G134" s="62" t="n">
        <v>47.09554</v>
      </c>
      <c r="H134" s="62" t="n">
        <v>50.40876</v>
      </c>
      <c r="I134" s="62" t="n">
        <v>50.04047</v>
      </c>
      <c r="J134" s="62" t="n">
        <v>54.07984</v>
      </c>
      <c r="K134" s="62" t="n">
        <v>62.63183</v>
      </c>
      <c r="L134" s="62" t="n">
        <v>70.12865</v>
      </c>
      <c r="M134" s="62" t="n">
        <v>73.32629</v>
      </c>
    </row>
    <row r="135" customFormat="false" ht="13" hidden="false" customHeight="false" outlineLevel="0" collapsed="false">
      <c r="A135" s="60"/>
      <c r="B135" s="61"/>
      <c r="C135" s="62" t="s">
        <v>48</v>
      </c>
      <c r="D135" s="66" t="n">
        <v>2.40842534681825</v>
      </c>
      <c r="E135" s="62" t="n">
        <v>2.53888</v>
      </c>
      <c r="F135" s="62" t="n">
        <v>2.63493</v>
      </c>
      <c r="G135" s="62" t="n">
        <v>2.70408</v>
      </c>
      <c r="H135" s="62" t="n">
        <v>3.03532</v>
      </c>
      <c r="I135" s="62" t="n">
        <v>3.6344</v>
      </c>
      <c r="J135" s="62" t="n">
        <v>4.65077</v>
      </c>
      <c r="K135" s="62" t="n">
        <v>4.6293</v>
      </c>
      <c r="L135" s="62" t="n">
        <v>5.49574</v>
      </c>
      <c r="M135" s="62" t="n">
        <v>6.23734</v>
      </c>
    </row>
    <row r="136" customFormat="false" ht="13" hidden="false" customHeight="false" outlineLevel="0" collapsed="false">
      <c r="A136" s="60"/>
      <c r="B136" s="61"/>
      <c r="C136" s="62" t="s">
        <v>49</v>
      </c>
      <c r="D136" s="66" t="n">
        <v>2.23076923037862</v>
      </c>
      <c r="E136" s="62" t="n">
        <v>2.49395838597706</v>
      </c>
      <c r="F136" s="62" t="n">
        <v>3.12823293471231</v>
      </c>
      <c r="G136" s="62" t="n">
        <v>3.48235457690637</v>
      </c>
      <c r="H136" s="62" t="n">
        <v>3.8717</v>
      </c>
      <c r="I136" s="62" t="n">
        <v>4.02487</v>
      </c>
      <c r="J136" s="62" t="n">
        <v>4.23981</v>
      </c>
      <c r="K136" s="62" t="n">
        <v>5.42633</v>
      </c>
      <c r="L136" s="62" t="n">
        <v>7.6166</v>
      </c>
      <c r="M136" s="62" t="n">
        <v>8.20947</v>
      </c>
    </row>
    <row r="137" customFormat="false" ht="13" hidden="false" customHeight="false" outlineLevel="0" collapsed="false">
      <c r="A137" s="60"/>
      <c r="B137" s="61"/>
      <c r="C137" s="62" t="s">
        <v>50</v>
      </c>
      <c r="D137" s="66" t="n">
        <v>14.19006</v>
      </c>
      <c r="E137" s="62" t="n">
        <v>15.67434</v>
      </c>
      <c r="F137" s="62" t="n">
        <v>14.23195</v>
      </c>
      <c r="G137" s="62" t="n">
        <v>13.84288</v>
      </c>
      <c r="H137" s="62" t="n">
        <v>14.87414</v>
      </c>
      <c r="I137" s="62" t="n">
        <v>24.95722</v>
      </c>
      <c r="J137" s="62" t="n">
        <v>27.04675</v>
      </c>
      <c r="K137" s="62" t="n">
        <v>28.9626318842695</v>
      </c>
      <c r="L137" s="62" t="n">
        <v>40.12038</v>
      </c>
      <c r="M137" s="62" t="n">
        <v>42.92583</v>
      </c>
    </row>
    <row r="138" customFormat="false" ht="13" hidden="false" customHeight="false" outlineLevel="0" collapsed="false">
      <c r="A138" s="60"/>
      <c r="B138" s="61"/>
      <c r="C138" s="62" t="s">
        <v>51</v>
      </c>
      <c r="D138" s="66" t="n">
        <v>3.89523</v>
      </c>
      <c r="E138" s="62" t="n">
        <v>4.6779915</v>
      </c>
      <c r="F138" s="62" t="n">
        <v>5.49054</v>
      </c>
      <c r="G138" s="62" t="n">
        <v>5.97197</v>
      </c>
      <c r="H138" s="62" t="n">
        <v>6.84041</v>
      </c>
      <c r="I138" s="62" t="n">
        <v>7.81300030096364</v>
      </c>
      <c r="J138" s="62" t="n">
        <v>8.41314</v>
      </c>
      <c r="K138" s="62" t="n">
        <v>8.8763819</v>
      </c>
      <c r="L138" s="62" t="n">
        <v>9.42430808714745</v>
      </c>
      <c r="M138" s="62" t="n">
        <v>10.18157</v>
      </c>
    </row>
    <row r="139" customFormat="false" ht="13" hidden="false" customHeight="false" outlineLevel="0" collapsed="false">
      <c r="A139" s="60"/>
      <c r="B139" s="61"/>
      <c r="C139" s="62" t="s">
        <v>52</v>
      </c>
      <c r="D139" s="66" t="n">
        <v>0.94636</v>
      </c>
      <c r="E139" s="62" t="n">
        <v>1.03565</v>
      </c>
      <c r="F139" s="62" t="n">
        <v>1.16359</v>
      </c>
      <c r="G139" s="62" t="n">
        <v>1.38001</v>
      </c>
      <c r="H139" s="62" t="n">
        <v>1.53611</v>
      </c>
      <c r="I139" s="62" t="n">
        <v>2.23568527724307</v>
      </c>
      <c r="J139" s="62" t="n">
        <v>2.25945</v>
      </c>
      <c r="K139" s="62" t="n">
        <v>2.44965816833433</v>
      </c>
      <c r="L139" s="62" t="n">
        <v>2.89061780819354</v>
      </c>
      <c r="M139" s="62" t="n">
        <v>3.041</v>
      </c>
    </row>
    <row r="140" customFormat="false" ht="13" hidden="false" customHeight="false" outlineLevel="0" collapsed="false">
      <c r="A140" s="60"/>
      <c r="B140" s="61"/>
      <c r="C140" s="62" t="s">
        <v>53</v>
      </c>
      <c r="D140" s="66" t="n">
        <v>1.8123261632781</v>
      </c>
      <c r="E140" s="62" t="n">
        <v>2.14773679800746</v>
      </c>
      <c r="F140" s="62" t="n">
        <v>2.66236630878944</v>
      </c>
      <c r="G140" s="62" t="n">
        <v>2.97693302509299</v>
      </c>
      <c r="H140" s="62" t="n">
        <v>3.26259</v>
      </c>
      <c r="I140" s="62" t="n">
        <v>2.37793</v>
      </c>
      <c r="J140" s="62" t="n">
        <v>2.54447</v>
      </c>
      <c r="K140" s="62" t="n">
        <v>2.75595</v>
      </c>
      <c r="L140" s="62" t="n">
        <v>2.95646</v>
      </c>
      <c r="M140" s="62" t="n">
        <v>3.02223</v>
      </c>
    </row>
    <row r="141" customFormat="false" ht="13" hidden="false" customHeight="false" outlineLevel="0" collapsed="false">
      <c r="A141" s="60"/>
      <c r="B141" s="61"/>
      <c r="C141" s="62" t="s">
        <v>54</v>
      </c>
      <c r="D141" s="66" t="n">
        <v>5.67618911417047</v>
      </c>
      <c r="E141" s="62" t="n">
        <v>6.34785</v>
      </c>
      <c r="F141" s="62" t="n">
        <v>8.54627736480589</v>
      </c>
      <c r="G141" s="62" t="n">
        <v>10.8600352856318</v>
      </c>
      <c r="H141" s="62" t="n">
        <v>12.13104</v>
      </c>
      <c r="I141" s="62" t="n">
        <v>7.9225306943269</v>
      </c>
      <c r="J141" s="62" t="n">
        <v>8.07078070075067</v>
      </c>
      <c r="K141" s="62" t="n">
        <v>8.23219631476569</v>
      </c>
      <c r="L141" s="62" t="n">
        <v>8.58807259884467</v>
      </c>
      <c r="M141" s="62" t="n">
        <v>8.97178</v>
      </c>
    </row>
    <row r="142" customFormat="false" ht="13" hidden="false" customHeight="false" outlineLevel="0" collapsed="false">
      <c r="A142" s="60"/>
      <c r="B142" s="61"/>
      <c r="C142" s="62" t="s">
        <v>55</v>
      </c>
      <c r="D142" s="66" t="n">
        <v>0.9199</v>
      </c>
      <c r="E142" s="62" t="n">
        <v>1.1149</v>
      </c>
      <c r="F142" s="62" t="n">
        <v>1.34714</v>
      </c>
      <c r="G142" s="62" t="n">
        <v>1.57548</v>
      </c>
      <c r="H142" s="62" t="n">
        <v>1.73333</v>
      </c>
      <c r="I142" s="62" t="n">
        <v>1.85129</v>
      </c>
      <c r="J142" s="62" t="n">
        <v>2.09255</v>
      </c>
      <c r="K142" s="62" t="n">
        <v>3.23227</v>
      </c>
      <c r="L142" s="62" t="n">
        <v>2.65742</v>
      </c>
      <c r="M142" s="62" t="n">
        <v>3.1566</v>
      </c>
    </row>
    <row r="143" customFormat="false" ht="13" hidden="false" customHeight="false" outlineLevel="0" collapsed="false">
      <c r="A143" s="60"/>
      <c r="B143" s="61"/>
      <c r="C143" s="62" t="s">
        <v>56</v>
      </c>
      <c r="D143" s="66" t="n">
        <v>7.99116270638689</v>
      </c>
      <c r="E143" s="62" t="n">
        <v>8.10778144357169</v>
      </c>
      <c r="F143" s="62" t="n">
        <v>11.0949736123053</v>
      </c>
      <c r="G143" s="62" t="n">
        <v>13.609386901541</v>
      </c>
      <c r="H143" s="62" t="n">
        <v>15.32768</v>
      </c>
      <c r="I143" s="62" t="n">
        <v>19.9686847974141</v>
      </c>
      <c r="J143" s="62" t="n">
        <v>20.5896682212965</v>
      </c>
      <c r="K143" s="62" t="n">
        <v>21.0460361724958</v>
      </c>
      <c r="L143" s="62" t="n">
        <v>26.2263313794832</v>
      </c>
      <c r="M143" s="62" t="n">
        <v>26.56597</v>
      </c>
    </row>
    <row r="144" customFormat="false" ht="13" hidden="false" customHeight="false" outlineLevel="0" collapsed="false">
      <c r="A144" s="60"/>
      <c r="B144" s="61"/>
      <c r="C144" s="62" t="s">
        <v>57</v>
      </c>
      <c r="D144" s="66" t="n">
        <v>3.30971583008302</v>
      </c>
      <c r="E144" s="62" t="n">
        <v>3.62050138820464</v>
      </c>
      <c r="F144" s="62" t="n">
        <v>3.82480716147782</v>
      </c>
      <c r="G144" s="62" t="n">
        <v>4.4336410340274</v>
      </c>
      <c r="H144" s="62" t="n">
        <v>4.84259</v>
      </c>
      <c r="I144" s="62" t="n">
        <v>6.98272</v>
      </c>
      <c r="J144" s="62" t="n">
        <v>7.29145799305496</v>
      </c>
      <c r="K144" s="62" t="n">
        <v>7.8237611</v>
      </c>
      <c r="L144" s="62" t="n">
        <v>7.94594220549541</v>
      </c>
      <c r="M144" s="62" t="n">
        <v>7.90862</v>
      </c>
    </row>
    <row r="145" customFormat="false" ht="13" hidden="false" customHeight="false" outlineLevel="0" collapsed="false">
      <c r="A145" s="60"/>
      <c r="B145" s="61"/>
      <c r="C145" s="62" t="s">
        <v>58</v>
      </c>
      <c r="D145" s="66" t="n">
        <v>4.99916</v>
      </c>
      <c r="E145" s="62" t="n">
        <v>6.39835</v>
      </c>
      <c r="F145" s="62" t="n">
        <v>6.53119</v>
      </c>
      <c r="G145" s="62" t="n">
        <v>6.72679300992912</v>
      </c>
      <c r="H145" s="62" t="n">
        <v>7.4976</v>
      </c>
      <c r="I145" s="62" t="n">
        <v>7.608558706</v>
      </c>
      <c r="J145" s="62" t="n">
        <v>8.59058</v>
      </c>
      <c r="K145" s="62" t="n">
        <v>9.21384</v>
      </c>
      <c r="L145" s="62" t="n">
        <v>9.95119</v>
      </c>
      <c r="M145" s="62" t="n">
        <v>9.79456</v>
      </c>
    </row>
    <row r="146" customFormat="false" ht="13" hidden="false" customHeight="false" outlineLevel="0" collapsed="false">
      <c r="A146" s="60"/>
      <c r="B146" s="61"/>
      <c r="C146" s="62" t="s">
        <v>59</v>
      </c>
      <c r="D146" s="66" t="n">
        <v>1.29395</v>
      </c>
      <c r="E146" s="62" t="n">
        <v>1.49796</v>
      </c>
      <c r="F146" s="62" t="n">
        <v>2.93424</v>
      </c>
      <c r="G146" s="62" t="n">
        <v>3.21904</v>
      </c>
      <c r="H146" s="62" t="n">
        <v>3.96909</v>
      </c>
      <c r="I146" s="62" t="n">
        <v>5.35298</v>
      </c>
      <c r="J146" s="62" t="n">
        <v>8.12589</v>
      </c>
      <c r="K146" s="62" t="n">
        <v>8.1359</v>
      </c>
      <c r="L146" s="62" t="n">
        <v>10.91243</v>
      </c>
      <c r="M146" s="62" t="n">
        <v>11.3748</v>
      </c>
    </row>
    <row r="147" customFormat="false" ht="13" hidden="false" customHeight="false" outlineLevel="0" collapsed="false">
      <c r="A147" s="60"/>
      <c r="B147" s="61"/>
      <c r="C147" s="62" t="s">
        <v>60</v>
      </c>
      <c r="D147" s="66" t="n">
        <v>8.32528906</v>
      </c>
      <c r="E147" s="62" t="n">
        <v>11.6835206728</v>
      </c>
      <c r="F147" s="62" t="n">
        <v>12.73806</v>
      </c>
      <c r="G147" s="62" t="n">
        <v>14.8128387395235</v>
      </c>
      <c r="H147" s="62" t="n">
        <v>15.88061</v>
      </c>
      <c r="I147" s="62" t="n">
        <v>12.162504801056</v>
      </c>
      <c r="J147" s="62" t="n">
        <v>11.89703</v>
      </c>
      <c r="K147" s="62" t="n">
        <v>12.3866163698061</v>
      </c>
      <c r="L147" s="62" t="n">
        <v>15.8631571116254</v>
      </c>
      <c r="M147" s="62" t="n">
        <v>16.59837</v>
      </c>
    </row>
    <row r="148" customFormat="false" ht="13" hidden="false" customHeight="false" outlineLevel="0" collapsed="false">
      <c r="A148" s="60"/>
      <c r="B148" s="61"/>
      <c r="C148" s="62" t="s">
        <v>61</v>
      </c>
      <c r="D148" s="66" t="n">
        <v>4.38783</v>
      </c>
      <c r="E148" s="62" t="n">
        <v>4.76646</v>
      </c>
      <c r="F148" s="62" t="n">
        <v>5.51337</v>
      </c>
      <c r="G148" s="62" t="n">
        <v>5.98299</v>
      </c>
      <c r="H148" s="62" t="n">
        <v>6.37668</v>
      </c>
      <c r="I148" s="62" t="n">
        <v>7.88031</v>
      </c>
      <c r="J148" s="62" t="n">
        <v>8.01435</v>
      </c>
      <c r="K148" s="62" t="n">
        <v>8.28402068914415</v>
      </c>
      <c r="L148" s="62" t="n">
        <v>8.17454893707585</v>
      </c>
      <c r="M148" s="62" t="n">
        <v>9.29971</v>
      </c>
    </row>
    <row r="149" customFormat="false" ht="13" hidden="false" customHeight="false" outlineLevel="0" collapsed="false">
      <c r="A149" s="60"/>
      <c r="B149" s="61"/>
      <c r="C149" s="62" t="s">
        <v>62</v>
      </c>
      <c r="D149" s="66" t="n">
        <v>2.8917169423667</v>
      </c>
      <c r="E149" s="62" t="n">
        <v>3.37118791976417</v>
      </c>
      <c r="F149" s="62" t="n">
        <v>3.4672311445866</v>
      </c>
      <c r="G149" s="62" t="n">
        <v>3.95718663657545</v>
      </c>
      <c r="H149" s="62" t="n">
        <v>4.33591</v>
      </c>
      <c r="I149" s="62" t="n">
        <v>5.66708</v>
      </c>
      <c r="J149" s="62" t="n">
        <v>5.67728391996022</v>
      </c>
      <c r="K149" s="62" t="n">
        <v>6.77358488185089</v>
      </c>
      <c r="L149" s="62" t="n">
        <v>9.70345619723034</v>
      </c>
      <c r="M149" s="62" t="n">
        <v>10.73522</v>
      </c>
    </row>
    <row r="150" customFormat="false" ht="13" hidden="false" customHeight="false" outlineLevel="0" collapsed="false">
      <c r="A150" s="60"/>
      <c r="B150" s="61"/>
      <c r="C150" s="62" t="s">
        <v>63</v>
      </c>
      <c r="D150" s="66" t="n">
        <v>3.7104144032884</v>
      </c>
      <c r="E150" s="62" t="n">
        <v>4.99196872358919</v>
      </c>
      <c r="F150" s="62" t="n">
        <v>5.47449457492521</v>
      </c>
      <c r="G150" s="62" t="n">
        <v>6.55108490709841</v>
      </c>
      <c r="H150" s="62" t="n">
        <v>6.89445</v>
      </c>
      <c r="I150" s="62" t="n">
        <v>7.98399105249096</v>
      </c>
      <c r="J150" s="62" t="n">
        <v>8.5903139235341</v>
      </c>
      <c r="K150" s="62" t="n">
        <v>9.11498761672073</v>
      </c>
      <c r="L150" s="62" t="n">
        <v>11.31955</v>
      </c>
      <c r="M150" s="62" t="n">
        <v>11.99895</v>
      </c>
    </row>
    <row r="151" customFormat="false" ht="13" hidden="false" customHeight="false" outlineLevel="0" collapsed="false">
      <c r="A151" s="60"/>
      <c r="B151" s="61"/>
      <c r="C151" s="62" t="s">
        <v>64</v>
      </c>
      <c r="D151" s="66" t="n">
        <v>1.45253539936</v>
      </c>
      <c r="E151" s="62" t="n">
        <v>1.68809391024675</v>
      </c>
      <c r="F151" s="62" t="n">
        <v>2.0433033877069</v>
      </c>
      <c r="G151" s="62" t="n">
        <v>2.44694896108344</v>
      </c>
      <c r="H151" s="62" t="n">
        <v>2.51556</v>
      </c>
      <c r="I151" s="62" t="n">
        <v>2.73387860793889</v>
      </c>
      <c r="J151" s="62" t="n">
        <v>2.29686</v>
      </c>
      <c r="K151" s="62" t="n">
        <v>2.43611</v>
      </c>
      <c r="L151" s="62" t="n">
        <v>2.78063023324648</v>
      </c>
      <c r="M151" s="62" t="n">
        <v>3.08386</v>
      </c>
    </row>
    <row r="152" customFormat="false" ht="13" hidden="false" customHeight="false" outlineLevel="0" collapsed="false">
      <c r="A152" s="60"/>
      <c r="B152" s="61"/>
      <c r="C152" s="62" t="s">
        <v>65</v>
      </c>
      <c r="D152" s="66" t="n">
        <v>1.06376</v>
      </c>
      <c r="E152" s="62" t="n">
        <v>1.33345</v>
      </c>
      <c r="F152" s="62" t="n">
        <v>1.40669</v>
      </c>
      <c r="G152" s="62" t="n">
        <v>1.55829</v>
      </c>
      <c r="H152" s="62" t="n">
        <v>1.75707</v>
      </c>
      <c r="I152" s="62" t="n">
        <v>1.62543</v>
      </c>
      <c r="J152" s="62" t="n">
        <v>1.96981</v>
      </c>
      <c r="K152" s="62" t="n">
        <v>2.54136</v>
      </c>
      <c r="L152" s="62" t="n">
        <v>3.04139</v>
      </c>
      <c r="M152" s="62" t="n">
        <v>3.41275</v>
      </c>
    </row>
    <row r="153" customFormat="false" ht="13" hidden="false" customHeight="false" outlineLevel="0" collapsed="false">
      <c r="A153" s="60"/>
      <c r="B153" s="61"/>
      <c r="C153" s="62" t="s">
        <v>66</v>
      </c>
      <c r="D153" s="66" t="n">
        <v>0.836276455034224</v>
      </c>
      <c r="E153" s="62" t="n">
        <v>0.981199273794825</v>
      </c>
      <c r="F153" s="62" t="n">
        <v>1.11161993173776</v>
      </c>
      <c r="G153" s="62" t="n">
        <v>1.21826838523746</v>
      </c>
      <c r="H153" s="62" t="n">
        <v>1.4907</v>
      </c>
      <c r="I153" s="62" t="n">
        <v>2.00010458278663</v>
      </c>
      <c r="J153" s="62" t="n">
        <v>2.27813506259779</v>
      </c>
      <c r="K153" s="62" t="n">
        <v>3.08409708049241</v>
      </c>
      <c r="L153" s="62" t="n">
        <v>3.90752567618992</v>
      </c>
      <c r="M153" s="62" t="n">
        <v>4.0598</v>
      </c>
    </row>
    <row r="154" customFormat="false" ht="13" hidden="false" customHeight="false" outlineLevel="0" collapsed="false">
      <c r="A154" s="60"/>
      <c r="B154" s="61"/>
      <c r="C154" s="62" t="s">
        <v>67</v>
      </c>
      <c r="D154" s="66" t="n">
        <v>136.950529939825</v>
      </c>
      <c r="E154" s="62" t="n">
        <v>158.710790751541</v>
      </c>
      <c r="F154" s="62" t="n">
        <v>176.774629283176</v>
      </c>
      <c r="G154" s="62" t="n">
        <v>196.288572867705</v>
      </c>
      <c r="H154" s="62" t="n">
        <v>212.07808</v>
      </c>
      <c r="I154" s="62" t="n">
        <v>240.400944197741</v>
      </c>
      <c r="J154" s="62" t="n">
        <v>261.516340835062</v>
      </c>
      <c r="K154" s="62" t="n">
        <v>285.776710353382</v>
      </c>
      <c r="L154" s="62" t="n">
        <v>328.104322381054</v>
      </c>
      <c r="M154" s="62" t="n">
        <v>344.26016</v>
      </c>
    </row>
    <row r="155" customFormat="false" ht="13" hidden="false" customHeight="false" outlineLevel="0" collapsed="false">
      <c r="A155" s="60"/>
      <c r="B155" s="61"/>
      <c r="C155" s="62" t="s">
        <v>68</v>
      </c>
      <c r="D155" s="66" t="n">
        <v>5.66696462973862</v>
      </c>
      <c r="E155" s="62" t="n">
        <v>6.6304022962238</v>
      </c>
      <c r="F155" s="62" t="n">
        <v>7.92536632241921</v>
      </c>
      <c r="G155" s="62" t="n">
        <v>9.06307353798981</v>
      </c>
      <c r="H155" s="62" t="n">
        <v>9.87766</v>
      </c>
      <c r="I155" s="62" t="n">
        <v>10.2354686079389</v>
      </c>
      <c r="J155" s="62" t="n">
        <v>10.59903</v>
      </c>
      <c r="K155" s="62" t="n">
        <v>13.63607</v>
      </c>
      <c r="L155" s="62" t="n">
        <v>16.0960402332465</v>
      </c>
      <c r="M155" s="62" t="n">
        <v>17.86268</v>
      </c>
    </row>
    <row r="156" customFormat="false" ht="13" hidden="false" customHeight="false" outlineLevel="0" collapsed="false">
      <c r="A156" s="60"/>
      <c r="B156" s="61"/>
      <c r="C156" s="62" t="s">
        <v>69</v>
      </c>
      <c r="D156" s="66" t="n">
        <v>14.00706906</v>
      </c>
      <c r="E156" s="62" t="n">
        <v>17.9479406728</v>
      </c>
      <c r="F156" s="62" t="n">
        <v>21.18567</v>
      </c>
      <c r="G156" s="62" t="n">
        <v>24.0148687395235</v>
      </c>
      <c r="H156" s="62" t="n">
        <v>26.22638</v>
      </c>
      <c r="I156" s="62" t="n">
        <v>25.395794801056</v>
      </c>
      <c r="J156" s="62" t="n">
        <v>28.03727</v>
      </c>
      <c r="K156" s="62" t="n">
        <v>28.8065370589502</v>
      </c>
      <c r="L156" s="62" t="n">
        <v>34.9501360487012</v>
      </c>
      <c r="M156" s="62" t="n">
        <v>37.27288</v>
      </c>
    </row>
    <row r="157" customFormat="false" ht="13" hidden="false" customHeight="false" outlineLevel="0" collapsed="false">
      <c r="A157" s="60"/>
      <c r="B157" s="61"/>
      <c r="C157" s="62" t="s">
        <v>70</v>
      </c>
      <c r="D157" s="66" t="n">
        <v>11.2006070216007</v>
      </c>
      <c r="E157" s="62" t="n">
        <v>13.8345462953915</v>
      </c>
      <c r="F157" s="62" t="n">
        <v>15.9026108154524</v>
      </c>
      <c r="G157" s="62" t="n">
        <v>18.0982663174289</v>
      </c>
      <c r="H157" s="62" t="n">
        <v>20.02426</v>
      </c>
      <c r="I157" s="62" t="n">
        <v>22.4107112134843</v>
      </c>
      <c r="J157" s="62" t="n">
        <v>24.0855089861319</v>
      </c>
      <c r="K157" s="62" t="n">
        <v>26.2810747655475</v>
      </c>
      <c r="L157" s="62" t="n">
        <v>30.4984615715309</v>
      </c>
      <c r="M157" s="62" t="n">
        <v>32.30355</v>
      </c>
    </row>
    <row r="158" customFormat="false" ht="13" hidden="false" customHeight="true" outlineLevel="0" collapsed="false">
      <c r="A158" s="68" t="s">
        <v>89</v>
      </c>
      <c r="B158" s="69" t="s">
        <v>90</v>
      </c>
      <c r="C158" s="62" t="s">
        <v>45</v>
      </c>
      <c r="D158" s="66" t="n">
        <v>4083.021</v>
      </c>
      <c r="E158" s="62" t="n">
        <v>4800.858</v>
      </c>
      <c r="F158" s="62" t="n">
        <v>5575.728</v>
      </c>
      <c r="G158" s="62" t="n">
        <v>6118.4169964</v>
      </c>
      <c r="H158" s="62" t="n">
        <v>6825.5927757</v>
      </c>
      <c r="I158" s="62" t="n">
        <v>7397.3657678</v>
      </c>
      <c r="J158" s="62" t="n">
        <v>7963.69486</v>
      </c>
      <c r="K158" s="62" t="n">
        <v>8659.07412</v>
      </c>
      <c r="L158" s="62" t="n">
        <v>9447.48341719767</v>
      </c>
      <c r="M158" s="62" t="n">
        <v>10102.595</v>
      </c>
    </row>
    <row r="159" customFormat="false" ht="13" hidden="false" customHeight="false" outlineLevel="0" collapsed="false">
      <c r="A159" s="68"/>
      <c r="B159" s="69"/>
      <c r="C159" s="62" t="s">
        <v>46</v>
      </c>
      <c r="D159" s="66" t="n">
        <v>924.05785</v>
      </c>
      <c r="E159" s="62" t="n">
        <v>1085.92945</v>
      </c>
      <c r="F159" s="62" t="n">
        <v>1256.21226</v>
      </c>
      <c r="G159" s="62" t="n">
        <v>1369.79051</v>
      </c>
      <c r="H159" s="62" t="n">
        <v>1566.34798</v>
      </c>
      <c r="I159" s="62" t="n">
        <v>1689.66187</v>
      </c>
      <c r="J159" s="62" t="n">
        <v>1831.37985</v>
      </c>
      <c r="K159" s="62" t="n">
        <v>1978.21876</v>
      </c>
      <c r="L159" s="62" t="n">
        <v>2150.31516</v>
      </c>
      <c r="M159" s="62" t="n">
        <v>2285.935</v>
      </c>
    </row>
    <row r="160" customFormat="false" ht="13" hidden="false" customHeight="false" outlineLevel="0" collapsed="false">
      <c r="A160" s="68"/>
      <c r="B160" s="69"/>
      <c r="C160" s="62" t="s">
        <v>47</v>
      </c>
      <c r="D160" s="66" t="n">
        <v>848.58247</v>
      </c>
      <c r="E160" s="62" t="n">
        <v>1000.22183</v>
      </c>
      <c r="F160" s="62" t="n">
        <v>1180.72348</v>
      </c>
      <c r="G160" s="62" t="n">
        <v>1331.96818</v>
      </c>
      <c r="H160" s="62" t="n">
        <v>1497.94486</v>
      </c>
      <c r="I160" s="62" t="n">
        <v>1644.9477</v>
      </c>
      <c r="J160" s="62" t="n">
        <v>1801.4072</v>
      </c>
      <c r="K160" s="62" t="n">
        <v>2007.97043</v>
      </c>
      <c r="L160" s="62" t="n">
        <v>2249.00586</v>
      </c>
      <c r="M160" s="62" t="n">
        <v>2422.198</v>
      </c>
    </row>
    <row r="161" customFormat="false" ht="13" hidden="false" customHeight="false" outlineLevel="0" collapsed="false">
      <c r="A161" s="68"/>
      <c r="B161" s="69"/>
      <c r="C161" s="62" t="s">
        <v>48</v>
      </c>
      <c r="D161" s="66" t="n">
        <v>104.90364</v>
      </c>
      <c r="E161" s="62" t="n">
        <v>122.58809</v>
      </c>
      <c r="F161" s="62" t="n">
        <v>143.0954</v>
      </c>
      <c r="G161" s="62" t="n">
        <v>153.67419</v>
      </c>
      <c r="H161" s="62" t="n">
        <v>170.96314</v>
      </c>
      <c r="I161" s="62" t="n">
        <v>190.14166</v>
      </c>
      <c r="J161" s="62" t="n">
        <v>206.63511</v>
      </c>
      <c r="K161" s="62" t="n">
        <v>226.70197</v>
      </c>
      <c r="L161" s="62" t="n">
        <v>267.51795</v>
      </c>
      <c r="M161" s="62" t="n">
        <v>291.474</v>
      </c>
    </row>
    <row r="162" customFormat="false" ht="13" hidden="false" customHeight="false" outlineLevel="0" collapsed="false">
      <c r="A162" s="68"/>
      <c r="B162" s="69"/>
      <c r="C162" s="62" t="s">
        <v>49</v>
      </c>
      <c r="D162" s="66" t="n">
        <v>102.47309</v>
      </c>
      <c r="E162" s="62" t="n">
        <v>113.51032</v>
      </c>
      <c r="F162" s="62" t="n">
        <v>128.3867</v>
      </c>
      <c r="G162" s="62" t="n">
        <v>143.61341</v>
      </c>
      <c r="H162" s="62" t="n">
        <v>157.92737</v>
      </c>
      <c r="I162" s="62" t="n">
        <v>172.11353</v>
      </c>
      <c r="J162" s="62" t="n">
        <v>187.25961</v>
      </c>
      <c r="K162" s="62" t="n">
        <v>208.63529</v>
      </c>
      <c r="L162" s="62" t="n">
        <v>235.09749</v>
      </c>
      <c r="M162" s="62" t="n">
        <v>251.205</v>
      </c>
    </row>
    <row r="163" customFormat="false" ht="13" hidden="false" customHeight="false" outlineLevel="0" collapsed="false">
      <c r="A163" s="68"/>
      <c r="B163" s="69"/>
      <c r="C163" s="62" t="s">
        <v>50</v>
      </c>
      <c r="D163" s="66" t="n">
        <v>485.2884722</v>
      </c>
      <c r="E163" s="62" t="n">
        <v>568.5364298</v>
      </c>
      <c r="F163" s="62" t="n">
        <v>625.9682097</v>
      </c>
      <c r="G163" s="62" t="n">
        <v>667.7174164</v>
      </c>
      <c r="H163" s="62" t="n">
        <v>711.7475757</v>
      </c>
      <c r="I163" s="62" t="n">
        <v>756.1373978</v>
      </c>
      <c r="J163" s="62" t="n">
        <v>813.366</v>
      </c>
      <c r="K163" s="62" t="n">
        <v>875.77206</v>
      </c>
      <c r="L163" s="62" t="n">
        <v>939.85162</v>
      </c>
      <c r="M163" s="62" t="n">
        <v>993.588</v>
      </c>
    </row>
    <row r="164" customFormat="false" ht="13" hidden="false" customHeight="false" outlineLevel="0" collapsed="false">
      <c r="A164" s="68"/>
      <c r="B164" s="69"/>
      <c r="C164" s="62" t="s">
        <v>51</v>
      </c>
      <c r="D164" s="66" t="n">
        <v>57.98366</v>
      </c>
      <c r="E164" s="62" t="n">
        <v>64.29846</v>
      </c>
      <c r="F164" s="62" t="n">
        <v>75.1158</v>
      </c>
      <c r="G164" s="62" t="n">
        <v>86.17845</v>
      </c>
      <c r="H164" s="62" t="n">
        <v>94.79375</v>
      </c>
      <c r="I164" s="62" t="n">
        <v>102.76397</v>
      </c>
      <c r="J164" s="62" t="n">
        <v>106.66333</v>
      </c>
      <c r="K164" s="62" t="n">
        <v>113.45109</v>
      </c>
      <c r="L164" s="62" t="n">
        <v>124.525830764672</v>
      </c>
      <c r="M164" s="62" t="n">
        <v>134.391</v>
      </c>
    </row>
    <row r="165" customFormat="false" ht="13" hidden="false" customHeight="false" outlineLevel="0" collapsed="false">
      <c r="A165" s="68"/>
      <c r="B165" s="69"/>
      <c r="C165" s="62" t="s">
        <v>52</v>
      </c>
      <c r="D165" s="66" t="n">
        <v>40.54733</v>
      </c>
      <c r="E165" s="62" t="n">
        <v>45.36475</v>
      </c>
      <c r="F165" s="62" t="n">
        <v>53.27609</v>
      </c>
      <c r="G165" s="62" t="n">
        <v>60.89308</v>
      </c>
      <c r="H165" s="62" t="n">
        <v>68.97359</v>
      </c>
      <c r="I165" s="62" t="n">
        <v>75.4091</v>
      </c>
      <c r="J165" s="62" t="n">
        <v>78.28263</v>
      </c>
      <c r="K165" s="62" t="n">
        <v>85.36105</v>
      </c>
      <c r="L165" s="62" t="n">
        <v>94.6160754518548</v>
      </c>
      <c r="M165" s="62" t="n">
        <v>100.6</v>
      </c>
    </row>
    <row r="166" customFormat="false" ht="13" hidden="false" customHeight="false" outlineLevel="0" collapsed="false">
      <c r="A166" s="68"/>
      <c r="B166" s="69"/>
      <c r="C166" s="62" t="s">
        <v>53</v>
      </c>
      <c r="D166" s="66" t="n">
        <v>51.65034</v>
      </c>
      <c r="E166" s="62" t="n">
        <v>60.51911</v>
      </c>
      <c r="F166" s="62" t="n">
        <v>69.15015</v>
      </c>
      <c r="G166" s="62" t="n">
        <v>74.41342</v>
      </c>
      <c r="H166" s="62" t="n">
        <v>79.72506</v>
      </c>
      <c r="I166" s="62" t="n">
        <v>87.43568</v>
      </c>
      <c r="J166" s="62" t="n">
        <v>94.51417</v>
      </c>
      <c r="K166" s="62" t="n">
        <v>102.71806</v>
      </c>
      <c r="L166" s="62" t="n">
        <v>107.54252</v>
      </c>
      <c r="M166" s="62" t="n">
        <v>111.021</v>
      </c>
    </row>
    <row r="167" customFormat="false" ht="13" hidden="false" customHeight="false" outlineLevel="0" collapsed="false">
      <c r="A167" s="68"/>
      <c r="B167" s="69"/>
      <c r="C167" s="62" t="s">
        <v>54</v>
      </c>
      <c r="D167" s="66" t="n">
        <v>142.14542</v>
      </c>
      <c r="E167" s="62" t="n">
        <v>174.19269</v>
      </c>
      <c r="F167" s="62" t="n">
        <v>211.61039</v>
      </c>
      <c r="G167" s="62" t="n">
        <v>240.70051</v>
      </c>
      <c r="H167" s="62" t="n">
        <v>273.87968</v>
      </c>
      <c r="I167" s="62" t="n">
        <v>303.52534</v>
      </c>
      <c r="J167" s="62" t="n">
        <v>317.86766</v>
      </c>
      <c r="K167" s="62" t="n">
        <v>345.31419</v>
      </c>
      <c r="L167" s="62" t="n">
        <v>383.058185337371</v>
      </c>
      <c r="M167" s="62" t="n">
        <v>410.305</v>
      </c>
    </row>
    <row r="168" customFormat="false" ht="13" hidden="false" customHeight="false" outlineLevel="0" collapsed="false">
      <c r="A168" s="68"/>
      <c r="B168" s="69"/>
      <c r="C168" s="62" t="s">
        <v>55</v>
      </c>
      <c r="D168" s="66" t="n">
        <v>38.40632</v>
      </c>
      <c r="E168" s="62" t="n">
        <v>45.29804</v>
      </c>
      <c r="F168" s="62" t="n">
        <v>53.70108</v>
      </c>
      <c r="G168" s="62" t="n">
        <v>60.76991</v>
      </c>
      <c r="H168" s="62" t="n">
        <v>67.06015</v>
      </c>
      <c r="I168" s="62" t="n">
        <v>71.57406</v>
      </c>
      <c r="J168" s="62" t="n">
        <v>76.07035</v>
      </c>
      <c r="K168" s="62" t="n">
        <v>82.64985</v>
      </c>
      <c r="L168" s="62" t="n">
        <v>85.09064</v>
      </c>
      <c r="M168" s="62" t="n">
        <v>92.032</v>
      </c>
    </row>
    <row r="169" customFormat="false" ht="13" hidden="false" customHeight="false" outlineLevel="0" collapsed="false">
      <c r="A169" s="68"/>
      <c r="B169" s="69"/>
      <c r="C169" s="62" t="s">
        <v>56</v>
      </c>
      <c r="D169" s="66" t="n">
        <v>381.10051</v>
      </c>
      <c r="E169" s="62" t="n">
        <v>430.89156</v>
      </c>
      <c r="F169" s="62" t="n">
        <v>481.53177</v>
      </c>
      <c r="G169" s="62" t="n">
        <v>509.59555</v>
      </c>
      <c r="H169" s="62" t="n">
        <v>559.05728</v>
      </c>
      <c r="I169" s="62" t="n">
        <v>596.83841</v>
      </c>
      <c r="J169" s="62" t="n">
        <v>637.42937</v>
      </c>
      <c r="K169" s="62" t="n">
        <v>693.70818</v>
      </c>
      <c r="L169" s="62" t="n">
        <v>758.208794294079</v>
      </c>
      <c r="M169" s="62" t="n">
        <v>827.859</v>
      </c>
    </row>
    <row r="170" customFormat="false" ht="13" hidden="false" customHeight="false" outlineLevel="0" collapsed="false">
      <c r="A170" s="68"/>
      <c r="B170" s="69"/>
      <c r="C170" s="62" t="s">
        <v>57</v>
      </c>
      <c r="D170" s="66" t="n">
        <v>158.75506</v>
      </c>
      <c r="E170" s="62" t="n">
        <v>187.78747</v>
      </c>
      <c r="F170" s="62" t="n">
        <v>222.65561</v>
      </c>
      <c r="G170" s="62" t="n">
        <v>248.25758</v>
      </c>
      <c r="H170" s="62" t="n">
        <v>269.29646</v>
      </c>
      <c r="I170" s="62" t="n">
        <v>286.51875</v>
      </c>
      <c r="J170" s="62" t="n">
        <v>305.27857</v>
      </c>
      <c r="K170" s="62" t="n">
        <v>324.86835</v>
      </c>
      <c r="L170" s="62" t="n">
        <v>343.031295984115</v>
      </c>
      <c r="M170" s="62" t="n">
        <v>363.27</v>
      </c>
    </row>
    <row r="171" customFormat="false" ht="13" hidden="false" customHeight="false" outlineLevel="0" collapsed="false">
      <c r="A171" s="68"/>
      <c r="B171" s="69"/>
      <c r="C171" s="62" t="s">
        <v>58</v>
      </c>
      <c r="D171" s="66" t="n">
        <v>134.18239</v>
      </c>
      <c r="E171" s="62" t="n">
        <v>158.15173</v>
      </c>
      <c r="F171" s="62" t="n">
        <v>184.61989</v>
      </c>
      <c r="G171" s="62" t="n">
        <v>189.91356</v>
      </c>
      <c r="H171" s="62" t="n">
        <v>202.01263</v>
      </c>
      <c r="I171" s="62" t="n">
        <v>210.47991</v>
      </c>
      <c r="J171" s="62" t="n">
        <v>226.41883</v>
      </c>
      <c r="K171" s="62" t="n">
        <v>244.40859</v>
      </c>
      <c r="L171" s="62" t="n">
        <v>269.02505</v>
      </c>
      <c r="M171" s="62" t="n">
        <v>290.041</v>
      </c>
    </row>
    <row r="172" customFormat="false" ht="13" hidden="false" customHeight="false" outlineLevel="0" collapsed="false">
      <c r="A172" s="68"/>
      <c r="B172" s="69"/>
      <c r="C172" s="62" t="s">
        <v>59</v>
      </c>
      <c r="D172" s="66" t="n">
        <v>52.16016</v>
      </c>
      <c r="E172" s="62" t="n">
        <v>63.08965</v>
      </c>
      <c r="F172" s="62" t="n">
        <v>76.05371</v>
      </c>
      <c r="G172" s="62" t="n">
        <v>88.02526</v>
      </c>
      <c r="H172" s="62" t="n">
        <v>104.00438</v>
      </c>
      <c r="I172" s="62" t="n">
        <v>115.69556</v>
      </c>
      <c r="J172" s="62" t="n">
        <v>123.51577</v>
      </c>
      <c r="K172" s="62" t="n">
        <v>125.59845</v>
      </c>
      <c r="L172" s="62" t="n">
        <v>131.14498</v>
      </c>
      <c r="M172" s="62" t="n">
        <v>135.031</v>
      </c>
    </row>
    <row r="173" customFormat="false" ht="13" hidden="false" customHeight="false" outlineLevel="0" collapsed="false">
      <c r="A173" s="68"/>
      <c r="B173" s="69"/>
      <c r="C173" s="62" t="s">
        <v>60</v>
      </c>
      <c r="D173" s="66" t="n">
        <v>116.07429</v>
      </c>
      <c r="E173" s="62" t="n">
        <v>139.97745</v>
      </c>
      <c r="F173" s="62" t="n">
        <v>171.34249</v>
      </c>
      <c r="G173" s="62" t="n">
        <v>186.5537</v>
      </c>
      <c r="H173" s="62" t="n">
        <v>205.98743</v>
      </c>
      <c r="I173" s="62" t="n">
        <v>224.53546</v>
      </c>
      <c r="J173" s="62" t="n">
        <v>236.33111</v>
      </c>
      <c r="K173" s="62" t="n">
        <v>256.06931</v>
      </c>
      <c r="L173" s="62" t="n">
        <v>280.688190587255</v>
      </c>
      <c r="M173" s="62" t="n">
        <v>300.839</v>
      </c>
    </row>
    <row r="174" customFormat="false" ht="13" hidden="false" customHeight="false" outlineLevel="0" collapsed="false">
      <c r="A174" s="68"/>
      <c r="B174" s="69"/>
      <c r="C174" s="62" t="s">
        <v>61</v>
      </c>
      <c r="D174" s="66" t="n">
        <v>122.56942</v>
      </c>
      <c r="E174" s="62" t="n">
        <v>147.79278</v>
      </c>
      <c r="F174" s="62" t="n">
        <v>173.01532</v>
      </c>
      <c r="G174" s="62" t="n">
        <v>192.83727</v>
      </c>
      <c r="H174" s="62" t="n">
        <v>218.40191</v>
      </c>
      <c r="I174" s="62" t="n">
        <v>236.35574</v>
      </c>
      <c r="J174" s="62" t="n">
        <v>246.27634</v>
      </c>
      <c r="K174" s="62" t="n">
        <v>265.77121</v>
      </c>
      <c r="L174" s="62" t="n">
        <v>290.407307082806</v>
      </c>
      <c r="M174" s="62" t="n">
        <v>309.218</v>
      </c>
    </row>
    <row r="175" customFormat="false" ht="13" hidden="false" customHeight="false" outlineLevel="0" collapsed="false">
      <c r="A175" s="68"/>
      <c r="B175" s="69"/>
      <c r="C175" s="62" t="s">
        <v>62</v>
      </c>
      <c r="D175" s="66" t="n">
        <v>86.64622</v>
      </c>
      <c r="E175" s="62" t="n">
        <v>109.40632</v>
      </c>
      <c r="F175" s="62" t="n">
        <v>133.73804</v>
      </c>
      <c r="G175" s="62" t="n">
        <v>147.77834</v>
      </c>
      <c r="H175" s="62" t="n">
        <v>168.51487</v>
      </c>
      <c r="I175" s="62" t="n">
        <v>185.76074</v>
      </c>
      <c r="J175" s="62" t="n">
        <v>198.40209</v>
      </c>
      <c r="K175" s="62" t="n">
        <v>210.06395</v>
      </c>
      <c r="L175" s="62" t="n">
        <v>211.000512806506</v>
      </c>
      <c r="M175" s="62" t="n">
        <v>220.18</v>
      </c>
    </row>
    <row r="176" customFormat="false" ht="13" hidden="false" customHeight="false" outlineLevel="0" collapsed="false">
      <c r="A176" s="68"/>
      <c r="B176" s="69"/>
      <c r="C176" s="62" t="s">
        <v>63</v>
      </c>
      <c r="D176" s="66" t="n">
        <v>71.84608</v>
      </c>
      <c r="E176" s="62" t="n">
        <v>87.5493</v>
      </c>
      <c r="F176" s="62" t="n">
        <v>101.41812</v>
      </c>
      <c r="G176" s="62" t="n">
        <v>104.03812</v>
      </c>
      <c r="H176" s="62" t="n">
        <v>111.16604</v>
      </c>
      <c r="I176" s="62" t="n">
        <v>120.51109</v>
      </c>
      <c r="J176" s="62" t="n">
        <v>128.56269</v>
      </c>
      <c r="K176" s="62" t="n">
        <v>139.72837</v>
      </c>
      <c r="L176" s="62" t="n">
        <v>146.93383</v>
      </c>
      <c r="M176" s="62" t="n">
        <v>156.519</v>
      </c>
    </row>
    <row r="177" customFormat="false" ht="13" hidden="false" customHeight="false" outlineLevel="0" collapsed="false">
      <c r="A177" s="68"/>
      <c r="B177" s="69"/>
      <c r="C177" s="62" t="s">
        <v>64</v>
      </c>
      <c r="D177" s="66" t="n">
        <v>48.22827</v>
      </c>
      <c r="E177" s="62" t="n">
        <v>56.18738</v>
      </c>
      <c r="F177" s="62" t="n">
        <v>65.16968</v>
      </c>
      <c r="G177" s="62" t="n">
        <v>71.09004</v>
      </c>
      <c r="H177" s="62" t="n">
        <v>78.79007</v>
      </c>
      <c r="I177" s="62" t="n">
        <v>85.36407</v>
      </c>
      <c r="J177" s="62" t="n">
        <v>91.26003</v>
      </c>
      <c r="K177" s="62" t="n">
        <v>97.94423</v>
      </c>
      <c r="L177" s="62" t="n">
        <v>101.276499770478</v>
      </c>
      <c r="M177" s="62" t="n">
        <v>106.728</v>
      </c>
    </row>
    <row r="178" customFormat="false" ht="13" hidden="false" customHeight="false" outlineLevel="0" collapsed="false">
      <c r="A178" s="68"/>
      <c r="B178" s="69"/>
      <c r="C178" s="62" t="s">
        <v>65</v>
      </c>
      <c r="D178" s="66" t="n">
        <v>81.31199</v>
      </c>
      <c r="E178" s="62" t="n">
        <v>99.96363</v>
      </c>
      <c r="F178" s="62" t="n">
        <v>121.64892</v>
      </c>
      <c r="G178" s="62" t="n">
        <v>138.32194</v>
      </c>
      <c r="H178" s="62" t="n">
        <v>159.29127</v>
      </c>
      <c r="I178" s="62" t="n">
        <v>176.58637</v>
      </c>
      <c r="J178" s="62" t="n">
        <v>187.13006</v>
      </c>
      <c r="K178" s="62" t="n">
        <v>198.15377</v>
      </c>
      <c r="L178" s="62" t="n">
        <v>198.78919</v>
      </c>
      <c r="M178" s="62" t="n">
        <v>215.247</v>
      </c>
    </row>
    <row r="179" customFormat="false" ht="13" hidden="false" customHeight="false" outlineLevel="0" collapsed="false">
      <c r="A179" s="68"/>
      <c r="B179" s="69"/>
      <c r="C179" s="62" t="s">
        <v>66</v>
      </c>
      <c r="D179" s="66" t="n">
        <v>34.10794</v>
      </c>
      <c r="E179" s="62" t="n">
        <v>39.60114</v>
      </c>
      <c r="F179" s="62" t="n">
        <v>47.29511</v>
      </c>
      <c r="G179" s="62" t="n">
        <v>52.28656</v>
      </c>
      <c r="H179" s="62" t="n">
        <v>59.70728</v>
      </c>
      <c r="I179" s="62" t="n">
        <v>65.00936</v>
      </c>
      <c r="J179" s="62" t="n">
        <v>69.64409</v>
      </c>
      <c r="K179" s="62" t="n">
        <v>75.96696</v>
      </c>
      <c r="L179" s="62" t="n">
        <v>80.3564351185374</v>
      </c>
      <c r="M179" s="62" t="n">
        <v>84.913</v>
      </c>
    </row>
    <row r="180" customFormat="false" ht="13" hidden="false" customHeight="false" outlineLevel="0" collapsed="false">
      <c r="A180" s="68"/>
      <c r="B180" s="69"/>
      <c r="C180" s="62" t="s">
        <v>67</v>
      </c>
      <c r="D180" s="66" t="n">
        <v>3265.6620322</v>
      </c>
      <c r="E180" s="62" t="n">
        <v>3837.7055698</v>
      </c>
      <c r="F180" s="62" t="n">
        <v>4440.1550497</v>
      </c>
      <c r="G180" s="62" t="n">
        <v>4859.3958364</v>
      </c>
      <c r="H180" s="62" t="n">
        <v>5419.7644757</v>
      </c>
      <c r="I180" s="62" t="n">
        <v>5864.0117778</v>
      </c>
      <c r="J180" s="62" t="n">
        <v>6338.18468</v>
      </c>
      <c r="K180" s="62" t="n">
        <v>6907.02648</v>
      </c>
      <c r="L180" s="62" t="n">
        <v>7571.01442842207</v>
      </c>
      <c r="M180" s="62" t="n">
        <v>8104.85</v>
      </c>
    </row>
    <row r="181" customFormat="false" ht="13" hidden="false" customHeight="false" outlineLevel="0" collapsed="false">
      <c r="A181" s="68"/>
      <c r="B181" s="69"/>
      <c r="C181" s="62" t="s">
        <v>68</v>
      </c>
      <c r="D181" s="66" t="n">
        <v>270.41967</v>
      </c>
      <c r="E181" s="62" t="n">
        <v>314.95937</v>
      </c>
      <c r="F181" s="62" t="n">
        <v>368.90638</v>
      </c>
      <c r="G181" s="62" t="n">
        <v>413.7953</v>
      </c>
      <c r="H181" s="62" t="n">
        <v>463.06886</v>
      </c>
      <c r="I181" s="62" t="n">
        <v>505.63803</v>
      </c>
      <c r="J181" s="62" t="n">
        <v>541.72005</v>
      </c>
      <c r="K181" s="62" t="n">
        <v>587.38314</v>
      </c>
      <c r="L181" s="62" t="n">
        <v>620.253819770478</v>
      </c>
      <c r="M181" s="62" t="n">
        <v>665.212</v>
      </c>
    </row>
    <row r="182" customFormat="false" ht="13" hidden="false" customHeight="false" outlineLevel="0" collapsed="false">
      <c r="A182" s="68"/>
      <c r="B182" s="69"/>
      <c r="C182" s="62" t="s">
        <v>69</v>
      </c>
      <c r="D182" s="66" t="n">
        <v>290.80387</v>
      </c>
      <c r="E182" s="62" t="n">
        <v>350.85988</v>
      </c>
      <c r="F182" s="62" t="n">
        <v>420.41152</v>
      </c>
      <c r="G182" s="62" t="n">
        <v>467.41623</v>
      </c>
      <c r="H182" s="62" t="n">
        <v>528.39372</v>
      </c>
      <c r="I182" s="62" t="n">
        <v>576.58676</v>
      </c>
      <c r="J182" s="62" t="n">
        <v>606.12322</v>
      </c>
      <c r="K182" s="62" t="n">
        <v>647.43897</v>
      </c>
      <c r="L182" s="62" t="n">
        <v>702.24047767006</v>
      </c>
      <c r="M182" s="62" t="n">
        <v>745.088</v>
      </c>
    </row>
    <row r="183" customFormat="false" ht="13" hidden="false" customHeight="false" outlineLevel="0" collapsed="false">
      <c r="A183" s="68"/>
      <c r="B183" s="69"/>
      <c r="C183" s="62" t="s">
        <v>70</v>
      </c>
      <c r="D183" s="66" t="n">
        <v>256.13535</v>
      </c>
      <c r="E183" s="62" t="n">
        <v>297.33276</v>
      </c>
      <c r="F183" s="62" t="n">
        <v>346.25527</v>
      </c>
      <c r="G183" s="62" t="n">
        <v>377.80963</v>
      </c>
      <c r="H183" s="62" t="n">
        <v>414.36572</v>
      </c>
      <c r="I183" s="62" t="n">
        <v>451.1292</v>
      </c>
      <c r="J183" s="62" t="n">
        <v>477.66691</v>
      </c>
      <c r="K183" s="62" t="n">
        <v>517.22553</v>
      </c>
      <c r="L183" s="62" t="n">
        <v>553.974691335064</v>
      </c>
      <c r="M183" s="62" t="n">
        <v>587.445</v>
      </c>
    </row>
    <row r="184" customFormat="false" ht="13" hidden="false" customHeight="true" outlineLevel="0" collapsed="false">
      <c r="A184" s="60" t="s">
        <v>91</v>
      </c>
      <c r="B184" s="70" t="s">
        <v>92</v>
      </c>
      <c r="C184" s="62" t="s">
        <v>45</v>
      </c>
      <c r="D184" s="66" t="n">
        <v>0.132294649343709</v>
      </c>
      <c r="E184" s="62" t="n">
        <v>0.124635159146016</v>
      </c>
      <c r="F184" s="62" t="n">
        <v>0.103943105576345</v>
      </c>
      <c r="G184" s="62" t="n">
        <v>0.0941340948975382</v>
      </c>
      <c r="H184" s="62" t="n">
        <v>0.106421969014192</v>
      </c>
      <c r="I184" s="62" t="n">
        <v>0.103114523368813</v>
      </c>
      <c r="J184" s="62" t="n">
        <v>0.103359322970777</v>
      </c>
      <c r="K184" s="62" t="n">
        <v>0.093524314381048</v>
      </c>
      <c r="L184" s="62" t="n">
        <v>0.101303061852886</v>
      </c>
      <c r="M184" s="62" t="n">
        <v>0.0909014836458996</v>
      </c>
    </row>
    <row r="185" customFormat="false" ht="13" hidden="false" customHeight="false" outlineLevel="0" collapsed="false">
      <c r="A185" s="60"/>
      <c r="B185" s="70"/>
      <c r="C185" s="62" t="s">
        <v>46</v>
      </c>
      <c r="D185" s="66" t="n">
        <v>0.14779418520943</v>
      </c>
      <c r="E185" s="62" t="n">
        <v>0.144406141844961</v>
      </c>
      <c r="F185" s="62" t="n">
        <v>0.131363929429693</v>
      </c>
      <c r="G185" s="62" t="n">
        <v>0.132362347590195</v>
      </c>
      <c r="H185" s="62" t="n">
        <v>0.146895872706943</v>
      </c>
      <c r="I185" s="62" t="n">
        <v>0.142066045736431</v>
      </c>
      <c r="J185" s="62" t="n">
        <v>0.124227508578511</v>
      </c>
      <c r="K185" s="62" t="n">
        <v>0.141497109715109</v>
      </c>
      <c r="L185" s="62" t="n">
        <v>0.153164905073288</v>
      </c>
      <c r="M185" s="62" t="n">
        <v>0.148118918566303</v>
      </c>
    </row>
    <row r="186" customFormat="false" ht="13" hidden="false" customHeight="false" outlineLevel="0" collapsed="false">
      <c r="A186" s="60"/>
      <c r="B186" s="70"/>
      <c r="C186" s="62" t="s">
        <v>47</v>
      </c>
      <c r="D186" s="66" t="n">
        <v>0.21087289282857</v>
      </c>
      <c r="E186" s="62" t="n">
        <v>0.187391294331755</v>
      </c>
      <c r="F186" s="62" t="n">
        <v>0.163145585466685</v>
      </c>
      <c r="G186" s="62" t="n">
        <v>0.102929924185715</v>
      </c>
      <c r="H186" s="62" t="n">
        <v>0.166918520904169</v>
      </c>
      <c r="I186" s="62" t="n">
        <v>0.0978365308362417</v>
      </c>
      <c r="J186" s="62" t="n">
        <v>0.120527148751937</v>
      </c>
      <c r="K186" s="62" t="n">
        <v>0.109654035153108</v>
      </c>
      <c r="L186" s="62" t="n">
        <v>0.098838754924893</v>
      </c>
      <c r="M186" s="62" t="n">
        <v>0.0935323433722961</v>
      </c>
    </row>
    <row r="187" customFormat="false" ht="13" hidden="false" customHeight="false" outlineLevel="0" collapsed="false">
      <c r="A187" s="60"/>
      <c r="B187" s="70"/>
      <c r="C187" s="62" t="s">
        <v>48</v>
      </c>
      <c r="D187" s="66" t="n">
        <v>0.0724302639771677</v>
      </c>
      <c r="E187" s="62" t="n">
        <v>0.0807902289282454</v>
      </c>
      <c r="F187" s="62" t="n">
        <v>0.0729066976262571</v>
      </c>
      <c r="G187" s="62" t="n">
        <v>0.150894392512923</v>
      </c>
      <c r="H187" s="62" t="n">
        <v>0.15536566765297</v>
      </c>
      <c r="I187" s="62" t="n">
        <v>0.146097191205456</v>
      </c>
      <c r="J187" s="62" t="n">
        <v>0.157584167215778</v>
      </c>
      <c r="K187" s="62" t="n">
        <v>0.0886586076632488</v>
      </c>
      <c r="L187" s="62" t="n">
        <v>0.160290249214811</v>
      </c>
      <c r="M187" s="62" t="n">
        <v>0.112398397953513</v>
      </c>
    </row>
    <row r="188" customFormat="false" ht="13" hidden="false" customHeight="false" outlineLevel="0" collapsed="false">
      <c r="A188" s="60"/>
      <c r="B188" s="70"/>
      <c r="C188" s="62" t="s">
        <v>49</v>
      </c>
      <c r="D188" s="66" t="n">
        <v>0.0784677271820972</v>
      </c>
      <c r="E188" s="62" t="n">
        <v>0.0778875201354585</v>
      </c>
      <c r="F188" s="62" t="n">
        <v>0.0536346000228232</v>
      </c>
      <c r="G188" s="62" t="n">
        <v>0.0600480424868287</v>
      </c>
      <c r="H188" s="62" t="n">
        <v>0.0388782473132903</v>
      </c>
      <c r="I188" s="62" t="n">
        <v>0.0454919026387916</v>
      </c>
      <c r="J188" s="62" t="n">
        <v>0.0301717778893841</v>
      </c>
      <c r="K188" s="62" t="n">
        <v>0.0296324223028369</v>
      </c>
      <c r="L188" s="62" t="n">
        <v>0.0469551933811802</v>
      </c>
      <c r="M188" s="62" t="n">
        <v>0.0485171809369431</v>
      </c>
    </row>
    <row r="189" customFormat="false" ht="13" hidden="false" customHeight="false" outlineLevel="0" collapsed="false">
      <c r="A189" s="60"/>
      <c r="B189" s="70"/>
      <c r="C189" s="62" t="s">
        <v>50</v>
      </c>
      <c r="D189" s="66" t="n">
        <v>0.0859329603825154</v>
      </c>
      <c r="E189" s="62" t="n">
        <v>0.0917639526421244</v>
      </c>
      <c r="F189" s="62" t="n">
        <v>0.0561800657717843</v>
      </c>
      <c r="G189" s="62" t="n">
        <v>0.0425256341169963</v>
      </c>
      <c r="H189" s="62" t="n">
        <v>0.0349764402587962</v>
      </c>
      <c r="I189" s="62" t="n">
        <v>0.0575092799997183</v>
      </c>
      <c r="J189" s="62" t="n">
        <v>0.0458962550073793</v>
      </c>
      <c r="K189" s="62" t="n">
        <v>0.05532895411214</v>
      </c>
      <c r="L189" s="62" t="n">
        <v>0.0753954367186383</v>
      </c>
      <c r="M189" s="62" t="n">
        <v>0.0441995484073927</v>
      </c>
    </row>
    <row r="190" customFormat="false" ht="13" hidden="false" customHeight="false" outlineLevel="0" collapsed="false">
      <c r="A190" s="60"/>
      <c r="B190" s="70"/>
      <c r="C190" s="62" t="s">
        <v>51</v>
      </c>
      <c r="D190" s="66" t="n">
        <v>0.215108419993498</v>
      </c>
      <c r="E190" s="62" t="n">
        <v>0.167546166842505</v>
      </c>
      <c r="F190" s="62" t="n">
        <v>0.143985599322321</v>
      </c>
      <c r="G190" s="62" t="n">
        <v>0.145989409917017</v>
      </c>
      <c r="H190" s="62" t="n">
        <v>0.0968221303426923</v>
      </c>
      <c r="I190" s="62" t="n">
        <v>0.130530694955256</v>
      </c>
      <c r="J190" s="62" t="n">
        <v>0.114047486710277</v>
      </c>
      <c r="K190" s="62" t="n">
        <v>0.130521015824182</v>
      </c>
      <c r="L190" s="62" t="n">
        <v>0.156034034814237</v>
      </c>
      <c r="M190" s="62" t="n">
        <v>0.141253959334764</v>
      </c>
    </row>
    <row r="191" customFormat="false" ht="13" hidden="false" customHeight="false" outlineLevel="0" collapsed="false">
      <c r="A191" s="60"/>
      <c r="B191" s="70"/>
      <c r="C191" s="62" t="s">
        <v>52</v>
      </c>
      <c r="D191" s="66" t="n">
        <v>0.0779190695435077</v>
      </c>
      <c r="E191" s="62" t="n">
        <v>0.0983779178651497</v>
      </c>
      <c r="F191" s="62" t="n">
        <v>0.0358557343894834</v>
      </c>
      <c r="G191" s="62" t="n">
        <v>0.0557108233412351</v>
      </c>
      <c r="H191" s="62" t="n">
        <v>0.134799791673049</v>
      </c>
      <c r="I191" s="62" t="n">
        <v>0.153488559869169</v>
      </c>
      <c r="J191" s="62" t="n">
        <v>0.186473747651292</v>
      </c>
      <c r="K191" s="62" t="n">
        <v>0.0969321927363596</v>
      </c>
      <c r="L191" s="62" t="n">
        <v>0.157220059861009</v>
      </c>
      <c r="M191" s="62" t="n">
        <v>0.133319576120045</v>
      </c>
    </row>
    <row r="192" customFormat="false" ht="13" hidden="false" customHeight="false" outlineLevel="0" collapsed="false">
      <c r="A192" s="60"/>
      <c r="B192" s="70"/>
      <c r="C192" s="62" t="s">
        <v>53</v>
      </c>
      <c r="D192" s="66" t="n">
        <v>0.201737136069319</v>
      </c>
      <c r="E192" s="62" t="n">
        <v>0.227141838595802</v>
      </c>
      <c r="F192" s="62" t="n">
        <v>0.185327599291677</v>
      </c>
      <c r="G192" s="62" t="n">
        <v>0.18579829515582</v>
      </c>
      <c r="H192" s="62" t="n">
        <v>0.153367781072662</v>
      </c>
      <c r="I192" s="62" t="n">
        <v>0.157062459939869</v>
      </c>
      <c r="J192" s="62" t="n">
        <v>0.143965602225117</v>
      </c>
      <c r="K192" s="62" t="n">
        <v>0.150801402300264</v>
      </c>
      <c r="L192" s="62" t="n">
        <v>0.165141118286501</v>
      </c>
      <c r="M192" s="62" t="n">
        <v>0.163790140536939</v>
      </c>
    </row>
    <row r="193" customFormat="false" ht="13" hidden="false" customHeight="false" outlineLevel="0" collapsed="false">
      <c r="A193" s="60"/>
      <c r="B193" s="70"/>
      <c r="C193" s="62" t="s">
        <v>54</v>
      </c>
      <c r="D193" s="66" t="n">
        <v>0.127301117490825</v>
      </c>
      <c r="E193" s="62" t="n">
        <v>0.111261605037297</v>
      </c>
      <c r="F193" s="62" t="n">
        <v>0.118823288192851</v>
      </c>
      <c r="G193" s="62" t="n">
        <v>0.0985984465867442</v>
      </c>
      <c r="H193" s="62" t="n">
        <v>0.0948616431552326</v>
      </c>
      <c r="I193" s="62" t="n">
        <v>0.0909541859138267</v>
      </c>
      <c r="J193" s="62" t="n">
        <v>0.0980328660411067</v>
      </c>
      <c r="K193" s="62" t="n">
        <v>0.0513483289291125</v>
      </c>
      <c r="L193" s="62" t="n">
        <v>0.0666965116695304</v>
      </c>
      <c r="M193" s="62" t="n">
        <v>0.0725091592708646</v>
      </c>
    </row>
    <row r="194" customFormat="false" ht="13" hidden="false" customHeight="false" outlineLevel="0" collapsed="false">
      <c r="A194" s="60"/>
      <c r="B194" s="70"/>
      <c r="C194" s="62" t="s">
        <v>55</v>
      </c>
      <c r="D194" s="66" t="n">
        <v>0.143645727379268</v>
      </c>
      <c r="E194" s="62" t="n">
        <v>0.121257833392282</v>
      </c>
      <c r="F194" s="62" t="n">
        <v>0.0908842711967238</v>
      </c>
      <c r="G194" s="62" t="n">
        <v>0.0761788523205199</v>
      </c>
      <c r="H194" s="62" t="n">
        <v>0.0612217206614543</v>
      </c>
      <c r="I194" s="62" t="n">
        <v>0.0746905153383467</v>
      </c>
      <c r="J194" s="62" t="n">
        <v>0.150628161312372</v>
      </c>
      <c r="K194" s="62" t="n">
        <v>0.0895913863131274</v>
      </c>
      <c r="L194" s="62" t="n">
        <v>0.0131028042968341</v>
      </c>
      <c r="M194" s="62" t="n">
        <v>0.0193874723781465</v>
      </c>
    </row>
    <row r="195" customFormat="false" ht="13" hidden="false" customHeight="false" outlineLevel="0" collapsed="false">
      <c r="A195" s="60"/>
      <c r="B195" s="70"/>
      <c r="C195" s="62" t="s">
        <v>56</v>
      </c>
      <c r="D195" s="66" t="n">
        <v>0.115416370335753</v>
      </c>
      <c r="E195" s="62" t="n">
        <v>0.106880630022614</v>
      </c>
      <c r="F195" s="62" t="n">
        <v>0.101296198497188</v>
      </c>
      <c r="G195" s="62" t="n">
        <v>0.108326662285478</v>
      </c>
      <c r="H195" s="62" t="n">
        <v>0.126378749525267</v>
      </c>
      <c r="I195" s="62" t="n">
        <v>0.119951168441898</v>
      </c>
      <c r="J195" s="62" t="n">
        <v>0.100861446782623</v>
      </c>
      <c r="K195" s="62" t="n">
        <v>0.0856406585080837</v>
      </c>
      <c r="L195" s="62" t="n">
        <v>0.0743266990886428</v>
      </c>
      <c r="M195" s="62" t="n">
        <v>0.0777078277768658</v>
      </c>
    </row>
    <row r="196" customFormat="false" ht="13" hidden="false" customHeight="false" outlineLevel="0" collapsed="false">
      <c r="A196" s="60"/>
      <c r="B196" s="70"/>
      <c r="C196" s="62" t="s">
        <v>57</v>
      </c>
      <c r="D196" s="66" t="n">
        <v>0.0643058505134941</v>
      </c>
      <c r="E196" s="62" t="n">
        <v>0.0766534514420374</v>
      </c>
      <c r="F196" s="62" t="n">
        <v>0.0684268857161484</v>
      </c>
      <c r="G196" s="62" t="n">
        <v>0.0571844878181346</v>
      </c>
      <c r="H196" s="62" t="n">
        <v>0.0532646262233521</v>
      </c>
      <c r="I196" s="62" t="n">
        <v>0.0506458755921771</v>
      </c>
      <c r="J196" s="62" t="n">
        <v>0.0567732918960404</v>
      </c>
      <c r="K196" s="62" t="n">
        <v>0.0544911706599595</v>
      </c>
      <c r="L196" s="62" t="n">
        <v>0.062338523644752</v>
      </c>
      <c r="M196" s="62" t="n">
        <v>0.0722530704672413</v>
      </c>
    </row>
    <row r="197" customFormat="false" ht="13" hidden="false" customHeight="false" outlineLevel="0" collapsed="false">
      <c r="A197" s="60"/>
      <c r="B197" s="70"/>
      <c r="C197" s="62" t="s">
        <v>58</v>
      </c>
      <c r="D197" s="66" t="n">
        <v>0.0839876781708611</v>
      </c>
      <c r="E197" s="62" t="n">
        <v>0.0844138987729673</v>
      </c>
      <c r="F197" s="62" t="n">
        <v>0.0399843621510131</v>
      </c>
      <c r="G197" s="62" t="n">
        <v>0.0498673111865466</v>
      </c>
      <c r="H197" s="62" t="n">
        <v>0.0584108297635051</v>
      </c>
      <c r="I197" s="62" t="n">
        <v>0.0661459270847642</v>
      </c>
      <c r="J197" s="62" t="n">
        <v>0.107673698456269</v>
      </c>
      <c r="K197" s="62" t="n">
        <v>0.103550867390975</v>
      </c>
      <c r="L197" s="62" t="n">
        <v>0.0916678780502921</v>
      </c>
      <c r="M197" s="62" t="n">
        <v>0.0782089860421554</v>
      </c>
    </row>
    <row r="198" customFormat="false" ht="13" hidden="false" customHeight="false" outlineLevel="0" collapsed="false">
      <c r="A198" s="60"/>
      <c r="B198" s="70"/>
      <c r="C198" s="62" t="s">
        <v>59</v>
      </c>
      <c r="D198" s="66" t="n">
        <v>0.129021280646829</v>
      </c>
      <c r="E198" s="62" t="n">
        <v>0.134445143434985</v>
      </c>
      <c r="F198" s="62" t="n">
        <v>0.0445265312234813</v>
      </c>
      <c r="G198" s="62" t="n">
        <v>0.0432750605522114</v>
      </c>
      <c r="H198" s="62" t="n">
        <v>0.034610376030377</v>
      </c>
      <c r="I198" s="62" t="n">
        <v>0.0633052925102453</v>
      </c>
      <c r="J198" s="62" t="n">
        <v>0.0986345550041237</v>
      </c>
      <c r="K198" s="62" t="n">
        <v>0.121442292427369</v>
      </c>
      <c r="L198" s="62" t="n">
        <v>0.109689194942707</v>
      </c>
      <c r="M198" s="62" t="n">
        <v>0.10202567931606</v>
      </c>
    </row>
    <row r="199" customFormat="false" ht="13" hidden="false" customHeight="false" outlineLevel="0" collapsed="false">
      <c r="A199" s="60"/>
      <c r="B199" s="70"/>
      <c r="C199" s="62" t="s">
        <v>60</v>
      </c>
      <c r="D199" s="66" t="n">
        <v>0.116767443936313</v>
      </c>
      <c r="E199" s="62" t="n">
        <v>0.138860613721373</v>
      </c>
      <c r="F199" s="62" t="n">
        <v>0.107180699323498</v>
      </c>
      <c r="G199" s="62" t="n">
        <v>0.0919689562812961</v>
      </c>
      <c r="H199" s="62" t="n">
        <v>0.112522205601147</v>
      </c>
      <c r="I199" s="62" t="n">
        <v>0.071255367556642</v>
      </c>
      <c r="J199" s="62" t="n">
        <v>0.100242294605272</v>
      </c>
      <c r="K199" s="62" t="n">
        <v>0.0849018020370854</v>
      </c>
      <c r="L199" s="62" t="n">
        <v>0.0903362107302334</v>
      </c>
      <c r="M199" s="62" t="n">
        <v>0.0932934406427056</v>
      </c>
    </row>
    <row r="200" customFormat="false" ht="13" hidden="false" customHeight="false" outlineLevel="0" collapsed="false">
      <c r="A200" s="60"/>
      <c r="B200" s="70"/>
      <c r="C200" s="62" t="s">
        <v>61</v>
      </c>
      <c r="D200" s="66" t="n">
        <v>0.0878729447658157</v>
      </c>
      <c r="E200" s="62" t="n">
        <v>0.0747522910268626</v>
      </c>
      <c r="F200" s="62" t="n">
        <v>0.0951936972635308</v>
      </c>
      <c r="G200" s="62" t="n">
        <v>0.0690883300878822</v>
      </c>
      <c r="H200" s="62" t="n">
        <v>0.0717910628756181</v>
      </c>
      <c r="I200" s="62" t="n">
        <v>0.105286319321297</v>
      </c>
      <c r="J200" s="62" t="n">
        <v>0.117369520394442</v>
      </c>
      <c r="K200" s="62" t="n">
        <v>0.0975079191612024</v>
      </c>
      <c r="L200" s="62" t="n">
        <v>0.102167998135238</v>
      </c>
      <c r="M200" s="62" t="n">
        <v>0.086914181062715</v>
      </c>
    </row>
    <row r="201" customFormat="false" ht="13" hidden="false" customHeight="false" outlineLevel="0" collapsed="false">
      <c r="A201" s="60"/>
      <c r="B201" s="70"/>
      <c r="C201" s="62" t="s">
        <v>62</v>
      </c>
      <c r="D201" s="66" t="n">
        <v>0.12281766290343</v>
      </c>
      <c r="E201" s="62" t="n">
        <v>0.101086681829669</v>
      </c>
      <c r="F201" s="62" t="n">
        <v>0.0825317240116615</v>
      </c>
      <c r="G201" s="62" t="n">
        <v>0.0773549124042243</v>
      </c>
      <c r="H201" s="62" t="n">
        <v>0.100696800425649</v>
      </c>
      <c r="I201" s="62" t="n">
        <v>0.132989494083671</v>
      </c>
      <c r="J201" s="62" t="n">
        <v>0.119730156462636</v>
      </c>
      <c r="K201" s="62" t="n">
        <v>0.0963356967111681</v>
      </c>
      <c r="L201" s="62" t="n">
        <v>0.124286935327702</v>
      </c>
      <c r="M201" s="62" t="n">
        <v>0.0853369558246818</v>
      </c>
    </row>
    <row r="202" customFormat="false" ht="13" hidden="false" customHeight="false" outlineLevel="0" collapsed="false">
      <c r="A202" s="60"/>
      <c r="B202" s="70"/>
      <c r="C202" s="62" t="s">
        <v>63</v>
      </c>
      <c r="D202" s="66" t="n">
        <v>0.0974981937382451</v>
      </c>
      <c r="E202" s="62" t="n">
        <v>0.0796753602719575</v>
      </c>
      <c r="F202" s="62" t="n">
        <v>0.131359680704425</v>
      </c>
      <c r="G202" s="62" t="n">
        <v>0.152525638619339</v>
      </c>
      <c r="H202" s="62" t="n">
        <v>0.188174625103416</v>
      </c>
      <c r="I202" s="62" t="n">
        <v>0.168994254854012</v>
      </c>
      <c r="J202" s="62" t="n">
        <v>0.127877318208917</v>
      </c>
      <c r="K202" s="62" t="n">
        <v>0.127733472904421</v>
      </c>
      <c r="L202" s="62" t="n">
        <v>0.151081328510753</v>
      </c>
      <c r="M202" s="62" t="n">
        <v>0.146842028704007</v>
      </c>
    </row>
    <row r="203" customFormat="false" ht="13" hidden="false" customHeight="false" outlineLevel="0" collapsed="false">
      <c r="A203" s="60"/>
      <c r="B203" s="70"/>
      <c r="C203" s="62" t="s">
        <v>64</v>
      </c>
      <c r="D203" s="66" t="n">
        <v>0.181276161795403</v>
      </c>
      <c r="E203" s="62" t="n">
        <v>0.150127066367215</v>
      </c>
      <c r="F203" s="62" t="n">
        <v>0.0592640997285614</v>
      </c>
      <c r="G203" s="62" t="n">
        <v>0.0731348357313528</v>
      </c>
      <c r="H203" s="62" t="n">
        <v>0.0922611795710092</v>
      </c>
      <c r="I203" s="62" t="n">
        <v>0.0991687906411794</v>
      </c>
      <c r="J203" s="62" t="n">
        <v>0.126973848705192</v>
      </c>
      <c r="K203" s="62" t="n">
        <v>0.154308653380846</v>
      </c>
      <c r="L203" s="62" t="n">
        <v>0.164990919069953</v>
      </c>
      <c r="M203" s="62" t="n">
        <v>0.10585346002111</v>
      </c>
    </row>
    <row r="204" customFormat="false" ht="13" hidden="false" customHeight="false" outlineLevel="0" collapsed="false">
      <c r="A204" s="60"/>
      <c r="B204" s="70"/>
      <c r="C204" s="62" t="s">
        <v>65</v>
      </c>
      <c r="D204" s="66" t="n">
        <v>0.146657585664893</v>
      </c>
      <c r="E204" s="62" t="n">
        <v>0.0986574607643799</v>
      </c>
      <c r="F204" s="62" t="n">
        <v>0.074626185266229</v>
      </c>
      <c r="G204" s="62" t="n">
        <v>0.0624473446321894</v>
      </c>
      <c r="H204" s="62" t="n">
        <v>0.081131837970713</v>
      </c>
      <c r="I204" s="62" t="n">
        <v>0.08458172567364</v>
      </c>
      <c r="J204" s="62" t="n">
        <v>0.0556812275163351</v>
      </c>
      <c r="K204" s="62" t="n">
        <v>0.0340511194582441</v>
      </c>
      <c r="L204" s="62" t="n">
        <v>0.0316002423064697</v>
      </c>
      <c r="M204" s="62" t="n">
        <v>0.0375017410583187</v>
      </c>
    </row>
    <row r="205" customFormat="false" ht="13" hidden="false" customHeight="false" outlineLevel="0" collapsed="false">
      <c r="A205" s="60"/>
      <c r="B205" s="70"/>
      <c r="C205" s="62" t="s">
        <v>66</v>
      </c>
      <c r="D205" s="66" t="n">
        <v>0.205629444840883</v>
      </c>
      <c r="E205" s="62" t="n">
        <v>0.245093492468724</v>
      </c>
      <c r="F205" s="62" t="n">
        <v>0.162144556474453</v>
      </c>
      <c r="G205" s="62" t="n">
        <v>0.0718576098851446</v>
      </c>
      <c r="H205" s="62" t="n">
        <v>0.0855497449388816</v>
      </c>
      <c r="I205" s="62" t="n">
        <v>0.0898618953773551</v>
      </c>
      <c r="J205" s="62" t="n">
        <v>0.0905939683938802</v>
      </c>
      <c r="K205" s="62" t="n">
        <v>0.088794779462731</v>
      </c>
      <c r="L205" s="62" t="n">
        <v>0.0560173428798727</v>
      </c>
      <c r="M205" s="62" t="n">
        <v>0.0765799955806136</v>
      </c>
    </row>
    <row r="206" customFormat="false" ht="13" hidden="false" customHeight="false" outlineLevel="0" collapsed="false">
      <c r="A206" s="60"/>
      <c r="B206" s="70"/>
      <c r="C206" s="62" t="s">
        <v>67</v>
      </c>
      <c r="D206" s="66" t="n">
        <v>0.131802036941868</v>
      </c>
      <c r="E206" s="62" t="n">
        <v>0.125030389758917</v>
      </c>
      <c r="F206" s="62" t="n">
        <v>0.106039091888255</v>
      </c>
      <c r="G206" s="62" t="n">
        <v>0.0967163391771018</v>
      </c>
      <c r="H206" s="62" t="n">
        <v>0.113555317829506</v>
      </c>
      <c r="I206" s="62" t="n">
        <v>0.106292935456568</v>
      </c>
      <c r="J206" s="62" t="n">
        <v>0.104879845017305</v>
      </c>
      <c r="K206" s="62" t="n">
        <v>0.0968581539376845</v>
      </c>
      <c r="L206" s="62" t="n">
        <v>0.106289573572243</v>
      </c>
      <c r="M206" s="62" t="n">
        <v>0.093826414616221</v>
      </c>
    </row>
    <row r="207" customFormat="false" ht="13" hidden="false" customHeight="false" outlineLevel="0" collapsed="false">
      <c r="A207" s="60"/>
      <c r="B207" s="70"/>
      <c r="C207" s="62" t="s">
        <v>68</v>
      </c>
      <c r="D207" s="66" t="n">
        <v>0.133356436375391</v>
      </c>
      <c r="E207" s="62" t="n">
        <v>0.105570034131849</v>
      </c>
      <c r="F207" s="62" t="n">
        <v>0.0703836140841083</v>
      </c>
      <c r="G207" s="62" t="n">
        <v>0.065780878920303</v>
      </c>
      <c r="H207" s="62" t="n">
        <v>0.0642000982885319</v>
      </c>
      <c r="I207" s="62" t="n">
        <v>0.0709807832072965</v>
      </c>
      <c r="J207" s="62" t="n">
        <v>0.0697945793068332</v>
      </c>
      <c r="K207" s="62" t="n">
        <v>0.0541677172865724</v>
      </c>
      <c r="L207" s="62" t="n">
        <v>0.049201693125302</v>
      </c>
      <c r="M207" s="62" t="n">
        <v>0.0458745816536462</v>
      </c>
    </row>
    <row r="208" customFormat="false" ht="13" hidden="false" customHeight="false" outlineLevel="0" collapsed="false">
      <c r="A208" s="60"/>
      <c r="B208" s="70"/>
      <c r="C208" s="62" t="s">
        <v>69</v>
      </c>
      <c r="D208" s="66" t="n">
        <v>0.113978615813293</v>
      </c>
      <c r="E208" s="62" t="n">
        <v>0.123282642794518</v>
      </c>
      <c r="F208" s="62" t="n">
        <v>0.0821487991898148</v>
      </c>
      <c r="G208" s="62" t="n">
        <v>0.069498799886228</v>
      </c>
      <c r="H208" s="62" t="n">
        <v>0.0767288345753386</v>
      </c>
      <c r="I208" s="62" t="n">
        <v>0.0806035781821168</v>
      </c>
      <c r="J208" s="62" t="n">
        <v>0.106009434959988</v>
      </c>
      <c r="K208" s="62" t="n">
        <v>0.0953111479654486</v>
      </c>
      <c r="L208" s="62" t="n">
        <v>0.0978984311882803</v>
      </c>
      <c r="M208" s="62" t="n">
        <v>0.0920079585848378</v>
      </c>
    </row>
    <row r="209" customFormat="false" ht="13" hidden="false" customHeight="false" outlineLevel="0" collapsed="false">
      <c r="A209" s="60"/>
      <c r="B209" s="70"/>
      <c r="C209" s="62" t="s">
        <v>70</v>
      </c>
      <c r="D209" s="66" t="n">
        <v>0.142527065923442</v>
      </c>
      <c r="E209" s="62" t="n">
        <v>0.136154743076509</v>
      </c>
      <c r="F209" s="62" t="n">
        <v>0.134120503452936</v>
      </c>
      <c r="G209" s="62" t="n">
        <v>0.121741074373128</v>
      </c>
      <c r="H209" s="62" t="n">
        <v>0.124984671691208</v>
      </c>
      <c r="I209" s="62" t="n">
        <v>0.13533656965783</v>
      </c>
      <c r="J209" s="62" t="n">
        <v>0.128765206363278</v>
      </c>
      <c r="K209" s="62" t="n">
        <v>0.119600430186404</v>
      </c>
      <c r="L209" s="62" t="n">
        <v>0.139831572165255</v>
      </c>
      <c r="M209" s="62" t="n">
        <v>0.133414733131225</v>
      </c>
    </row>
    <row r="210" customFormat="false" ht="13" hidden="false" customHeight="true" outlineLevel="0" collapsed="false">
      <c r="A210" s="68" t="s">
        <v>93</v>
      </c>
      <c r="B210" s="70" t="s">
        <v>94</v>
      </c>
      <c r="C210" s="62" t="s">
        <v>45</v>
      </c>
      <c r="D210" s="66" t="n">
        <v>0.0208533464059072</v>
      </c>
      <c r="E210" s="62" t="n">
        <v>0.0160936475024499</v>
      </c>
      <c r="F210" s="62" t="n">
        <v>0.0231004468698627</v>
      </c>
      <c r="G210" s="62" t="n">
        <v>0.0196189722938648</v>
      </c>
      <c r="H210" s="62" t="n">
        <v>0.0150236647140312</v>
      </c>
      <c r="I210" s="62" t="n">
        <v>0.0166148666740525</v>
      </c>
      <c r="J210" s="62" t="n">
        <v>0.0162103046165321</v>
      </c>
      <c r="K210" s="62" t="n">
        <v>0.0153214288527383</v>
      </c>
      <c r="L210" s="62" t="n">
        <v>0.0144596424138347</v>
      </c>
      <c r="M210" s="62" t="n">
        <v>0.0123021842807413</v>
      </c>
    </row>
    <row r="211" customFormat="false" ht="13" hidden="false" customHeight="false" outlineLevel="0" collapsed="false">
      <c r="A211" s="68"/>
      <c r="B211" s="70"/>
      <c r="C211" s="62" t="s">
        <v>46</v>
      </c>
      <c r="D211" s="66" t="n">
        <v>0.0394731420354429</v>
      </c>
      <c r="E211" s="62" t="n">
        <v>0.0286894140658286</v>
      </c>
      <c r="F211" s="62" t="n">
        <v>0.059340015239435</v>
      </c>
      <c r="G211" s="62" t="n">
        <v>0.0445343198842652</v>
      </c>
      <c r="H211" s="62" t="n">
        <v>0.0337710528583872</v>
      </c>
      <c r="I211" s="62" t="n">
        <v>0.0404123928679371</v>
      </c>
      <c r="J211" s="62" t="n">
        <v>0.0430073160129117</v>
      </c>
      <c r="K211" s="62" t="n">
        <v>0.0309501208887736</v>
      </c>
      <c r="L211" s="62" t="n">
        <v>0.0367554135845117</v>
      </c>
      <c r="M211" s="62" t="n">
        <v>0.0239310189645372</v>
      </c>
    </row>
    <row r="212" customFormat="false" ht="13" hidden="false" customHeight="false" outlineLevel="0" collapsed="false">
      <c r="A212" s="68"/>
      <c r="B212" s="70"/>
      <c r="C212" s="62" t="s">
        <v>47</v>
      </c>
      <c r="D212" s="66" t="n">
        <v>0.0247179974810892</v>
      </c>
      <c r="E212" s="62" t="n">
        <v>0.0205275793582231</v>
      </c>
      <c r="F212" s="62" t="n">
        <v>0.0213496884886361</v>
      </c>
      <c r="G212" s="62" t="n">
        <v>0.0201014771702723</v>
      </c>
      <c r="H212" s="62" t="n">
        <v>0.0137298374385641</v>
      </c>
      <c r="I212" s="62" t="n">
        <v>0.0147259024047272</v>
      </c>
      <c r="J212" s="62" t="n">
        <v>0.0136655741879932</v>
      </c>
      <c r="K212" s="62" t="n">
        <v>0.0245706642211193</v>
      </c>
      <c r="L212" s="62" t="n">
        <v>0.0178410901206842</v>
      </c>
      <c r="M212" s="62" t="n">
        <v>0.02067037168384</v>
      </c>
    </row>
    <row r="213" customFormat="false" ht="13" hidden="false" customHeight="false" outlineLevel="0" collapsed="false">
      <c r="A213" s="68"/>
      <c r="B213" s="70"/>
      <c r="C213" s="62" t="s">
        <v>48</v>
      </c>
      <c r="D213" s="66" t="n">
        <v>0.016179575800745</v>
      </c>
      <c r="E213" s="62" t="n">
        <v>0.00514409651122589</v>
      </c>
      <c r="F213" s="62" t="n">
        <v>0.00767191201619103</v>
      </c>
      <c r="G213" s="62" t="n">
        <v>0.0101936419971905</v>
      </c>
      <c r="H213" s="62" t="n">
        <v>0.0028723239515185</v>
      </c>
      <c r="I213" s="62" t="n">
        <v>0.00258693631958861</v>
      </c>
      <c r="J213" s="62" t="n">
        <v>0.00532778092771657</v>
      </c>
      <c r="K213" s="62" t="n">
        <v>0.00629357798165138</v>
      </c>
      <c r="L213" s="62" t="n">
        <v>0.0050179299888088</v>
      </c>
      <c r="M213" s="62" t="n">
        <v>0.0041706081601644</v>
      </c>
    </row>
    <row r="214" customFormat="false" ht="13" hidden="false" customHeight="false" outlineLevel="0" collapsed="false">
      <c r="A214" s="68"/>
      <c r="B214" s="70"/>
      <c r="C214" s="62" t="s">
        <v>49</v>
      </c>
      <c r="D214" s="66" t="n">
        <v>0.0199718529694501</v>
      </c>
      <c r="E214" s="62" t="n">
        <v>0.0292527498414324</v>
      </c>
      <c r="F214" s="62" t="n">
        <v>0.022891703754422</v>
      </c>
      <c r="G214" s="62" t="n">
        <v>0.0167385528128257</v>
      </c>
      <c r="H214" s="62" t="n">
        <v>0.0237546603314076</v>
      </c>
      <c r="I214" s="62" t="n">
        <v>0.00976825318214443</v>
      </c>
      <c r="J214" s="62" t="n">
        <v>0.0146270952351058</v>
      </c>
      <c r="K214" s="62" t="n">
        <v>0.00809740872284794</v>
      </c>
      <c r="L214" s="62" t="n">
        <v>0.00828573564593301</v>
      </c>
      <c r="M214" s="62" t="n">
        <v>0.00703555657392489</v>
      </c>
    </row>
    <row r="215" customFormat="false" ht="13" hidden="false" customHeight="false" outlineLevel="0" collapsed="false">
      <c r="A215" s="68"/>
      <c r="B215" s="70"/>
      <c r="C215" s="62" t="s">
        <v>50</v>
      </c>
      <c r="D215" s="66" t="n">
        <v>0.0151344354937366</v>
      </c>
      <c r="E215" s="62" t="n">
        <v>0.00756558316776957</v>
      </c>
      <c r="F215" s="62" t="n">
        <v>0.0159000186146559</v>
      </c>
      <c r="G215" s="62" t="n">
        <v>0.0163249919878334</v>
      </c>
      <c r="H215" s="62" t="n">
        <v>0.0103805393763619</v>
      </c>
      <c r="I215" s="62" t="n">
        <v>0.0178469129814042</v>
      </c>
      <c r="J215" s="62" t="n">
        <v>0.0120194892473118</v>
      </c>
      <c r="K215" s="62" t="n">
        <v>0.0080767588068473</v>
      </c>
      <c r="L215" s="62" t="n">
        <v>0.00799080592340458</v>
      </c>
      <c r="M215" s="62" t="n">
        <v>0.0080644184148757</v>
      </c>
    </row>
    <row r="216" customFormat="false" ht="13" hidden="false" customHeight="false" outlineLevel="0" collapsed="false">
      <c r="A216" s="68"/>
      <c r="B216" s="70"/>
      <c r="C216" s="62" t="s">
        <v>51</v>
      </c>
      <c r="D216" s="66" t="n">
        <v>0.0149296812127084</v>
      </c>
      <c r="E216" s="62" t="n">
        <v>0.0165540316214282</v>
      </c>
      <c r="F216" s="62" t="n">
        <v>0.0106099110546379</v>
      </c>
      <c r="G216" s="62" t="n">
        <v>0.0128835313306668</v>
      </c>
      <c r="H216" s="62" t="n">
        <v>0.000586891993062636</v>
      </c>
      <c r="I216" s="62" t="n">
        <v>0.001580734219173</v>
      </c>
      <c r="J216" s="62" t="n">
        <v>0.00892043268203002</v>
      </c>
      <c r="K216" s="62" t="n">
        <v>0.00969391388568417</v>
      </c>
      <c r="L216" s="62" t="n">
        <v>0.00982794953956295</v>
      </c>
      <c r="M216" s="62" t="n">
        <v>0.00804062270914828</v>
      </c>
    </row>
    <row r="217" customFormat="false" ht="13" hidden="false" customHeight="false" outlineLevel="0" collapsed="false">
      <c r="A217" s="68"/>
      <c r="B217" s="70"/>
      <c r="C217" s="62" t="s">
        <v>52</v>
      </c>
      <c r="D217" s="66" t="n">
        <v>0.0199931465334732</v>
      </c>
      <c r="E217" s="62" t="n">
        <v>0.0128533963039894</v>
      </c>
      <c r="F217" s="62" t="n">
        <v>0.0257436588859864</v>
      </c>
      <c r="G217" s="62" t="n">
        <v>0.0181368966512412</v>
      </c>
      <c r="H217" s="62" t="n">
        <v>0.00714847380084352</v>
      </c>
      <c r="I217" s="62" t="n">
        <v>0.00852596562125581</v>
      </c>
      <c r="J217" s="62" t="n">
        <v>0.0110488531215656</v>
      </c>
      <c r="K217" s="62" t="n">
        <v>0.00497110181054439</v>
      </c>
      <c r="L217" s="62" t="n">
        <v>0.00593574575770421</v>
      </c>
      <c r="M217" s="62" t="n">
        <v>0.00935478387690105</v>
      </c>
    </row>
    <row r="218" customFormat="false" ht="13" hidden="false" customHeight="false" outlineLevel="0" collapsed="false">
      <c r="A218" s="68"/>
      <c r="B218" s="70"/>
      <c r="C218" s="62" t="s">
        <v>53</v>
      </c>
      <c r="D218" s="66" t="n">
        <v>0.0161761286138437</v>
      </c>
      <c r="E218" s="62" t="n">
        <v>0.0196914226208926</v>
      </c>
      <c r="F218" s="62" t="n">
        <v>0.00961295218821148</v>
      </c>
      <c r="G218" s="62" t="n">
        <v>0.012173237474592</v>
      </c>
      <c r="H218" s="62" t="n">
        <v>0.00210337031224711</v>
      </c>
      <c r="I218" s="62" t="n">
        <v>0.000304530610602279</v>
      </c>
      <c r="J218" s="62" t="n">
        <v>0.00486832376861599</v>
      </c>
      <c r="K218" s="62" t="n">
        <v>0.0080822928839412</v>
      </c>
      <c r="L218" s="62" t="n">
        <v>0.00887130161012432</v>
      </c>
      <c r="M218" s="62" t="n">
        <v>0.00592010723561436</v>
      </c>
    </row>
    <row r="219" customFormat="false" ht="13" hidden="false" customHeight="false" outlineLevel="0" collapsed="false">
      <c r="A219" s="68"/>
      <c r="B219" s="70"/>
      <c r="C219" s="62" t="s">
        <v>54</v>
      </c>
      <c r="D219" s="66" t="n">
        <v>0.0103018808956686</v>
      </c>
      <c r="E219" s="62" t="n">
        <v>0.00803114832781537</v>
      </c>
      <c r="F219" s="62" t="n">
        <v>0.00844553363079837</v>
      </c>
      <c r="G219" s="62" t="n">
        <v>0.00952667136214597</v>
      </c>
      <c r="H219" s="62" t="n">
        <v>0.0100406478537134</v>
      </c>
      <c r="I219" s="62" t="n">
        <v>0.00856415247341942</v>
      </c>
      <c r="J219" s="62" t="n">
        <v>0.00550117225432286</v>
      </c>
      <c r="K219" s="62" t="n">
        <v>0.00680631070103103</v>
      </c>
      <c r="L219" s="62" t="n">
        <v>0.00716857280927835</v>
      </c>
      <c r="M219" s="62" t="n">
        <v>0.00800642132394935</v>
      </c>
    </row>
    <row r="220" customFormat="false" ht="13" hidden="false" customHeight="false" outlineLevel="0" collapsed="false">
      <c r="A220" s="68"/>
      <c r="B220" s="70"/>
      <c r="C220" s="62" t="s">
        <v>55</v>
      </c>
      <c r="D220" s="66" t="n">
        <v>0.00948784107995754</v>
      </c>
      <c r="E220" s="62" t="n">
        <v>0.00512280284893236</v>
      </c>
      <c r="F220" s="62" t="n">
        <v>0.00682542090095556</v>
      </c>
      <c r="G220" s="62" t="n">
        <v>0.00957480715540041</v>
      </c>
      <c r="H220" s="62" t="n">
        <v>0.00515050177356879</v>
      </c>
      <c r="I220" s="62" t="n">
        <v>0.0022212911394477</v>
      </c>
      <c r="J220" s="62" t="n">
        <v>0.0216531100478469</v>
      </c>
      <c r="K220" s="62" t="n">
        <v>0.0213326691700513</v>
      </c>
      <c r="L220" s="62" t="n">
        <v>0.0075962529693873</v>
      </c>
      <c r="M220" s="62" t="n">
        <v>0.00389491112524342</v>
      </c>
    </row>
    <row r="221" customFormat="false" ht="13" hidden="false" customHeight="false" outlineLevel="0" collapsed="false">
      <c r="A221" s="68"/>
      <c r="B221" s="70"/>
      <c r="C221" s="62" t="s">
        <v>56</v>
      </c>
      <c r="D221" s="66" t="n">
        <v>0.0189507065921331</v>
      </c>
      <c r="E221" s="62" t="n">
        <v>0.0180182248649351</v>
      </c>
      <c r="F221" s="62" t="n">
        <v>0.0184562359285099</v>
      </c>
      <c r="G221" s="62" t="n">
        <v>0.018521127601804</v>
      </c>
      <c r="H221" s="62" t="n">
        <v>0.0166120494658999</v>
      </c>
      <c r="I221" s="62" t="n">
        <v>0.0268003186019521</v>
      </c>
      <c r="J221" s="62" t="n">
        <v>0.0132818765036087</v>
      </c>
      <c r="K221" s="62" t="n">
        <v>0.0110966573780386</v>
      </c>
      <c r="L221" s="62" t="n">
        <v>0.0119862449863676</v>
      </c>
      <c r="M221" s="62" t="n">
        <v>0.0168209000046761</v>
      </c>
    </row>
    <row r="222" customFormat="false" ht="13" hidden="false" customHeight="false" outlineLevel="0" collapsed="false">
      <c r="A222" s="68"/>
      <c r="B222" s="70"/>
      <c r="C222" s="62" t="s">
        <v>57</v>
      </c>
      <c r="D222" s="66" t="n">
        <v>0.0105065000308831</v>
      </c>
      <c r="E222" s="62" t="n">
        <v>0.0124171928452135</v>
      </c>
      <c r="F222" s="62" t="n">
        <v>0.0125823065388878</v>
      </c>
      <c r="G222" s="62" t="n">
        <v>0.013844885792424</v>
      </c>
      <c r="H222" s="62" t="n">
        <v>0.0142066696575445</v>
      </c>
      <c r="I222" s="62" t="n">
        <v>0.0137872002319464</v>
      </c>
      <c r="J222" s="62" t="n">
        <v>0.0130369240389991</v>
      </c>
      <c r="K222" s="62" t="n">
        <v>0.0155184027989313</v>
      </c>
      <c r="L222" s="62" t="n">
        <v>0.0151156606433423</v>
      </c>
      <c r="M222" s="62" t="n">
        <v>0.0134732406493234</v>
      </c>
    </row>
    <row r="223" customFormat="false" ht="13" hidden="false" customHeight="false" outlineLevel="0" collapsed="false">
      <c r="A223" s="68"/>
      <c r="B223" s="70"/>
      <c r="C223" s="62" t="s">
        <v>58</v>
      </c>
      <c r="D223" s="66" t="n">
        <v>0.0261308456645785</v>
      </c>
      <c r="E223" s="62" t="n">
        <v>0.0110167023337681</v>
      </c>
      <c r="F223" s="62" t="n">
        <v>0.00940967120074415</v>
      </c>
      <c r="G223" s="62" t="n">
        <v>0.011120507876899</v>
      </c>
      <c r="H223" s="62" t="n">
        <v>0.0120198816636156</v>
      </c>
      <c r="I223" s="62" t="n">
        <v>0.0122742802881159</v>
      </c>
      <c r="J223" s="62" t="n">
        <v>0.0159531146061917</v>
      </c>
      <c r="K223" s="62" t="n">
        <v>0.0125544054764556</v>
      </c>
      <c r="L223" s="62" t="n">
        <v>0.0133138385084769</v>
      </c>
      <c r="M223" s="62" t="n">
        <v>0.0080526549034957</v>
      </c>
    </row>
    <row r="224" customFormat="false" ht="13" hidden="false" customHeight="false" outlineLevel="0" collapsed="false">
      <c r="A224" s="68"/>
      <c r="B224" s="70"/>
      <c r="C224" s="62" t="s">
        <v>59</v>
      </c>
      <c r="D224" s="66" t="n">
        <v>0.0241287277458448</v>
      </c>
      <c r="E224" s="62" t="n">
        <v>0.0152184855085693</v>
      </c>
      <c r="F224" s="62" t="n">
        <v>0.019018619278191</v>
      </c>
      <c r="G224" s="62" t="n">
        <v>0.0124338009008143</v>
      </c>
      <c r="H224" s="62" t="n">
        <v>0.0103396828005808</v>
      </c>
      <c r="I224" s="62" t="n">
        <v>0.00903625468458983</v>
      </c>
      <c r="J224" s="62" t="n">
        <v>0.0047956245568851</v>
      </c>
      <c r="K224" s="62" t="n">
        <v>0.010941617717098</v>
      </c>
      <c r="L224" s="62" t="n">
        <v>0.00734436607985783</v>
      </c>
      <c r="M224" s="62" t="n">
        <v>0.007069562811265</v>
      </c>
    </row>
    <row r="225" customFormat="false" ht="13" hidden="false" customHeight="false" outlineLevel="0" collapsed="false">
      <c r="A225" s="68"/>
      <c r="B225" s="70"/>
      <c r="C225" s="62" t="s">
        <v>60</v>
      </c>
      <c r="D225" s="66" t="n">
        <v>0.0237562587910441</v>
      </c>
      <c r="E225" s="62" t="n">
        <v>0.0172246412261058</v>
      </c>
      <c r="F225" s="62" t="n">
        <v>0.0105143043442823</v>
      </c>
      <c r="G225" s="62" t="n">
        <v>0.013653707436681</v>
      </c>
      <c r="H225" s="62" t="n">
        <v>0.00945226749464508</v>
      </c>
      <c r="I225" s="62" t="n">
        <v>0.0112037825844682</v>
      </c>
      <c r="J225" s="62" t="n">
        <v>0.00925964268586957</v>
      </c>
      <c r="K225" s="62" t="n">
        <v>0.00900535387829721</v>
      </c>
      <c r="L225" s="62" t="n">
        <v>0.0091736977088448</v>
      </c>
      <c r="M225" s="62" t="n">
        <v>0.00528838427232372</v>
      </c>
    </row>
    <row r="226" customFormat="false" ht="13" hidden="false" customHeight="false" outlineLevel="0" collapsed="false">
      <c r="A226" s="68"/>
      <c r="B226" s="70"/>
      <c r="C226" s="62" t="s">
        <v>61</v>
      </c>
      <c r="D226" s="66" t="n">
        <v>0.00881784835167399</v>
      </c>
      <c r="E226" s="62" t="n">
        <v>0.0183609292511276</v>
      </c>
      <c r="F226" s="62" t="n">
        <v>0.0207449536152161</v>
      </c>
      <c r="G226" s="62" t="n">
        <v>0.0158088801345166</v>
      </c>
      <c r="H226" s="62" t="n">
        <v>0.0122780582016293</v>
      </c>
      <c r="I226" s="62" t="n">
        <v>0.0107759418852766</v>
      </c>
      <c r="J226" s="62" t="n">
        <v>0.00470255490811295</v>
      </c>
      <c r="K226" s="62" t="n">
        <v>0.00825461687098103</v>
      </c>
      <c r="L226" s="62" t="n">
        <v>0.00755045100407564</v>
      </c>
      <c r="M226" s="62" t="n">
        <v>0.00503832710125714</v>
      </c>
    </row>
    <row r="227" customFormat="false" ht="13" hidden="false" customHeight="false" outlineLevel="0" collapsed="false">
      <c r="A227" s="68"/>
      <c r="B227" s="70"/>
      <c r="C227" s="62" t="s">
        <v>62</v>
      </c>
      <c r="D227" s="66" t="n">
        <v>0.00611042501996147</v>
      </c>
      <c r="E227" s="62" t="n">
        <v>0.00644587543945516</v>
      </c>
      <c r="F227" s="62" t="n">
        <v>0.00863343802374548</v>
      </c>
      <c r="G227" s="62" t="n">
        <v>0.00556401395771237</v>
      </c>
      <c r="H227" s="62" t="n">
        <v>0.00516979040419426</v>
      </c>
      <c r="I227" s="62" t="n">
        <v>0.0079837201063852</v>
      </c>
      <c r="J227" s="62" t="n">
        <v>0.00832823319774742</v>
      </c>
      <c r="K227" s="62" t="n">
        <v>0.0148742847991614</v>
      </c>
      <c r="L227" s="62" t="n">
        <v>0.00915662248338954</v>
      </c>
      <c r="M227" s="62" t="n">
        <v>0.0122534882871558</v>
      </c>
    </row>
    <row r="228" customFormat="false" ht="13" hidden="false" customHeight="false" outlineLevel="0" collapsed="false">
      <c r="A228" s="68"/>
      <c r="B228" s="70"/>
      <c r="C228" s="62" t="s">
        <v>63</v>
      </c>
      <c r="D228" s="66" t="n">
        <v>0.00635514089792666</v>
      </c>
      <c r="E228" s="62" t="n">
        <v>0.00412269584184496</v>
      </c>
      <c r="F228" s="62" t="n">
        <v>0.00584277984652416</v>
      </c>
      <c r="G228" s="62" t="n">
        <v>0.00130653408610886</v>
      </c>
      <c r="H228" s="62" t="n">
        <v>0</v>
      </c>
      <c r="I228" s="62" t="n">
        <v>0</v>
      </c>
      <c r="J228" s="62" t="n">
        <v>0</v>
      </c>
      <c r="K228" s="62" t="n">
        <v>0.00818278444319188</v>
      </c>
      <c r="L228" s="62" t="n">
        <v>0.00943554801818973</v>
      </c>
      <c r="M228" s="62" t="n">
        <v>0.00625696938674912</v>
      </c>
    </row>
    <row r="229" customFormat="false" ht="13" hidden="false" customHeight="false" outlineLevel="0" collapsed="false">
      <c r="A229" s="68"/>
      <c r="B229" s="70"/>
      <c r="C229" s="62" t="s">
        <v>64</v>
      </c>
      <c r="D229" s="66" t="n">
        <v>0.0256632563527681</v>
      </c>
      <c r="E229" s="62" t="n">
        <v>0.0322795077101519</v>
      </c>
      <c r="F229" s="62" t="n">
        <v>0.0166884487785262</v>
      </c>
      <c r="G229" s="62" t="n">
        <v>0.0158710048126939</v>
      </c>
      <c r="H229" s="62" t="n">
        <v>0.0140757440627565</v>
      </c>
      <c r="I229" s="62" t="n">
        <v>0.0119675234766007</v>
      </c>
      <c r="J229" s="62" t="n">
        <v>0.0214848832759281</v>
      </c>
      <c r="K229" s="62" t="n">
        <v>0.0224299414895957</v>
      </c>
      <c r="L229" s="62" t="n">
        <v>0.0150340285400659</v>
      </c>
      <c r="M229" s="62" t="n">
        <v>0.0148537024683132</v>
      </c>
    </row>
    <row r="230" customFormat="false" ht="13" hidden="false" customHeight="false" outlineLevel="0" collapsed="false">
      <c r="A230" s="68"/>
      <c r="B230" s="70"/>
      <c r="C230" s="62" t="s">
        <v>65</v>
      </c>
      <c r="D230" s="66" t="n">
        <v>0.00848497632120317</v>
      </c>
      <c r="E230" s="62" t="n">
        <v>0.0097682409489979</v>
      </c>
      <c r="F230" s="62" t="n">
        <v>0.00606309263311452</v>
      </c>
      <c r="G230" s="62" t="n">
        <v>0.00554684266734347</v>
      </c>
      <c r="H230" s="62" t="n">
        <v>0.00818673175540409</v>
      </c>
      <c r="I230" s="62" t="n">
        <v>0.00526421601168257</v>
      </c>
      <c r="J230" s="62" t="n">
        <v>0.00483877835694883</v>
      </c>
      <c r="K230" s="62" t="n">
        <v>0.00355560940802671</v>
      </c>
      <c r="L230" s="62" t="n">
        <v>0.00396902795520929</v>
      </c>
      <c r="M230" s="62" t="n">
        <v>0.00424121240225316</v>
      </c>
    </row>
    <row r="231" customFormat="false" ht="13" hidden="false" customHeight="false" outlineLevel="0" collapsed="false">
      <c r="A231" s="68"/>
      <c r="B231" s="70"/>
      <c r="C231" s="62" t="s">
        <v>66</v>
      </c>
      <c r="D231" s="66" t="n">
        <v>0.009486074184972</v>
      </c>
      <c r="E231" s="62" t="n">
        <v>0.00969115597259866</v>
      </c>
      <c r="F231" s="62" t="n">
        <v>0.00846833578792342</v>
      </c>
      <c r="G231" s="62" t="n">
        <v>0.0104962371247639</v>
      </c>
      <c r="H231" s="62" t="n">
        <v>0.0106516089704514</v>
      </c>
      <c r="I231" s="62" t="n">
        <v>0.00576011736196786</v>
      </c>
      <c r="J231" s="62" t="n">
        <v>0.0104957501731411</v>
      </c>
      <c r="K231" s="62" t="n">
        <v>0.0187866646379605</v>
      </c>
      <c r="L231" s="62" t="n">
        <v>0.0109102625298329</v>
      </c>
      <c r="M231" s="62" t="n">
        <v>0.00839850982161865</v>
      </c>
    </row>
    <row r="232" customFormat="false" ht="13" hidden="false" customHeight="false" outlineLevel="0" collapsed="false">
      <c r="A232" s="68"/>
      <c r="B232" s="70"/>
      <c r="C232" s="62" t="s">
        <v>67</v>
      </c>
      <c r="D232" s="66" t="n">
        <v>0.0235442018784422</v>
      </c>
      <c r="E232" s="62" t="n">
        <v>0.0172237987441694</v>
      </c>
      <c r="F232" s="62" t="n">
        <v>0.0269625997431825</v>
      </c>
      <c r="G232" s="62" t="n">
        <v>0.022657458400766</v>
      </c>
      <c r="H232" s="62" t="n">
        <v>0.0174533022640973</v>
      </c>
      <c r="I232" s="62" t="n">
        <v>0.0213413243603129</v>
      </c>
      <c r="J232" s="62" t="n">
        <v>0.0197606227638813</v>
      </c>
      <c r="K232" s="62" t="n">
        <v>0.0180243884300335</v>
      </c>
      <c r="L232" s="62" t="n">
        <v>0.0174607242604956</v>
      </c>
      <c r="M232" s="62" t="n">
        <v>0.0150039921250827</v>
      </c>
    </row>
    <row r="233" customFormat="false" ht="13" hidden="false" customHeight="false" outlineLevel="0" collapsed="false">
      <c r="A233" s="68"/>
      <c r="B233" s="70"/>
      <c r="C233" s="62" t="s">
        <v>68</v>
      </c>
      <c r="D233" s="66" t="n">
        <v>0.014147551799695</v>
      </c>
      <c r="E233" s="62" t="n">
        <v>0.0161774200085204</v>
      </c>
      <c r="F233" s="62" t="n">
        <v>0.0120567943328758</v>
      </c>
      <c r="G233" s="62" t="n">
        <v>0.0112258428794445</v>
      </c>
      <c r="H233" s="62" t="n">
        <v>0.0134565263271349</v>
      </c>
      <c r="I233" s="62" t="n">
        <v>0.00701309670048741</v>
      </c>
      <c r="J233" s="62" t="n">
        <v>0.0128191866192896</v>
      </c>
      <c r="K233" s="62" t="n">
        <v>0.0101117651852527</v>
      </c>
      <c r="L233" s="62" t="n">
        <v>0.00740270094034097</v>
      </c>
      <c r="M233" s="62" t="n">
        <v>0.00637250843360349</v>
      </c>
    </row>
    <row r="234" customFormat="false" ht="13" hidden="false" customHeight="false" outlineLevel="0" collapsed="false">
      <c r="A234" s="68"/>
      <c r="B234" s="70"/>
      <c r="C234" s="62" t="s">
        <v>69</v>
      </c>
      <c r="D234" s="66" t="n">
        <v>0.0205573452680677</v>
      </c>
      <c r="E234" s="62" t="n">
        <v>0.0168769530165441</v>
      </c>
      <c r="F234" s="62" t="n">
        <v>0.0155797887731481</v>
      </c>
      <c r="G234" s="62" t="n">
        <v>0.0138768653539292</v>
      </c>
      <c r="H234" s="62" t="n">
        <v>0.0106192006243428</v>
      </c>
      <c r="I234" s="62" t="n">
        <v>0.0104937166582028</v>
      </c>
      <c r="J234" s="62" t="n">
        <v>0.00664177597738686</v>
      </c>
      <c r="K234" s="62" t="n">
        <v>0.00901378601509276</v>
      </c>
      <c r="L234" s="62" t="n">
        <v>0.00826018386677053</v>
      </c>
      <c r="M234" s="62" t="n">
        <v>0.00548321803950634</v>
      </c>
    </row>
    <row r="235" customFormat="false" ht="13" hidden="false" customHeight="false" outlineLevel="0" collapsed="false">
      <c r="A235" s="68"/>
      <c r="B235" s="70"/>
      <c r="C235" s="62" t="s">
        <v>70</v>
      </c>
      <c r="D235" s="66" t="n">
        <v>0.0108640557010543</v>
      </c>
      <c r="E235" s="62" t="n">
        <v>0.0097590629906032</v>
      </c>
      <c r="F235" s="62" t="n">
        <v>0.0107882771968803</v>
      </c>
      <c r="G235" s="62" t="n">
        <v>0.0103937553437773</v>
      </c>
      <c r="H235" s="62" t="n">
        <v>0.00416201852768471</v>
      </c>
      <c r="I235" s="62" t="n">
        <v>0.00320216382208523</v>
      </c>
      <c r="J235" s="62" t="n">
        <v>0.00726242366036249</v>
      </c>
      <c r="K235" s="62" t="n">
        <v>0.00979065712216486</v>
      </c>
      <c r="L235" s="62" t="n">
        <v>0.00888110677549995</v>
      </c>
      <c r="M235" s="62" t="n">
        <v>0.00771255767084882</v>
      </c>
    </row>
    <row r="236" customFormat="false" ht="13" hidden="false" customHeight="true" outlineLevel="0" collapsed="false">
      <c r="A236" s="60" t="s">
        <v>95</v>
      </c>
      <c r="B236" s="70" t="s">
        <v>96</v>
      </c>
      <c r="C236" s="62" t="s">
        <v>45</v>
      </c>
      <c r="D236" s="66" t="n">
        <v>1685.751</v>
      </c>
      <c r="E236" s="62" t="n">
        <v>1848.953</v>
      </c>
      <c r="F236" s="62" t="n">
        <v>2025.182</v>
      </c>
      <c r="G236" s="62" t="n">
        <v>2239.635</v>
      </c>
      <c r="H236" s="62" t="n">
        <v>2413.326</v>
      </c>
      <c r="I236" s="62" t="n">
        <v>1920.55</v>
      </c>
      <c r="J236" s="62" t="n">
        <v>2097.57</v>
      </c>
      <c r="K236" s="62" t="n">
        <v>2344.842</v>
      </c>
      <c r="L236" s="62" t="n">
        <v>2481.963</v>
      </c>
      <c r="M236" s="62" t="n">
        <v>2605.398</v>
      </c>
    </row>
    <row r="237" customFormat="false" ht="13" hidden="false" customHeight="false" outlineLevel="0" collapsed="false">
      <c r="A237" s="60"/>
      <c r="B237" s="70"/>
      <c r="C237" s="62" t="s">
        <v>46</v>
      </c>
      <c r="D237" s="66" t="n">
        <v>2282.09</v>
      </c>
      <c r="E237" s="62" t="n">
        <v>2501.161</v>
      </c>
      <c r="F237" s="62" t="n">
        <v>2820.974</v>
      </c>
      <c r="G237" s="62" t="n">
        <v>3049.044</v>
      </c>
      <c r="H237" s="62" t="n">
        <v>3315.6828978</v>
      </c>
      <c r="I237" s="71" t="n">
        <v>3057.867</v>
      </c>
      <c r="J237" s="62" t="n">
        <v>3288.67</v>
      </c>
      <c r="K237" s="62" t="n">
        <v>3538.799</v>
      </c>
      <c r="L237" s="62" t="n">
        <v>3749.613</v>
      </c>
      <c r="M237" s="62" t="n">
        <v>3946.71047741445</v>
      </c>
    </row>
    <row r="238" customFormat="false" ht="13" hidden="false" customHeight="false" outlineLevel="0" collapsed="false">
      <c r="A238" s="60"/>
      <c r="B238" s="70"/>
      <c r="C238" s="62" t="s">
        <v>47</v>
      </c>
      <c r="D238" s="66" t="n">
        <v>2152.61</v>
      </c>
      <c r="E238" s="62" t="n">
        <v>2280.654</v>
      </c>
      <c r="F238" s="62" t="n">
        <v>2408.003</v>
      </c>
      <c r="G238" s="62" t="n">
        <v>2672.768</v>
      </c>
      <c r="H238" s="62" t="n">
        <v>2881.243904</v>
      </c>
      <c r="I238" s="71" t="n">
        <v>2885.27660262477</v>
      </c>
      <c r="J238" s="62" t="n">
        <v>3235.92</v>
      </c>
      <c r="K238" s="62" t="n">
        <v>3648.06144</v>
      </c>
      <c r="L238" s="62" t="n">
        <v>3832.012</v>
      </c>
      <c r="M238" s="62" t="n">
        <v>4053.5022936</v>
      </c>
    </row>
    <row r="239" customFormat="false" ht="13" hidden="false" customHeight="false" outlineLevel="0" collapsed="false">
      <c r="A239" s="60"/>
      <c r="B239" s="70"/>
      <c r="C239" s="62" t="s">
        <v>48</v>
      </c>
      <c r="D239" s="66" t="n">
        <v>1794.84</v>
      </c>
      <c r="E239" s="62" t="n">
        <v>2036.983</v>
      </c>
      <c r="F239" s="62" t="n">
        <v>2116.214</v>
      </c>
      <c r="G239" s="62" t="n">
        <v>2408.348</v>
      </c>
      <c r="H239" s="62" t="n">
        <v>2613.05758</v>
      </c>
      <c r="I239" s="71" t="n">
        <v>2512.58</v>
      </c>
      <c r="J239" s="62" t="n">
        <v>2719.9</v>
      </c>
      <c r="K239" s="62" t="n">
        <v>3047.92631906321</v>
      </c>
      <c r="L239" s="62" t="n">
        <v>3298.14039820655</v>
      </c>
      <c r="M239" s="62" t="n">
        <v>3508.142</v>
      </c>
    </row>
    <row r="240" customFormat="false" ht="13" hidden="false" customHeight="false" outlineLevel="0" collapsed="false">
      <c r="A240" s="60"/>
      <c r="B240" s="70"/>
      <c r="C240" s="62" t="s">
        <v>49</v>
      </c>
      <c r="D240" s="66" t="n">
        <v>1165.95</v>
      </c>
      <c r="E240" s="62" t="n">
        <v>1321.823</v>
      </c>
      <c r="F240" s="62" t="n">
        <v>1574.622</v>
      </c>
      <c r="G240" s="62" t="n">
        <v>1798.551</v>
      </c>
      <c r="H240" s="62" t="n">
        <v>1955.024937</v>
      </c>
      <c r="I240" s="71" t="n">
        <v>1456.251</v>
      </c>
      <c r="J240" s="62" t="n">
        <v>1618.13</v>
      </c>
      <c r="K240" s="62" t="n">
        <v>1753.26</v>
      </c>
      <c r="L240" s="62" t="n">
        <v>1878.91777516247</v>
      </c>
      <c r="M240" s="62" t="n">
        <v>1918.68368888889</v>
      </c>
    </row>
    <row r="241" customFormat="false" ht="13" hidden="false" customHeight="false" outlineLevel="0" collapsed="false">
      <c r="A241" s="60"/>
      <c r="B241" s="70"/>
      <c r="C241" s="62" t="s">
        <v>50</v>
      </c>
      <c r="D241" s="66" t="n">
        <v>1929.56</v>
      </c>
      <c r="E241" s="62" t="n">
        <v>2199.508</v>
      </c>
      <c r="F241" s="62" t="n">
        <v>2378.218</v>
      </c>
      <c r="G241" s="62" t="n">
        <v>2616.376</v>
      </c>
      <c r="H241" s="62" t="n">
        <v>2830.918832</v>
      </c>
      <c r="I241" s="71" t="n">
        <v>2484.91444132849</v>
      </c>
      <c r="J241" s="62" t="n">
        <v>2771.31</v>
      </c>
      <c r="K241" s="62" t="n">
        <v>3056.16</v>
      </c>
      <c r="L241" s="62" t="n">
        <v>3264.8</v>
      </c>
      <c r="M241" s="62" t="n">
        <v>3405.26385447804</v>
      </c>
    </row>
    <row r="242" customFormat="false" ht="13" hidden="false" customHeight="false" outlineLevel="0" collapsed="false">
      <c r="A242" s="60"/>
      <c r="B242" s="70"/>
      <c r="C242" s="62" t="s">
        <v>51</v>
      </c>
      <c r="D242" s="66" t="n">
        <v>1146.76</v>
      </c>
      <c r="E242" s="62" t="n">
        <v>1291.002</v>
      </c>
      <c r="F242" s="62" t="n">
        <v>1439.678</v>
      </c>
      <c r="G242" s="62" t="n">
        <v>1629.045</v>
      </c>
      <c r="H242" s="62" t="n">
        <v>1764.255735</v>
      </c>
      <c r="I242" s="71" t="n">
        <v>1222.1</v>
      </c>
      <c r="J242" s="62" t="n">
        <v>1338.33</v>
      </c>
      <c r="K242" s="62" t="n">
        <v>1480.40811549321</v>
      </c>
      <c r="L242" s="62" t="n">
        <v>1605.56559571305</v>
      </c>
      <c r="M242" s="62" t="n">
        <v>1720.78305802194</v>
      </c>
    </row>
    <row r="243" customFormat="false" ht="13" hidden="false" customHeight="false" outlineLevel="0" collapsed="false">
      <c r="A243" s="60"/>
      <c r="B243" s="70"/>
      <c r="C243" s="62" t="s">
        <v>52</v>
      </c>
      <c r="D243" s="66" t="n">
        <v>805.492</v>
      </c>
      <c r="E243" s="62" t="n">
        <v>837.112</v>
      </c>
      <c r="F243" s="62" t="n">
        <v>981.695</v>
      </c>
      <c r="G243" s="62" t="n">
        <v>1120.171</v>
      </c>
      <c r="H243" s="62" t="n">
        <v>1223.226732</v>
      </c>
      <c r="I243" s="71" t="n">
        <v>997.795</v>
      </c>
      <c r="J243" s="62" t="n">
        <v>1076.52</v>
      </c>
      <c r="K243" s="62" t="n">
        <v>1223.684544056</v>
      </c>
      <c r="L243" s="62" t="n">
        <v>1358.07094785838</v>
      </c>
      <c r="M243" s="62" t="n">
        <v>1459.34786257319</v>
      </c>
    </row>
    <row r="244" customFormat="false" ht="13" hidden="false" customHeight="false" outlineLevel="0" collapsed="false">
      <c r="A244" s="60"/>
      <c r="B244" s="70"/>
      <c r="C244" s="62" t="s">
        <v>53</v>
      </c>
      <c r="D244" s="66" t="n">
        <v>1036.57</v>
      </c>
      <c r="E244" s="62" t="n">
        <v>1100.839</v>
      </c>
      <c r="F244" s="62" t="n">
        <v>1255.479</v>
      </c>
      <c r="G244" s="62" t="n">
        <v>1312.051</v>
      </c>
      <c r="H244" s="62" t="n">
        <v>1402.582519</v>
      </c>
      <c r="I244" s="71" t="n">
        <v>1122.32101774904</v>
      </c>
      <c r="J244" s="62" t="n">
        <v>1239.43</v>
      </c>
      <c r="K244" s="62" t="n">
        <v>1382.39</v>
      </c>
      <c r="L244" s="62" t="n">
        <v>1529.86</v>
      </c>
      <c r="M244" s="62" t="n">
        <v>1591.25</v>
      </c>
    </row>
    <row r="245" customFormat="false" ht="13" hidden="false" customHeight="false" outlineLevel="0" collapsed="false">
      <c r="A245" s="60"/>
      <c r="B245" s="70"/>
      <c r="C245" s="62" t="s">
        <v>54</v>
      </c>
      <c r="D245" s="66" t="n">
        <v>1791.39</v>
      </c>
      <c r="E245" s="62" t="n">
        <v>1974.05</v>
      </c>
      <c r="F245" s="62" t="n">
        <v>2060.258</v>
      </c>
      <c r="G245" s="62" t="n">
        <v>2227.89</v>
      </c>
      <c r="H245" s="62" t="n">
        <v>2406.1212</v>
      </c>
      <c r="I245" s="71" t="n">
        <v>1698.578996</v>
      </c>
      <c r="J245" s="62" t="n">
        <v>1831.49</v>
      </c>
      <c r="K245" s="62" t="n">
        <v>2046.13105973619</v>
      </c>
      <c r="L245" s="62" t="n">
        <v>2296.88314142672</v>
      </c>
      <c r="M245" s="62" t="n">
        <v>2446.19112054927</v>
      </c>
    </row>
    <row r="246" customFormat="false" ht="13" hidden="false" customHeight="false" outlineLevel="0" collapsed="false">
      <c r="A246" s="60"/>
      <c r="B246" s="70"/>
      <c r="C246" s="62" t="s">
        <v>55</v>
      </c>
      <c r="D246" s="66" t="n">
        <v>873.573</v>
      </c>
      <c r="E246" s="62" t="n">
        <v>1001.315</v>
      </c>
      <c r="F246" s="62" t="n">
        <v>1198.342</v>
      </c>
      <c r="G246" s="62" t="n">
        <v>1379.96</v>
      </c>
      <c r="H246" s="62" t="n">
        <v>1501.39648</v>
      </c>
      <c r="I246" s="71" t="n">
        <v>1159.63</v>
      </c>
      <c r="J246" s="62" t="n">
        <v>1272.89</v>
      </c>
      <c r="K246" s="62" t="n">
        <v>1416.697393</v>
      </c>
      <c r="L246" s="62" t="n">
        <v>1518.08527117506</v>
      </c>
      <c r="M246" s="62" t="n">
        <v>1641.41875023098</v>
      </c>
    </row>
    <row r="247" customFormat="false" ht="13" hidden="false" customHeight="false" outlineLevel="0" collapsed="false">
      <c r="A247" s="60"/>
      <c r="B247" s="70"/>
      <c r="C247" s="62" t="s">
        <v>56</v>
      </c>
      <c r="D247" s="66" t="n">
        <v>2426.99</v>
      </c>
      <c r="E247" s="62" t="n">
        <v>2573.281</v>
      </c>
      <c r="F247" s="62" t="n">
        <v>2749.523</v>
      </c>
      <c r="G247" s="62" t="n">
        <v>3136.901</v>
      </c>
      <c r="H247" s="62" t="n">
        <v>3325.11506</v>
      </c>
      <c r="I247" s="71" t="n">
        <v>2653.23583193495</v>
      </c>
      <c r="J247" s="62" t="n">
        <v>2825.56</v>
      </c>
      <c r="K247" s="62" t="n">
        <v>2990.56</v>
      </c>
      <c r="L247" s="62" t="n">
        <v>3184.9464</v>
      </c>
      <c r="M247" s="62" t="n">
        <v>3320.88683819526</v>
      </c>
    </row>
    <row r="248" customFormat="false" ht="13" hidden="false" customHeight="false" outlineLevel="0" collapsed="false">
      <c r="A248" s="60"/>
      <c r="B248" s="70"/>
      <c r="C248" s="62" t="s">
        <v>57</v>
      </c>
      <c r="D248" s="66" t="n">
        <v>1741.47</v>
      </c>
      <c r="E248" s="62" t="n">
        <v>1883.313</v>
      </c>
      <c r="F248" s="62" t="n">
        <v>2051.895</v>
      </c>
      <c r="G248" s="62" t="n">
        <v>2228.755</v>
      </c>
      <c r="H248" s="62" t="n">
        <v>2409.284155</v>
      </c>
      <c r="I248" s="71" t="n">
        <v>2201.33517417447</v>
      </c>
      <c r="J248" s="62" t="n">
        <v>2339.91</v>
      </c>
      <c r="K248" s="62" t="n">
        <v>2663.69</v>
      </c>
      <c r="L248" s="62" t="n">
        <v>2903.4221</v>
      </c>
      <c r="M248" s="62" t="n">
        <v>3105.792</v>
      </c>
    </row>
    <row r="249" customFormat="false" ht="13" hidden="false" customHeight="false" outlineLevel="0" collapsed="false">
      <c r="A249" s="60"/>
      <c r="B249" s="70"/>
      <c r="C249" s="62" t="s">
        <v>58</v>
      </c>
      <c r="D249" s="66" t="n">
        <v>1426.287</v>
      </c>
      <c r="E249" s="62" t="n">
        <v>1556.079</v>
      </c>
      <c r="F249" s="62" t="n">
        <v>1707.626</v>
      </c>
      <c r="G249" s="62" t="n">
        <v>1844.845</v>
      </c>
      <c r="H249" s="62" t="n">
        <v>1990.587755</v>
      </c>
      <c r="I249" s="71" t="n">
        <v>1425.765582</v>
      </c>
      <c r="J249" s="62" t="n">
        <v>1561.09</v>
      </c>
      <c r="K249" s="62" t="n">
        <v>1728.191</v>
      </c>
      <c r="L249" s="62" t="n">
        <v>1930.236</v>
      </c>
      <c r="M249" s="62" t="n">
        <v>1975.16</v>
      </c>
    </row>
    <row r="250" customFormat="false" ht="13" hidden="false" customHeight="false" outlineLevel="0" collapsed="false">
      <c r="A250" s="60"/>
      <c r="B250" s="70"/>
      <c r="C250" s="62" t="s">
        <v>59</v>
      </c>
      <c r="D250" s="66" t="n">
        <v>916.485</v>
      </c>
      <c r="E250" s="62" t="n">
        <v>1042.952</v>
      </c>
      <c r="F250" s="62" t="n">
        <v>1176.537</v>
      </c>
      <c r="G250" s="62" t="n">
        <v>1333.048</v>
      </c>
      <c r="H250" s="62" t="n">
        <v>1451.689272</v>
      </c>
      <c r="I250" s="71" t="n">
        <v>1314.47</v>
      </c>
      <c r="J250" s="62" t="n">
        <v>1401.39</v>
      </c>
      <c r="K250" s="62" t="n">
        <v>1579.38944090585</v>
      </c>
      <c r="L250" s="62" t="n">
        <v>1721.78630225901</v>
      </c>
      <c r="M250" s="62" t="n">
        <v>1785.01319602116</v>
      </c>
    </row>
    <row r="251" customFormat="false" ht="13" hidden="false" customHeight="false" outlineLevel="0" collapsed="false">
      <c r="A251" s="60"/>
      <c r="B251" s="70"/>
      <c r="C251" s="62" t="s">
        <v>60</v>
      </c>
      <c r="D251" s="66" t="n">
        <v>1047.01</v>
      </c>
      <c r="E251" s="62" t="n">
        <v>1182.474</v>
      </c>
      <c r="F251" s="62" t="n">
        <v>1405.5</v>
      </c>
      <c r="G251" s="62" t="n">
        <v>1561.799</v>
      </c>
      <c r="H251" s="62" t="n">
        <v>1711.731704</v>
      </c>
      <c r="I251" s="71" t="n">
        <v>1143.88442048</v>
      </c>
      <c r="J251" s="62" t="n">
        <v>1227.38</v>
      </c>
      <c r="K251" s="62" t="n">
        <v>1330.357240368</v>
      </c>
      <c r="L251" s="62" t="n">
        <v>1451.388611556</v>
      </c>
      <c r="M251" s="62" t="n">
        <v>1530.25639416585</v>
      </c>
    </row>
    <row r="252" customFormat="false" ht="13" hidden="false" customHeight="false" outlineLevel="0" collapsed="false">
      <c r="A252" s="60"/>
      <c r="B252" s="70"/>
      <c r="C252" s="62" t="s">
        <v>61</v>
      </c>
      <c r="D252" s="66" t="n">
        <v>976.41</v>
      </c>
      <c r="E252" s="62" t="n">
        <v>1018.214</v>
      </c>
      <c r="F252" s="62" t="n">
        <v>1316.183</v>
      </c>
      <c r="G252" s="62" t="n">
        <v>1430.049</v>
      </c>
      <c r="H252" s="62" t="n">
        <v>1548.743067</v>
      </c>
      <c r="I252" s="71" t="n">
        <v>1123.86577009606</v>
      </c>
      <c r="J252" s="62" t="n">
        <v>1242.75</v>
      </c>
      <c r="K252" s="62" t="n">
        <v>1348.013779</v>
      </c>
      <c r="L252" s="62" t="n">
        <v>1449.446</v>
      </c>
      <c r="M252" s="62" t="n">
        <v>1544.06566052513</v>
      </c>
    </row>
    <row r="253" customFormat="false" ht="13" hidden="false" customHeight="false" outlineLevel="0" collapsed="false">
      <c r="A253" s="60"/>
      <c r="B253" s="70"/>
      <c r="C253" s="62" t="s">
        <v>62</v>
      </c>
      <c r="D253" s="66" t="n">
        <v>1103.03</v>
      </c>
      <c r="E253" s="62" t="n">
        <v>1216.385</v>
      </c>
      <c r="F253" s="62" t="n">
        <v>1401.989</v>
      </c>
      <c r="G253" s="62" t="n">
        <v>1572.87</v>
      </c>
      <c r="H253" s="62" t="n">
        <v>1716.00117</v>
      </c>
      <c r="I253" s="71" t="n">
        <v>1149.21105</v>
      </c>
      <c r="J253" s="62" t="n">
        <v>1255.47</v>
      </c>
      <c r="K253" s="62" t="n">
        <v>1392.76</v>
      </c>
      <c r="L253" s="62" t="n">
        <v>1486.7713</v>
      </c>
      <c r="M253" s="62" t="n">
        <v>1550.56</v>
      </c>
    </row>
    <row r="254" customFormat="false" ht="13" hidden="false" customHeight="false" outlineLevel="0" collapsed="false">
      <c r="A254" s="60"/>
      <c r="B254" s="70"/>
      <c r="C254" s="62" t="s">
        <v>63</v>
      </c>
      <c r="D254" s="66" t="n">
        <v>985.189</v>
      </c>
      <c r="E254" s="62" t="n">
        <v>1059.541</v>
      </c>
      <c r="F254" s="62" t="n">
        <v>1128.682</v>
      </c>
      <c r="G254" s="62" t="n">
        <v>1239.905</v>
      </c>
      <c r="H254" s="62" t="n">
        <v>1321.73873</v>
      </c>
      <c r="I254" s="71" t="n">
        <v>1176.37188</v>
      </c>
      <c r="J254" s="62" t="n">
        <v>1281.19</v>
      </c>
      <c r="K254" s="62" t="n">
        <v>1440.302389</v>
      </c>
      <c r="L254" s="62" t="n">
        <v>1558.01603</v>
      </c>
      <c r="M254" s="62" t="n">
        <v>1670.95</v>
      </c>
    </row>
    <row r="255" customFormat="false" ht="13" hidden="false" customHeight="false" outlineLevel="0" collapsed="false">
      <c r="A255" s="60"/>
      <c r="B255" s="70"/>
      <c r="C255" s="62" t="s">
        <v>64</v>
      </c>
      <c r="D255" s="66" t="n">
        <v>1075.829</v>
      </c>
      <c r="E255" s="62" t="n">
        <v>1192.587</v>
      </c>
      <c r="F255" s="62" t="n">
        <v>1409.676</v>
      </c>
      <c r="G255" s="62" t="n">
        <v>1555.397</v>
      </c>
      <c r="H255" s="62" t="n">
        <v>1686.050348</v>
      </c>
      <c r="I255" s="71" t="n">
        <v>1189.93762160012</v>
      </c>
      <c r="J255" s="62" t="n">
        <v>1274.99</v>
      </c>
      <c r="K255" s="62" t="n">
        <v>1375.21115014056</v>
      </c>
      <c r="L255" s="62" t="n">
        <v>1456.19204589107</v>
      </c>
      <c r="M255" s="62" t="n">
        <v>1561.6064845641</v>
      </c>
    </row>
    <row r="256" customFormat="false" ht="13" hidden="false" customHeight="false" outlineLevel="0" collapsed="false">
      <c r="A256" s="60"/>
      <c r="B256" s="70"/>
      <c r="C256" s="62" t="s">
        <v>65</v>
      </c>
      <c r="D256" s="66" t="n">
        <v>1046.31</v>
      </c>
      <c r="E256" s="62" t="n">
        <v>1216.396</v>
      </c>
      <c r="F256" s="62" t="n">
        <v>1326.94</v>
      </c>
      <c r="G256" s="62" t="n">
        <v>1451.719</v>
      </c>
      <c r="H256" s="62" t="n">
        <v>1599.794338</v>
      </c>
      <c r="I256" s="71" t="n">
        <v>1152.70643979836</v>
      </c>
      <c r="J256" s="62" t="n">
        <v>1244.04</v>
      </c>
      <c r="K256" s="62" t="n">
        <v>1324.872791354</v>
      </c>
      <c r="L256" s="62" t="n">
        <v>1403.60854357272</v>
      </c>
      <c r="M256" s="62" t="n">
        <v>1457.4293337856</v>
      </c>
    </row>
    <row r="257" customFormat="false" ht="13" hidden="false" customHeight="false" outlineLevel="0" collapsed="false">
      <c r="A257" s="60"/>
      <c r="B257" s="70"/>
      <c r="C257" s="62" t="s">
        <v>66</v>
      </c>
      <c r="D257" s="66" t="n">
        <v>1138.348</v>
      </c>
      <c r="E257" s="62" t="n">
        <v>1053.532</v>
      </c>
      <c r="F257" s="62" t="n">
        <v>1237.575</v>
      </c>
      <c r="G257" s="62" t="n">
        <v>1440.612</v>
      </c>
      <c r="H257" s="62" t="n">
        <v>1574.588916</v>
      </c>
      <c r="I257" s="71" t="n">
        <v>1063.69</v>
      </c>
      <c r="J257" s="62" t="n">
        <v>1143.22</v>
      </c>
      <c r="K257" s="62" t="n">
        <v>1232.39116</v>
      </c>
      <c r="L257" s="62" t="n">
        <v>1338.33785913494</v>
      </c>
      <c r="M257" s="62" t="n">
        <v>1367.21205544192</v>
      </c>
    </row>
    <row r="258" customFormat="false" ht="13" hidden="false" customHeight="false" outlineLevel="0" collapsed="false">
      <c r="A258" s="60"/>
      <c r="B258" s="70"/>
      <c r="C258" s="62" t="s">
        <v>67</v>
      </c>
      <c r="D258" s="66" t="n">
        <v>1996.29139588599</v>
      </c>
      <c r="E258" s="62" t="n">
        <v>2177.27674338767</v>
      </c>
      <c r="F258" s="62" t="n">
        <v>2365.12884446322</v>
      </c>
      <c r="G258" s="62" t="n">
        <v>2603.65692603047</v>
      </c>
      <c r="H258" s="62" t="n">
        <v>2812.8329474068</v>
      </c>
      <c r="I258" s="62" t="n">
        <v>2458.33276581942</v>
      </c>
      <c r="J258" s="62" t="n">
        <v>2688.88973457127</v>
      </c>
      <c r="K258" s="62" t="n">
        <v>2961.99658742722</v>
      </c>
      <c r="L258" s="62" t="n">
        <v>3172.46476897328</v>
      </c>
      <c r="M258" s="62" t="n">
        <v>3343.38726351336</v>
      </c>
    </row>
    <row r="259" customFormat="false" ht="13" hidden="false" customHeight="false" outlineLevel="0" collapsed="false">
      <c r="A259" s="60"/>
      <c r="B259" s="70"/>
      <c r="C259" s="62" t="s">
        <v>68</v>
      </c>
      <c r="D259" s="66" t="n">
        <v>1058.1092049222</v>
      </c>
      <c r="E259" s="62" t="n">
        <v>1208.8934318793</v>
      </c>
      <c r="F259" s="62" t="n">
        <v>1396.69049939898</v>
      </c>
      <c r="G259" s="62" t="n">
        <v>1564.12285473975</v>
      </c>
      <c r="H259" s="62" t="n">
        <v>1709.64946440517</v>
      </c>
      <c r="I259" s="62" t="n">
        <v>1256.76630120501</v>
      </c>
      <c r="J259" s="62" t="n">
        <v>1374.06192565318</v>
      </c>
      <c r="K259" s="62" t="n">
        <v>1486.32243914812</v>
      </c>
      <c r="L259" s="62" t="n">
        <v>1585.21427739188</v>
      </c>
      <c r="M259" s="62" t="n">
        <v>1654.70811668356</v>
      </c>
    </row>
    <row r="260" customFormat="false" ht="13" hidden="false" customHeight="false" outlineLevel="0" collapsed="false">
      <c r="A260" s="60"/>
      <c r="B260" s="70"/>
      <c r="C260" s="62" t="s">
        <v>69</v>
      </c>
      <c r="D260" s="66" t="n">
        <v>999.290882481454</v>
      </c>
      <c r="E260" s="62" t="n">
        <v>1097.55801999948</v>
      </c>
      <c r="F260" s="62" t="n">
        <v>1335.0168560211</v>
      </c>
      <c r="G260" s="62" t="n">
        <v>1472.82849492244</v>
      </c>
      <c r="H260" s="62" t="n">
        <v>1607.97350470823</v>
      </c>
      <c r="I260" s="62" t="n">
        <v>1163.25424325902</v>
      </c>
      <c r="J260" s="62" t="n">
        <v>1260.87310449364</v>
      </c>
      <c r="K260" s="62" t="n">
        <v>1376.68603564018</v>
      </c>
      <c r="L260" s="62" t="n">
        <v>1493.47321978763</v>
      </c>
      <c r="M260" s="62" t="n">
        <v>1575.82433792177</v>
      </c>
    </row>
    <row r="261" customFormat="false" ht="13" hidden="false" customHeight="false" outlineLevel="0" collapsed="false">
      <c r="A261" s="60"/>
      <c r="B261" s="70"/>
      <c r="C261" s="62" t="s">
        <v>70</v>
      </c>
      <c r="D261" s="66" t="n">
        <v>1017.66636547144</v>
      </c>
      <c r="E261" s="62" t="n">
        <v>1069.37555082418</v>
      </c>
      <c r="F261" s="62" t="n">
        <v>1205.66455737189</v>
      </c>
      <c r="G261" s="62" t="n">
        <v>1332.8612085394</v>
      </c>
      <c r="H261" s="62" t="n">
        <v>1439.80812904137</v>
      </c>
      <c r="I261" s="62" t="n">
        <v>1120.62377852313</v>
      </c>
      <c r="J261" s="62" t="n">
        <v>1222.16807129508</v>
      </c>
      <c r="K261" s="62" t="n">
        <v>1361.54620413329</v>
      </c>
      <c r="L261" s="62" t="n">
        <v>1489.6082258031</v>
      </c>
      <c r="M261" s="62" t="n">
        <v>1574.82156513099</v>
      </c>
    </row>
  </sheetData>
  <mergeCells count="20">
    <mergeCell ref="A2:A27"/>
    <mergeCell ref="B2:B27"/>
    <mergeCell ref="A28:A53"/>
    <mergeCell ref="B28:B53"/>
    <mergeCell ref="A54:A79"/>
    <mergeCell ref="B54:B79"/>
    <mergeCell ref="A80:A105"/>
    <mergeCell ref="B80:B105"/>
    <mergeCell ref="A106:A131"/>
    <mergeCell ref="B106:B131"/>
    <mergeCell ref="A132:A157"/>
    <mergeCell ref="B132:B157"/>
    <mergeCell ref="A158:A183"/>
    <mergeCell ref="B158:B183"/>
    <mergeCell ref="A184:A209"/>
    <mergeCell ref="B184:B209"/>
    <mergeCell ref="A210:A235"/>
    <mergeCell ref="B210:B235"/>
    <mergeCell ref="A236:A261"/>
    <mergeCell ref="B236:B2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3T13:47:26Z</dcterms:created>
  <dc:creator>Administrator</dc:creator>
  <dc:description/>
  <dc:language>en-US</dc:language>
  <cp:lastModifiedBy>Windows Custom Server</cp:lastModifiedBy>
  <dcterms:modified xsi:type="dcterms:W3CDTF">2023-09-17T13:39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